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4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5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/>
  <mc:AlternateContent xmlns:mc="http://schemas.openxmlformats.org/markup-compatibility/2006">
    <mc:Choice Requires="x15">
      <x15ac:absPath xmlns:x15ac="http://schemas.microsoft.com/office/spreadsheetml/2010/11/ac" url="D:\文章\dual reporter\图片\Frontier in Plant Science\修订\"/>
    </mc:Choice>
  </mc:AlternateContent>
  <xr:revisionPtr revIDLastSave="0" documentId="13_ncr:1_{0E048485-6F9D-4895-8CE5-6303D37BD3B2}" xr6:coauthVersionLast="47" xr6:coauthVersionMax="47" xr10:uidLastSave="{00000000-0000-0000-0000-000000000000}"/>
  <bookViews>
    <workbookView xWindow="-120" yWindow="-120" windowWidth="38640" windowHeight="15720" activeTab="1" xr2:uid="{00000000-000D-0000-FFFF-FFFF00000000}"/>
  </bookViews>
  <sheets>
    <sheet name="S1" sheetId="1" r:id="rId1"/>
    <sheet name="S2" sheetId="2" r:id="rId2"/>
    <sheet name="S3 RLuc" sheetId="3" r:id="rId3"/>
    <sheet name="S4 GLuc" sheetId="4" r:id="rId4"/>
    <sheet name="S5 iLuc" sheetId="5" r:id="rId5"/>
    <sheet name="S6 NanoLuc" sheetId="6" r:id="rId6"/>
    <sheet name="S7 Luciferase standard curves" sheetId="7" r:id="rId7"/>
    <sheet name="S8 Fluorescent proteins" sheetId="8" r:id="rId8"/>
    <sheet name="S9 System stability" sheetId="9" r:id="rId9"/>
    <sheet name="S10 Absolute quantification" sheetId="11" r:id="rId10"/>
    <sheet name="S11 Background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" i="9" l="1"/>
  <c r="U28" i="9"/>
  <c r="U24" i="9"/>
  <c r="T24" i="9"/>
  <c r="T28" i="9"/>
  <c r="C22" i="1"/>
  <c r="C21" i="1"/>
  <c r="C16" i="1"/>
  <c r="C15" i="1"/>
  <c r="C5" i="1"/>
  <c r="C6" i="1"/>
  <c r="C7" i="1"/>
  <c r="C8" i="1"/>
  <c r="C9" i="1"/>
  <c r="C10" i="1"/>
  <c r="C11" i="1"/>
  <c r="C4" i="1"/>
  <c r="M69" i="9" l="1"/>
  <c r="N69" i="9"/>
  <c r="L69" i="9"/>
  <c r="I69" i="9"/>
  <c r="H69" i="9"/>
  <c r="J76" i="9"/>
  <c r="I76" i="9"/>
  <c r="H76" i="9"/>
  <c r="J75" i="9"/>
  <c r="I75" i="9"/>
  <c r="H75" i="9"/>
  <c r="J74" i="9"/>
  <c r="I74" i="9"/>
  <c r="H74" i="9"/>
  <c r="J71" i="9"/>
  <c r="I71" i="9"/>
  <c r="H71" i="9"/>
  <c r="J70" i="9"/>
  <c r="I70" i="9"/>
  <c r="M70" i="9" s="1"/>
  <c r="H70" i="9"/>
  <c r="L70" i="9" s="1"/>
  <c r="J69" i="9"/>
  <c r="K69" i="9"/>
  <c r="M71" i="9" s="1"/>
  <c r="S64" i="9"/>
  <c r="S48" i="9"/>
  <c r="R64" i="9"/>
  <c r="Q64" i="9"/>
  <c r="P64" i="9"/>
  <c r="R63" i="9"/>
  <c r="P62" i="9"/>
  <c r="R61" i="9"/>
  <c r="R57" i="9"/>
  <c r="Q57" i="9"/>
  <c r="P57" i="9"/>
  <c r="S57" i="9" s="1"/>
  <c r="P48" i="9"/>
  <c r="Q48" i="9"/>
  <c r="R48" i="9"/>
  <c r="P49" i="9"/>
  <c r="S49" i="9" s="1"/>
  <c r="Q49" i="9"/>
  <c r="P50" i="9"/>
  <c r="Q50" i="9"/>
  <c r="P52" i="9"/>
  <c r="S52" i="9" s="1"/>
  <c r="P55" i="9"/>
  <c r="S55" i="9" s="1"/>
  <c r="Q55" i="9"/>
  <c r="R55" i="9"/>
  <c r="N65" i="9"/>
  <c r="R65" i="9" s="1"/>
  <c r="M65" i="9"/>
  <c r="Q65" i="9" s="1"/>
  <c r="L65" i="9"/>
  <c r="P65" i="9" s="1"/>
  <c r="S65" i="9" s="1"/>
  <c r="G65" i="9"/>
  <c r="F65" i="9"/>
  <c r="E65" i="9"/>
  <c r="N64" i="9"/>
  <c r="M64" i="9"/>
  <c r="L64" i="9"/>
  <c r="G64" i="9"/>
  <c r="F64" i="9"/>
  <c r="E64" i="9"/>
  <c r="N63" i="9"/>
  <c r="M63" i="9"/>
  <c r="L63" i="9"/>
  <c r="G63" i="9"/>
  <c r="F63" i="9"/>
  <c r="Q63" i="9" s="1"/>
  <c r="E63" i="9"/>
  <c r="P63" i="9" s="1"/>
  <c r="S63" i="9" s="1"/>
  <c r="N62" i="9"/>
  <c r="M62" i="9"/>
  <c r="L62" i="9"/>
  <c r="G62" i="9"/>
  <c r="R62" i="9" s="1"/>
  <c r="F62" i="9"/>
  <c r="Q62" i="9" s="1"/>
  <c r="E62" i="9"/>
  <c r="N61" i="9"/>
  <c r="M61" i="9"/>
  <c r="L61" i="9"/>
  <c r="G61" i="9"/>
  <c r="F61" i="9"/>
  <c r="Q61" i="9" s="1"/>
  <c r="E61" i="9"/>
  <c r="P61" i="9" s="1"/>
  <c r="S61" i="9" s="1"/>
  <c r="N60" i="9"/>
  <c r="M60" i="9"/>
  <c r="L60" i="9"/>
  <c r="G60" i="9"/>
  <c r="R60" i="9" s="1"/>
  <c r="F60" i="9"/>
  <c r="Q60" i="9" s="1"/>
  <c r="E60" i="9"/>
  <c r="P60" i="9" s="1"/>
  <c r="S60" i="9" s="1"/>
  <c r="N59" i="9"/>
  <c r="M59" i="9"/>
  <c r="L59" i="9"/>
  <c r="G59" i="9"/>
  <c r="R59" i="9" s="1"/>
  <c r="F59" i="9"/>
  <c r="Q59" i="9" s="1"/>
  <c r="E59" i="9"/>
  <c r="P59" i="9" s="1"/>
  <c r="S59" i="9" s="1"/>
  <c r="N58" i="9"/>
  <c r="M58" i="9"/>
  <c r="L58" i="9"/>
  <c r="P58" i="9" s="1"/>
  <c r="G58" i="9"/>
  <c r="R58" i="9" s="1"/>
  <c r="F58" i="9"/>
  <c r="Q58" i="9" s="1"/>
  <c r="E58" i="9"/>
  <c r="N57" i="9"/>
  <c r="M57" i="9"/>
  <c r="L57" i="9"/>
  <c r="G57" i="9"/>
  <c r="F57" i="9"/>
  <c r="E57" i="9"/>
  <c r="N55" i="9"/>
  <c r="M55" i="9"/>
  <c r="L55" i="9"/>
  <c r="G55" i="9"/>
  <c r="F55" i="9"/>
  <c r="E55" i="9"/>
  <c r="N54" i="9"/>
  <c r="R54" i="9" s="1"/>
  <c r="M54" i="9"/>
  <c r="L54" i="9"/>
  <c r="G54" i="9"/>
  <c r="F54" i="9"/>
  <c r="Q54" i="9" s="1"/>
  <c r="E54" i="9"/>
  <c r="P54" i="9" s="1"/>
  <c r="S54" i="9" s="1"/>
  <c r="N53" i="9"/>
  <c r="R53" i="9" s="1"/>
  <c r="M53" i="9"/>
  <c r="L53" i="9"/>
  <c r="G53" i="9"/>
  <c r="F53" i="9"/>
  <c r="Q53" i="9" s="1"/>
  <c r="E53" i="9"/>
  <c r="P53" i="9" s="1"/>
  <c r="S53" i="9" s="1"/>
  <c r="N52" i="9"/>
  <c r="M52" i="9"/>
  <c r="L52" i="9"/>
  <c r="G52" i="9"/>
  <c r="R52" i="9" s="1"/>
  <c r="F52" i="9"/>
  <c r="Q52" i="9" s="1"/>
  <c r="E52" i="9"/>
  <c r="N51" i="9"/>
  <c r="M51" i="9"/>
  <c r="L51" i="9"/>
  <c r="G51" i="9"/>
  <c r="R51" i="9" s="1"/>
  <c r="F51" i="9"/>
  <c r="Q51" i="9" s="1"/>
  <c r="E51" i="9"/>
  <c r="P51" i="9" s="1"/>
  <c r="S51" i="9" s="1"/>
  <c r="N50" i="9"/>
  <c r="M50" i="9"/>
  <c r="L50" i="9"/>
  <c r="G50" i="9"/>
  <c r="R50" i="9" s="1"/>
  <c r="F50" i="9"/>
  <c r="E50" i="9"/>
  <c r="N49" i="9"/>
  <c r="R49" i="9" s="1"/>
  <c r="M49" i="9"/>
  <c r="L49" i="9"/>
  <c r="G49" i="9"/>
  <c r="F49" i="9"/>
  <c r="E49" i="9"/>
  <c r="N48" i="9"/>
  <c r="M48" i="9"/>
  <c r="L48" i="9"/>
  <c r="G48" i="9"/>
  <c r="F48" i="9"/>
  <c r="E48" i="9"/>
  <c r="N47" i="9"/>
  <c r="M47" i="9"/>
  <c r="L47" i="9"/>
  <c r="P47" i="9" s="1"/>
  <c r="G47" i="9"/>
  <c r="R47" i="9" s="1"/>
  <c r="F47" i="9"/>
  <c r="Q47" i="9" s="1"/>
  <c r="E47" i="9"/>
  <c r="Q35" i="9"/>
  <c r="N43" i="9"/>
  <c r="M43" i="9"/>
  <c r="L43" i="9"/>
  <c r="N42" i="9"/>
  <c r="M42" i="9"/>
  <c r="L42" i="9"/>
  <c r="N41" i="9"/>
  <c r="R41" i="9" s="1"/>
  <c r="M41" i="9"/>
  <c r="Q41" i="9" s="1"/>
  <c r="L41" i="9"/>
  <c r="N40" i="9"/>
  <c r="M40" i="9"/>
  <c r="L40" i="9"/>
  <c r="N39" i="9"/>
  <c r="M39" i="9"/>
  <c r="L39" i="9"/>
  <c r="N38" i="9"/>
  <c r="M38" i="9"/>
  <c r="L38" i="9"/>
  <c r="N37" i="9"/>
  <c r="M37" i="9"/>
  <c r="L37" i="9"/>
  <c r="N36" i="9"/>
  <c r="M36" i="9"/>
  <c r="L36" i="9"/>
  <c r="N35" i="9"/>
  <c r="M35" i="9"/>
  <c r="L35" i="9"/>
  <c r="N34" i="9"/>
  <c r="M34" i="9"/>
  <c r="Q34" i="9" s="1"/>
  <c r="L34" i="9"/>
  <c r="P34" i="9" s="1"/>
  <c r="N33" i="9"/>
  <c r="M33" i="9"/>
  <c r="L33" i="9"/>
  <c r="N32" i="9"/>
  <c r="M32" i="9"/>
  <c r="L32" i="9"/>
  <c r="N31" i="9"/>
  <c r="M31" i="9"/>
  <c r="L31" i="9"/>
  <c r="N30" i="9"/>
  <c r="M30" i="9"/>
  <c r="L30" i="9"/>
  <c r="N29" i="9"/>
  <c r="M29" i="9"/>
  <c r="L29" i="9"/>
  <c r="N28" i="9"/>
  <c r="M28" i="9"/>
  <c r="L28" i="9"/>
  <c r="N27" i="9"/>
  <c r="M27" i="9"/>
  <c r="L27" i="9"/>
  <c r="N26" i="9"/>
  <c r="M26" i="9"/>
  <c r="L26" i="9"/>
  <c r="N25" i="9"/>
  <c r="M25" i="9"/>
  <c r="L25" i="9"/>
  <c r="N24" i="9"/>
  <c r="M24" i="9"/>
  <c r="L24" i="9"/>
  <c r="G43" i="9"/>
  <c r="F43" i="9"/>
  <c r="E43" i="9"/>
  <c r="G42" i="9"/>
  <c r="R42" i="9" s="1"/>
  <c r="F42" i="9"/>
  <c r="Q42" i="9" s="1"/>
  <c r="E42" i="9"/>
  <c r="P42" i="9" s="1"/>
  <c r="G41" i="9"/>
  <c r="F41" i="9"/>
  <c r="E41" i="9"/>
  <c r="G40" i="9"/>
  <c r="F40" i="9"/>
  <c r="E40" i="9"/>
  <c r="G39" i="9"/>
  <c r="F39" i="9"/>
  <c r="E39" i="9"/>
  <c r="G38" i="9"/>
  <c r="F38" i="9"/>
  <c r="E38" i="9"/>
  <c r="G37" i="9"/>
  <c r="F37" i="9"/>
  <c r="Q37" i="9" s="1"/>
  <c r="E37" i="9"/>
  <c r="P37" i="9" s="1"/>
  <c r="G36" i="9"/>
  <c r="R36" i="9" s="1"/>
  <c r="F36" i="9"/>
  <c r="Q36" i="9" s="1"/>
  <c r="E36" i="9"/>
  <c r="P36" i="9" s="1"/>
  <c r="S36" i="9" s="1"/>
  <c r="G35" i="9"/>
  <c r="R35" i="9" s="1"/>
  <c r="F35" i="9"/>
  <c r="E35" i="9"/>
  <c r="P35" i="9" s="1"/>
  <c r="S35" i="9" s="1"/>
  <c r="G34" i="9"/>
  <c r="F34" i="9"/>
  <c r="E34" i="9"/>
  <c r="G33" i="9"/>
  <c r="F33" i="9"/>
  <c r="E33" i="9"/>
  <c r="G32" i="9"/>
  <c r="F32" i="9"/>
  <c r="E32" i="9"/>
  <c r="G31" i="9"/>
  <c r="F31" i="9"/>
  <c r="E31" i="9"/>
  <c r="G30" i="9"/>
  <c r="F30" i="9"/>
  <c r="E30" i="9"/>
  <c r="P30" i="9" s="1"/>
  <c r="G29" i="9"/>
  <c r="R29" i="9" s="1"/>
  <c r="F29" i="9"/>
  <c r="Q29" i="9" s="1"/>
  <c r="E29" i="9"/>
  <c r="P29" i="9" s="1"/>
  <c r="G28" i="9"/>
  <c r="R28" i="9" s="1"/>
  <c r="F28" i="9"/>
  <c r="Q28" i="9" s="1"/>
  <c r="E28" i="9"/>
  <c r="P28" i="9" s="1"/>
  <c r="G27" i="9"/>
  <c r="R27" i="9" s="1"/>
  <c r="F27" i="9"/>
  <c r="Q27" i="9" s="1"/>
  <c r="E27" i="9"/>
  <c r="G26" i="9"/>
  <c r="F26" i="9"/>
  <c r="E26" i="9"/>
  <c r="G25" i="9"/>
  <c r="F25" i="9"/>
  <c r="E25" i="9"/>
  <c r="G24" i="9"/>
  <c r="F24" i="9"/>
  <c r="E24" i="9"/>
  <c r="N20" i="9"/>
  <c r="M20" i="9"/>
  <c r="L20" i="9"/>
  <c r="G20" i="9"/>
  <c r="F20" i="9"/>
  <c r="E20" i="9"/>
  <c r="N19" i="9"/>
  <c r="M19" i="9"/>
  <c r="L19" i="9"/>
  <c r="G19" i="9"/>
  <c r="F19" i="9"/>
  <c r="E19" i="9"/>
  <c r="N18" i="9"/>
  <c r="M18" i="9"/>
  <c r="L18" i="9"/>
  <c r="G18" i="9"/>
  <c r="F18" i="9"/>
  <c r="E18" i="9"/>
  <c r="N17" i="9"/>
  <c r="M17" i="9"/>
  <c r="L17" i="9"/>
  <c r="G17" i="9"/>
  <c r="F17" i="9"/>
  <c r="E17" i="9"/>
  <c r="N16" i="9"/>
  <c r="M16" i="9"/>
  <c r="L16" i="9"/>
  <c r="G16" i="9"/>
  <c r="F16" i="9"/>
  <c r="E16" i="9"/>
  <c r="N15" i="9"/>
  <c r="M15" i="9"/>
  <c r="L15" i="9"/>
  <c r="G15" i="9"/>
  <c r="F15" i="9"/>
  <c r="E15" i="9"/>
  <c r="N14" i="9"/>
  <c r="M14" i="9"/>
  <c r="L14" i="9"/>
  <c r="G14" i="9"/>
  <c r="F14" i="9"/>
  <c r="E14" i="9"/>
  <c r="N13" i="9"/>
  <c r="M13" i="9"/>
  <c r="L13" i="9"/>
  <c r="G13" i="9"/>
  <c r="F13" i="9"/>
  <c r="E13" i="9"/>
  <c r="N12" i="9"/>
  <c r="M12" i="9"/>
  <c r="L12" i="9"/>
  <c r="G12" i="9"/>
  <c r="F12" i="9"/>
  <c r="E12" i="9"/>
  <c r="N11" i="9"/>
  <c r="M11" i="9"/>
  <c r="L11" i="9"/>
  <c r="G11" i="9"/>
  <c r="F11" i="9"/>
  <c r="E11" i="9"/>
  <c r="N10" i="9"/>
  <c r="M10" i="9"/>
  <c r="L10" i="9"/>
  <c r="G10" i="9"/>
  <c r="R10" i="9" s="1"/>
  <c r="F10" i="9"/>
  <c r="Q10" i="9" s="1"/>
  <c r="E10" i="9"/>
  <c r="N9" i="9"/>
  <c r="M9" i="9"/>
  <c r="L9" i="9"/>
  <c r="G9" i="9"/>
  <c r="F9" i="9"/>
  <c r="E9" i="9"/>
  <c r="N8" i="9"/>
  <c r="M8" i="9"/>
  <c r="L8" i="9"/>
  <c r="G8" i="9"/>
  <c r="F8" i="9"/>
  <c r="E8" i="9"/>
  <c r="N7" i="9"/>
  <c r="M7" i="9"/>
  <c r="L7" i="9"/>
  <c r="G7" i="9"/>
  <c r="F7" i="9"/>
  <c r="E7" i="9"/>
  <c r="N6" i="9"/>
  <c r="M6" i="9"/>
  <c r="L6" i="9"/>
  <c r="G6" i="9"/>
  <c r="F6" i="9"/>
  <c r="E6" i="9"/>
  <c r="N5" i="9"/>
  <c r="M5" i="9"/>
  <c r="L5" i="9"/>
  <c r="G5" i="9"/>
  <c r="F5" i="9"/>
  <c r="E5" i="9"/>
  <c r="N4" i="9"/>
  <c r="M4" i="9"/>
  <c r="L4" i="9"/>
  <c r="G4" i="9"/>
  <c r="F4" i="9"/>
  <c r="E4" i="9"/>
  <c r="AS56" i="7"/>
  <c r="AO56" i="7"/>
  <c r="AK56" i="7"/>
  <c r="AG56" i="7"/>
  <c r="AC56" i="7"/>
  <c r="Y56" i="7"/>
  <c r="U56" i="7"/>
  <c r="Q56" i="7"/>
  <c r="M56" i="7"/>
  <c r="I56" i="7"/>
  <c r="E56" i="7"/>
  <c r="AS55" i="7"/>
  <c r="AO55" i="7"/>
  <c r="AK55" i="7"/>
  <c r="AG55" i="7"/>
  <c r="AC55" i="7"/>
  <c r="Y55" i="7"/>
  <c r="U55" i="7"/>
  <c r="Q55" i="7"/>
  <c r="M55" i="7"/>
  <c r="I55" i="7"/>
  <c r="E55" i="7"/>
  <c r="AS54" i="7"/>
  <c r="AO54" i="7"/>
  <c r="AK54" i="7"/>
  <c r="AG54" i="7"/>
  <c r="AC54" i="7"/>
  <c r="Y54" i="7"/>
  <c r="U54" i="7"/>
  <c r="Q54" i="7"/>
  <c r="M54" i="7"/>
  <c r="I54" i="7"/>
  <c r="E54" i="7"/>
  <c r="AS53" i="7"/>
  <c r="AO53" i="7"/>
  <c r="AK53" i="7"/>
  <c r="AG53" i="7"/>
  <c r="AC53" i="7"/>
  <c r="Y53" i="7"/>
  <c r="U53" i="7"/>
  <c r="Q53" i="7"/>
  <c r="M53" i="7"/>
  <c r="I53" i="7"/>
  <c r="E53" i="7"/>
  <c r="AS52" i="7"/>
  <c r="AO52" i="7"/>
  <c r="AK52" i="7"/>
  <c r="AG52" i="7"/>
  <c r="AC52" i="7"/>
  <c r="Y52" i="7"/>
  <c r="U52" i="7"/>
  <c r="Q52" i="7"/>
  <c r="M52" i="7"/>
  <c r="I52" i="7"/>
  <c r="E52" i="7"/>
  <c r="AS51" i="7"/>
  <c r="AO51" i="7"/>
  <c r="AK51" i="7"/>
  <c r="AG51" i="7"/>
  <c r="AC51" i="7"/>
  <c r="Y51" i="7"/>
  <c r="U51" i="7"/>
  <c r="Q51" i="7"/>
  <c r="M51" i="7"/>
  <c r="I51" i="7"/>
  <c r="E51" i="7"/>
  <c r="AS50" i="7"/>
  <c r="AO50" i="7"/>
  <c r="AK50" i="7"/>
  <c r="AG50" i="7"/>
  <c r="AC50" i="7"/>
  <c r="Y50" i="7"/>
  <c r="U50" i="7"/>
  <c r="Q50" i="7"/>
  <c r="M50" i="7"/>
  <c r="I50" i="7"/>
  <c r="E50" i="7"/>
  <c r="AS49" i="7"/>
  <c r="AO49" i="7"/>
  <c r="AK49" i="7"/>
  <c r="AG49" i="7"/>
  <c r="AC49" i="7"/>
  <c r="Y49" i="7"/>
  <c r="U49" i="7"/>
  <c r="Q49" i="7"/>
  <c r="M49" i="7"/>
  <c r="I49" i="7"/>
  <c r="E49" i="7"/>
  <c r="AS48" i="7"/>
  <c r="AO48" i="7"/>
  <c r="AK48" i="7"/>
  <c r="AG48" i="7"/>
  <c r="AC48" i="7"/>
  <c r="Y48" i="7"/>
  <c r="U48" i="7"/>
  <c r="Q48" i="7"/>
  <c r="M48" i="7"/>
  <c r="I48" i="7"/>
  <c r="E48" i="7"/>
  <c r="AS47" i="7"/>
  <c r="AO47" i="7"/>
  <c r="AK47" i="7"/>
  <c r="AG47" i="7"/>
  <c r="AC47" i="7"/>
  <c r="Y47" i="7"/>
  <c r="U47" i="7"/>
  <c r="Q47" i="7"/>
  <c r="M47" i="7"/>
  <c r="I47" i="7"/>
  <c r="E47" i="7"/>
  <c r="AS46" i="7"/>
  <c r="AO46" i="7"/>
  <c r="AK46" i="7"/>
  <c r="AG46" i="7"/>
  <c r="AC46" i="7"/>
  <c r="Y46" i="7"/>
  <c r="U46" i="7"/>
  <c r="Q46" i="7"/>
  <c r="M46" i="7"/>
  <c r="I46" i="7"/>
  <c r="E46" i="7"/>
  <c r="AS45" i="7"/>
  <c r="AO45" i="7"/>
  <c r="AK45" i="7"/>
  <c r="AG45" i="7"/>
  <c r="AC45" i="7"/>
  <c r="Y45" i="7"/>
  <c r="U45" i="7"/>
  <c r="Q45" i="7"/>
  <c r="M45" i="7"/>
  <c r="I45" i="7"/>
  <c r="E45" i="7"/>
  <c r="AS44" i="7"/>
  <c r="AO44" i="7"/>
  <c r="AK44" i="7"/>
  <c r="AG44" i="7"/>
  <c r="AC44" i="7"/>
  <c r="Y44" i="7"/>
  <c r="U44" i="7"/>
  <c r="Q44" i="7"/>
  <c r="M44" i="7"/>
  <c r="I44" i="7"/>
  <c r="E44" i="7"/>
  <c r="AS43" i="7"/>
  <c r="AO43" i="7"/>
  <c r="AK43" i="7"/>
  <c r="AG43" i="7"/>
  <c r="AC43" i="7"/>
  <c r="Y43" i="7"/>
  <c r="U43" i="7"/>
  <c r="Q43" i="7"/>
  <c r="M43" i="7"/>
  <c r="I43" i="7"/>
  <c r="E43" i="7"/>
  <c r="BD63" i="6"/>
  <c r="AV63" i="6"/>
  <c r="AN63" i="6"/>
  <c r="AF63" i="6"/>
  <c r="X63" i="6"/>
  <c r="P63" i="6"/>
  <c r="O4" i="3"/>
  <c r="J4" i="3"/>
  <c r="E4" i="3"/>
  <c r="F4" i="3" s="1"/>
  <c r="P4" i="3"/>
  <c r="K4" i="3"/>
  <c r="M23" i="3"/>
  <c r="N23" i="3" s="1"/>
  <c r="M22" i="3"/>
  <c r="N22" i="3" s="1"/>
  <c r="M21" i="3"/>
  <c r="N21" i="3" s="1"/>
  <c r="M20" i="3"/>
  <c r="N20" i="3" s="1"/>
  <c r="M19" i="3"/>
  <c r="N19" i="3" s="1"/>
  <c r="M18" i="3"/>
  <c r="N18" i="3" s="1"/>
  <c r="M17" i="3"/>
  <c r="N17" i="3" s="1"/>
  <c r="M16" i="3"/>
  <c r="N16" i="3" s="1"/>
  <c r="M15" i="3"/>
  <c r="N15" i="3" s="1"/>
  <c r="M14" i="3"/>
  <c r="N14" i="3" s="1"/>
  <c r="M13" i="3"/>
  <c r="N13" i="3" s="1"/>
  <c r="M12" i="3"/>
  <c r="N12" i="3" s="1"/>
  <c r="M11" i="3"/>
  <c r="N11" i="3" s="1"/>
  <c r="M10" i="3"/>
  <c r="N10" i="3" s="1"/>
  <c r="M9" i="3"/>
  <c r="N9" i="3" s="1"/>
  <c r="M8" i="3"/>
  <c r="N8" i="3" s="1"/>
  <c r="M7" i="3"/>
  <c r="N7" i="3" s="1"/>
  <c r="M6" i="3"/>
  <c r="N6" i="3" s="1"/>
  <c r="M5" i="3"/>
  <c r="N5" i="3" s="1"/>
  <c r="M4" i="3"/>
  <c r="N4" i="3" s="1"/>
  <c r="H23" i="3"/>
  <c r="I23" i="3" s="1"/>
  <c r="H22" i="3"/>
  <c r="I22" i="3" s="1"/>
  <c r="H21" i="3"/>
  <c r="I21" i="3" s="1"/>
  <c r="I20" i="3"/>
  <c r="H20" i="3"/>
  <c r="H19" i="3"/>
  <c r="I19" i="3" s="1"/>
  <c r="H18" i="3"/>
  <c r="I18" i="3" s="1"/>
  <c r="H17" i="3"/>
  <c r="I17" i="3" s="1"/>
  <c r="H16" i="3"/>
  <c r="I16" i="3" s="1"/>
  <c r="H15" i="3"/>
  <c r="I15" i="3" s="1"/>
  <c r="H14" i="3"/>
  <c r="I14" i="3" s="1"/>
  <c r="H13" i="3"/>
  <c r="I13" i="3" s="1"/>
  <c r="H12" i="3"/>
  <c r="I12" i="3" s="1"/>
  <c r="H11" i="3"/>
  <c r="I11" i="3" s="1"/>
  <c r="H10" i="3"/>
  <c r="I10" i="3" s="1"/>
  <c r="I9" i="3"/>
  <c r="H9" i="3"/>
  <c r="H8" i="3"/>
  <c r="I8" i="3" s="1"/>
  <c r="H7" i="3"/>
  <c r="I7" i="3" s="1"/>
  <c r="I6" i="3"/>
  <c r="H6" i="3"/>
  <c r="H5" i="3"/>
  <c r="I5" i="3" s="1"/>
  <c r="H4" i="3"/>
  <c r="I4" i="3" s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4" i="3"/>
  <c r="BD42" i="3"/>
  <c r="BE42" i="3" s="1"/>
  <c r="AV42" i="3"/>
  <c r="AW42" i="3" s="1"/>
  <c r="AN42" i="3"/>
  <c r="AO42" i="3" s="1"/>
  <c r="AF42" i="3"/>
  <c r="AG42" i="3" s="1"/>
  <c r="X42" i="3"/>
  <c r="Y42" i="3" s="1"/>
  <c r="P42" i="3"/>
  <c r="Q42" i="3" s="1"/>
  <c r="H42" i="3"/>
  <c r="I42" i="3" s="1"/>
  <c r="E61" i="3"/>
  <c r="F61" i="3" s="1"/>
  <c r="G61" i="3" s="1"/>
  <c r="E60" i="3"/>
  <c r="F60" i="3" s="1"/>
  <c r="G60" i="3" s="1"/>
  <c r="E59" i="3"/>
  <c r="E58" i="3"/>
  <c r="F58" i="3" s="1"/>
  <c r="G58" i="3" s="1"/>
  <c r="E57" i="3"/>
  <c r="E56" i="3"/>
  <c r="F56" i="3" s="1"/>
  <c r="G56" i="3" s="1"/>
  <c r="E55" i="3"/>
  <c r="F55" i="3" s="1"/>
  <c r="G55" i="3" s="1"/>
  <c r="E54" i="3"/>
  <c r="F54" i="3" s="1"/>
  <c r="G54" i="3" s="1"/>
  <c r="E53" i="3"/>
  <c r="F53" i="3" s="1"/>
  <c r="G53" i="3" s="1"/>
  <c r="E52" i="3"/>
  <c r="F52" i="3" s="1"/>
  <c r="G52" i="3" s="1"/>
  <c r="E51" i="3"/>
  <c r="F51" i="3" s="1"/>
  <c r="G51" i="3" s="1"/>
  <c r="E50" i="3"/>
  <c r="F50" i="3" s="1"/>
  <c r="G50" i="3" s="1"/>
  <c r="E49" i="3"/>
  <c r="F49" i="3" s="1"/>
  <c r="G49" i="3" s="1"/>
  <c r="E48" i="3"/>
  <c r="E47" i="3"/>
  <c r="E46" i="3"/>
  <c r="E45" i="3"/>
  <c r="E44" i="3"/>
  <c r="E43" i="3"/>
  <c r="E42" i="3"/>
  <c r="M61" i="3"/>
  <c r="N61" i="3" s="1"/>
  <c r="O61" i="3" s="1"/>
  <c r="M60" i="3"/>
  <c r="N60" i="3" s="1"/>
  <c r="O60" i="3" s="1"/>
  <c r="M59" i="3"/>
  <c r="N59" i="3" s="1"/>
  <c r="O59" i="3" s="1"/>
  <c r="M58" i="3"/>
  <c r="N58" i="3" s="1"/>
  <c r="O58" i="3" s="1"/>
  <c r="M57" i="3"/>
  <c r="N57" i="3" s="1"/>
  <c r="O57" i="3" s="1"/>
  <c r="M56" i="3"/>
  <c r="N56" i="3" s="1"/>
  <c r="O56" i="3" s="1"/>
  <c r="M55" i="3"/>
  <c r="N55" i="3" s="1"/>
  <c r="O55" i="3" s="1"/>
  <c r="M54" i="3"/>
  <c r="N54" i="3" s="1"/>
  <c r="O54" i="3" s="1"/>
  <c r="M53" i="3"/>
  <c r="N53" i="3" s="1"/>
  <c r="O53" i="3" s="1"/>
  <c r="M52" i="3"/>
  <c r="N52" i="3" s="1"/>
  <c r="O52" i="3" s="1"/>
  <c r="M51" i="3"/>
  <c r="N51" i="3" s="1"/>
  <c r="O51" i="3" s="1"/>
  <c r="M50" i="3"/>
  <c r="N50" i="3" s="1"/>
  <c r="O50" i="3" s="1"/>
  <c r="M49" i="3"/>
  <c r="N49" i="3" s="1"/>
  <c r="O49" i="3" s="1"/>
  <c r="M48" i="3"/>
  <c r="M47" i="3"/>
  <c r="M46" i="3"/>
  <c r="M45" i="3"/>
  <c r="M44" i="3"/>
  <c r="M43" i="3"/>
  <c r="M42" i="3"/>
  <c r="N42" i="3" s="1"/>
  <c r="O42" i="3" s="1"/>
  <c r="U61" i="3"/>
  <c r="U60" i="3"/>
  <c r="V60" i="3" s="1"/>
  <c r="W60" i="3" s="1"/>
  <c r="U59" i="3"/>
  <c r="V59" i="3" s="1"/>
  <c r="W59" i="3" s="1"/>
  <c r="U58" i="3"/>
  <c r="V58" i="3" s="1"/>
  <c r="W58" i="3" s="1"/>
  <c r="U57" i="3"/>
  <c r="V57" i="3" s="1"/>
  <c r="W57" i="3" s="1"/>
  <c r="U56" i="3"/>
  <c r="V56" i="3" s="1"/>
  <c r="W56" i="3" s="1"/>
  <c r="U55" i="3"/>
  <c r="V55" i="3" s="1"/>
  <c r="W55" i="3" s="1"/>
  <c r="U54" i="3"/>
  <c r="U53" i="3"/>
  <c r="V53" i="3" s="1"/>
  <c r="W53" i="3" s="1"/>
  <c r="U52" i="3"/>
  <c r="U51" i="3"/>
  <c r="V51" i="3" s="1"/>
  <c r="W51" i="3" s="1"/>
  <c r="U50" i="3"/>
  <c r="V50" i="3" s="1"/>
  <c r="W50" i="3" s="1"/>
  <c r="U49" i="3"/>
  <c r="V49" i="3" s="1"/>
  <c r="W49" i="3" s="1"/>
  <c r="U48" i="3"/>
  <c r="V48" i="3" s="1"/>
  <c r="W48" i="3" s="1"/>
  <c r="U47" i="3"/>
  <c r="V47" i="3" s="1"/>
  <c r="W47" i="3" s="1"/>
  <c r="U46" i="3"/>
  <c r="U45" i="3"/>
  <c r="U44" i="3"/>
  <c r="U43" i="3"/>
  <c r="U42" i="3"/>
  <c r="AC61" i="3"/>
  <c r="AC60" i="3"/>
  <c r="AC59" i="3"/>
  <c r="AC58" i="3"/>
  <c r="AC57" i="3"/>
  <c r="AC56" i="3"/>
  <c r="AC55" i="3"/>
  <c r="AC54" i="3"/>
  <c r="AC53" i="3"/>
  <c r="AC52" i="3"/>
  <c r="AC51" i="3"/>
  <c r="AC50" i="3"/>
  <c r="AC49" i="3"/>
  <c r="AC48" i="3"/>
  <c r="AC47" i="3"/>
  <c r="AC46" i="3"/>
  <c r="AC45" i="3"/>
  <c r="AC44" i="3"/>
  <c r="AC43" i="3"/>
  <c r="AC42" i="3"/>
  <c r="AD42" i="3" s="1"/>
  <c r="AE42" i="3" s="1"/>
  <c r="AK61" i="3"/>
  <c r="AK60" i="3"/>
  <c r="AK59" i="3"/>
  <c r="AK58" i="3"/>
  <c r="AK57" i="3"/>
  <c r="AK56" i="3"/>
  <c r="AK55" i="3"/>
  <c r="AK54" i="3"/>
  <c r="AK53" i="3"/>
  <c r="AK52" i="3"/>
  <c r="AK51" i="3"/>
  <c r="AK50" i="3"/>
  <c r="AK49" i="3"/>
  <c r="AK48" i="3"/>
  <c r="AK47" i="3"/>
  <c r="AK46" i="3"/>
  <c r="AK45" i="3"/>
  <c r="AK44" i="3"/>
  <c r="AK43" i="3"/>
  <c r="AK42" i="3"/>
  <c r="AL42" i="3" s="1"/>
  <c r="AM42" i="3" s="1"/>
  <c r="AS61" i="3"/>
  <c r="AS60" i="3"/>
  <c r="AS59" i="3"/>
  <c r="AS58" i="3"/>
  <c r="AS57" i="3"/>
  <c r="AS56" i="3"/>
  <c r="AS55" i="3"/>
  <c r="AS54" i="3"/>
  <c r="AS53" i="3"/>
  <c r="AS52" i="3"/>
  <c r="AS51" i="3"/>
  <c r="AS50" i="3"/>
  <c r="AS49" i="3"/>
  <c r="AS48" i="3"/>
  <c r="AS47" i="3"/>
  <c r="AS46" i="3"/>
  <c r="AS45" i="3"/>
  <c r="AS44" i="3"/>
  <c r="AS43" i="3"/>
  <c r="AS42" i="3"/>
  <c r="BA43" i="3"/>
  <c r="BA44" i="3"/>
  <c r="BA45" i="3"/>
  <c r="BA46" i="3"/>
  <c r="BA47" i="3"/>
  <c r="BA48" i="3"/>
  <c r="BB48" i="3" s="1"/>
  <c r="BC48" i="3" s="1"/>
  <c r="BA49" i="3"/>
  <c r="BA50" i="3"/>
  <c r="BA51" i="3"/>
  <c r="BA52" i="3"/>
  <c r="BA53" i="3"/>
  <c r="BA54" i="3"/>
  <c r="BA55" i="3"/>
  <c r="BA56" i="3"/>
  <c r="BA57" i="3"/>
  <c r="BA58" i="3"/>
  <c r="BA59" i="3"/>
  <c r="BA60" i="3"/>
  <c r="BA61" i="3"/>
  <c r="BA42" i="3"/>
  <c r="BB55" i="3" s="1"/>
  <c r="BC55" i="3" s="1"/>
  <c r="T57" i="9" l="1"/>
  <c r="U64" i="9" s="1"/>
  <c r="S62" i="9"/>
  <c r="U62" i="9" s="1"/>
  <c r="S47" i="9"/>
  <c r="N76" i="9"/>
  <c r="U61" i="9"/>
  <c r="U65" i="9"/>
  <c r="U60" i="9"/>
  <c r="S50" i="9"/>
  <c r="L76" i="9"/>
  <c r="S58" i="9"/>
  <c r="N71" i="9"/>
  <c r="N70" i="9"/>
  <c r="R34" i="9"/>
  <c r="Q31" i="9"/>
  <c r="P33" i="9"/>
  <c r="Q40" i="9"/>
  <c r="Q30" i="9"/>
  <c r="P38" i="9"/>
  <c r="R38" i="9"/>
  <c r="L71" i="9"/>
  <c r="R7" i="9"/>
  <c r="P43" i="9"/>
  <c r="R37" i="9"/>
  <c r="Q38" i="9"/>
  <c r="P15" i="9"/>
  <c r="S15" i="9" s="1"/>
  <c r="R26" i="9"/>
  <c r="Q43" i="9"/>
  <c r="P31" i="9"/>
  <c r="S31" i="9" s="1"/>
  <c r="S34" i="9"/>
  <c r="Q4" i="9"/>
  <c r="Q15" i="9"/>
  <c r="P27" i="9"/>
  <c r="S27" i="9" s="1"/>
  <c r="R43" i="9"/>
  <c r="R30" i="9"/>
  <c r="P24" i="9"/>
  <c r="R4" i="9"/>
  <c r="P8" i="9"/>
  <c r="R15" i="9"/>
  <c r="P19" i="9"/>
  <c r="S19" i="9" s="1"/>
  <c r="Q8" i="9"/>
  <c r="Q19" i="9"/>
  <c r="R8" i="9"/>
  <c r="K74" i="9"/>
  <c r="S42" i="9"/>
  <c r="S28" i="9"/>
  <c r="R17" i="9"/>
  <c r="P39" i="9"/>
  <c r="Q39" i="9"/>
  <c r="P25" i="9"/>
  <c r="S25" i="9" s="1"/>
  <c r="P40" i="9"/>
  <c r="S40" i="9" s="1"/>
  <c r="P26" i="9"/>
  <c r="Q33" i="9"/>
  <c r="S33" i="9" s="1"/>
  <c r="R40" i="9"/>
  <c r="R31" i="9"/>
  <c r="R24" i="9"/>
  <c r="R39" i="9"/>
  <c r="Q26" i="9"/>
  <c r="Q25" i="9"/>
  <c r="P41" i="9"/>
  <c r="S41" i="9" s="1"/>
  <c r="Q24" i="9"/>
  <c r="S24" i="9" s="1"/>
  <c r="Q32" i="9"/>
  <c r="R25" i="9"/>
  <c r="R33" i="9"/>
  <c r="P32" i="9"/>
  <c r="R32" i="9"/>
  <c r="S30" i="9"/>
  <c r="S37" i="9"/>
  <c r="S29" i="9"/>
  <c r="R5" i="9"/>
  <c r="R16" i="9"/>
  <c r="Q7" i="9"/>
  <c r="R19" i="9"/>
  <c r="Q16" i="9"/>
  <c r="Q9" i="9"/>
  <c r="Q20" i="9"/>
  <c r="R18" i="9"/>
  <c r="P14" i="9"/>
  <c r="P11" i="9"/>
  <c r="R11" i="9"/>
  <c r="P5" i="9"/>
  <c r="Q11" i="9"/>
  <c r="Q18" i="9"/>
  <c r="Q6" i="9"/>
  <c r="R13" i="9"/>
  <c r="P17" i="9"/>
  <c r="R6" i="9"/>
  <c r="Q17" i="9"/>
  <c r="Q13" i="9"/>
  <c r="P18" i="9"/>
  <c r="R9" i="9"/>
  <c r="P4" i="9"/>
  <c r="S8" i="9"/>
  <c r="R12" i="9"/>
  <c r="P7" i="9"/>
  <c r="P10" i="9"/>
  <c r="S10" i="9" s="1"/>
  <c r="P16" i="9"/>
  <c r="P9" i="9"/>
  <c r="P12" i="9"/>
  <c r="Q12" i="9"/>
  <c r="Q5" i="9"/>
  <c r="R20" i="9"/>
  <c r="Q14" i="9"/>
  <c r="P20" i="9"/>
  <c r="P13" i="9"/>
  <c r="P6" i="9"/>
  <c r="R14" i="9"/>
  <c r="AD44" i="3"/>
  <c r="AE44" i="3" s="1"/>
  <c r="AD48" i="3"/>
  <c r="AE48" i="3" s="1"/>
  <c r="AD53" i="3"/>
  <c r="AE53" i="3" s="1"/>
  <c r="AD45" i="3"/>
  <c r="AE45" i="3" s="1"/>
  <c r="BB56" i="3"/>
  <c r="BC56" i="3" s="1"/>
  <c r="BB43" i="3"/>
  <c r="BC43" i="3" s="1"/>
  <c r="AD47" i="3"/>
  <c r="AE47" i="3" s="1"/>
  <c r="AD56" i="3"/>
  <c r="AE56" i="3" s="1"/>
  <c r="AD58" i="3"/>
  <c r="AE58" i="3" s="1"/>
  <c r="BB57" i="3"/>
  <c r="BC57" i="3" s="1"/>
  <c r="AD50" i="3"/>
  <c r="AE50" i="3" s="1"/>
  <c r="BB46" i="3"/>
  <c r="BC46" i="3" s="1"/>
  <c r="AD43" i="3"/>
  <c r="AE43" i="3" s="1"/>
  <c r="BB52" i="3"/>
  <c r="BC52" i="3" s="1"/>
  <c r="AD57" i="3"/>
  <c r="AE57" i="3" s="1"/>
  <c r="AD46" i="3"/>
  <c r="AE46" i="3" s="1"/>
  <c r="AD49" i="3"/>
  <c r="AE49" i="3" s="1"/>
  <c r="AD51" i="3"/>
  <c r="AE51" i="3" s="1"/>
  <c r="AD52" i="3"/>
  <c r="AE52" i="3" s="1"/>
  <c r="AD54" i="3"/>
  <c r="AE54" i="3" s="1"/>
  <c r="BB49" i="3"/>
  <c r="BC49" i="3" s="1"/>
  <c r="AD55" i="3"/>
  <c r="AE55" i="3" s="1"/>
  <c r="AL50" i="3"/>
  <c r="AM50" i="3" s="1"/>
  <c r="AL52" i="3"/>
  <c r="AM52" i="3" s="1"/>
  <c r="AT51" i="3"/>
  <c r="AU51" i="3" s="1"/>
  <c r="AT52" i="3"/>
  <c r="AU52" i="3" s="1"/>
  <c r="AT43" i="3"/>
  <c r="AU43" i="3" s="1"/>
  <c r="AL47" i="3"/>
  <c r="AM47" i="3" s="1"/>
  <c r="AT49" i="3"/>
  <c r="AU49" i="3" s="1"/>
  <c r="AT54" i="3"/>
  <c r="AU54" i="3" s="1"/>
  <c r="BB45" i="3"/>
  <c r="BC45" i="3" s="1"/>
  <c r="AL48" i="3"/>
  <c r="AM48" i="3" s="1"/>
  <c r="AT48" i="3"/>
  <c r="AU48" i="3" s="1"/>
  <c r="AL54" i="3"/>
  <c r="AM54" i="3" s="1"/>
  <c r="AT55" i="3"/>
  <c r="AU55" i="3" s="1"/>
  <c r="BB47" i="3"/>
  <c r="BC47" i="3" s="1"/>
  <c r="AT56" i="3"/>
  <c r="AU56" i="3" s="1"/>
  <c r="AL58" i="3"/>
  <c r="AM58" i="3" s="1"/>
  <c r="AD59" i="3"/>
  <c r="AE59" i="3" s="1"/>
  <c r="V61" i="3"/>
  <c r="W61" i="3" s="1"/>
  <c r="AL49" i="3"/>
  <c r="AM49" i="3" s="1"/>
  <c r="AL53" i="3"/>
  <c r="AM53" i="3" s="1"/>
  <c r="BB60" i="3"/>
  <c r="BC60" i="3" s="1"/>
  <c r="AT57" i="3"/>
  <c r="AU57" i="3" s="1"/>
  <c r="AL59" i="3"/>
  <c r="AM59" i="3" s="1"/>
  <c r="AD60" i="3"/>
  <c r="AE60" i="3" s="1"/>
  <c r="AL45" i="3"/>
  <c r="AM45" i="3" s="1"/>
  <c r="AT47" i="3"/>
  <c r="AU47" i="3" s="1"/>
  <c r="AT50" i="3"/>
  <c r="AU50" i="3" s="1"/>
  <c r="AL55" i="3"/>
  <c r="AM55" i="3" s="1"/>
  <c r="AL56" i="3"/>
  <c r="AM56" i="3" s="1"/>
  <c r="AL57" i="3"/>
  <c r="AM57" i="3" s="1"/>
  <c r="BB59" i="3"/>
  <c r="BC59" i="3" s="1"/>
  <c r="AT58" i="3"/>
  <c r="AU58" i="3" s="1"/>
  <c r="AL60" i="3"/>
  <c r="AM60" i="3" s="1"/>
  <c r="AD61" i="3"/>
  <c r="AE61" i="3" s="1"/>
  <c r="BB58" i="3"/>
  <c r="BC58" i="3" s="1"/>
  <c r="AT59" i="3"/>
  <c r="AU59" i="3" s="1"/>
  <c r="AL61" i="3"/>
  <c r="AM61" i="3" s="1"/>
  <c r="AL51" i="3"/>
  <c r="AM51" i="3" s="1"/>
  <c r="AT53" i="3"/>
  <c r="AU53" i="3" s="1"/>
  <c r="F47" i="3"/>
  <c r="G47" i="3" s="1"/>
  <c r="F59" i="3"/>
  <c r="G59" i="3" s="1"/>
  <c r="AT60" i="3"/>
  <c r="AU60" i="3" s="1"/>
  <c r="V54" i="3"/>
  <c r="W54" i="3" s="1"/>
  <c r="N43" i="3"/>
  <c r="O43" i="3" s="1"/>
  <c r="F43" i="3"/>
  <c r="G43" i="3" s="1"/>
  <c r="AT61" i="3"/>
  <c r="AU61" i="3" s="1"/>
  <c r="V43" i="3"/>
  <c r="W43" i="3" s="1"/>
  <c r="N44" i="3"/>
  <c r="O44" i="3" s="1"/>
  <c r="F44" i="3"/>
  <c r="G44" i="3" s="1"/>
  <c r="BB61" i="3"/>
  <c r="BC61" i="3" s="1"/>
  <c r="V44" i="3"/>
  <c r="W44" i="3" s="1"/>
  <c r="N45" i="3"/>
  <c r="O45" i="3" s="1"/>
  <c r="F45" i="3"/>
  <c r="G45" i="3" s="1"/>
  <c r="BB51" i="3"/>
  <c r="BC51" i="3" s="1"/>
  <c r="AT46" i="3"/>
  <c r="AU46" i="3" s="1"/>
  <c r="AL43" i="3"/>
  <c r="AM43" i="3" s="1"/>
  <c r="V45" i="3"/>
  <c r="W45" i="3" s="1"/>
  <c r="N46" i="3"/>
  <c r="O46" i="3" s="1"/>
  <c r="F46" i="3"/>
  <c r="G46" i="3" s="1"/>
  <c r="BB54" i="3"/>
  <c r="BC54" i="3" s="1"/>
  <c r="BB44" i="3"/>
  <c r="BC44" i="3" s="1"/>
  <c r="BB50" i="3"/>
  <c r="BC50" i="3" s="1"/>
  <c r="AL44" i="3"/>
  <c r="AM44" i="3" s="1"/>
  <c r="V46" i="3"/>
  <c r="W46" i="3" s="1"/>
  <c r="BB42" i="3"/>
  <c r="BC42" i="3" s="1"/>
  <c r="BB53" i="3"/>
  <c r="BC53" i="3" s="1"/>
  <c r="AT44" i="3"/>
  <c r="AU44" i="3" s="1"/>
  <c r="N47" i="3"/>
  <c r="O47" i="3" s="1"/>
  <c r="AT45" i="3"/>
  <c r="AU45" i="3" s="1"/>
  <c r="AL46" i="3"/>
  <c r="AM46" i="3" s="1"/>
  <c r="N48" i="3"/>
  <c r="O48" i="3" s="1"/>
  <c r="F48" i="3"/>
  <c r="G48" i="3" s="1"/>
  <c r="F42" i="3"/>
  <c r="G42" i="3" s="1"/>
  <c r="F57" i="3"/>
  <c r="G57" i="3" s="1"/>
  <c r="V52" i="3"/>
  <c r="W52" i="3" s="1"/>
  <c r="V42" i="3"/>
  <c r="W42" i="3" s="1"/>
  <c r="AT42" i="3"/>
  <c r="AU42" i="3" s="1"/>
  <c r="AS16" i="7"/>
  <c r="AO16" i="7"/>
  <c r="AK16" i="7"/>
  <c r="AG16" i="7"/>
  <c r="AC16" i="7"/>
  <c r="Y16" i="7"/>
  <c r="U16" i="7"/>
  <c r="Q16" i="7"/>
  <c r="M16" i="7"/>
  <c r="I16" i="7"/>
  <c r="E16" i="7"/>
  <c r="AS15" i="7"/>
  <c r="AO15" i="7"/>
  <c r="AK15" i="7"/>
  <c r="AG15" i="7"/>
  <c r="AC15" i="7"/>
  <c r="Y15" i="7"/>
  <c r="U15" i="7"/>
  <c r="Q15" i="7"/>
  <c r="M15" i="7"/>
  <c r="I15" i="7"/>
  <c r="E15" i="7"/>
  <c r="AS14" i="7"/>
  <c r="AO14" i="7"/>
  <c r="AK14" i="7"/>
  <c r="AG14" i="7"/>
  <c r="AC14" i="7"/>
  <c r="Y14" i="7"/>
  <c r="U14" i="7"/>
  <c r="Q14" i="7"/>
  <c r="M14" i="7"/>
  <c r="I14" i="7"/>
  <c r="E14" i="7"/>
  <c r="AS13" i="7"/>
  <c r="AO13" i="7"/>
  <c r="AK13" i="7"/>
  <c r="AG13" i="7"/>
  <c r="AC13" i="7"/>
  <c r="Y13" i="7"/>
  <c r="U13" i="7"/>
  <c r="Q13" i="7"/>
  <c r="M13" i="7"/>
  <c r="I13" i="7"/>
  <c r="E13" i="7"/>
  <c r="AS12" i="7"/>
  <c r="AO12" i="7"/>
  <c r="AK12" i="7"/>
  <c r="AG12" i="7"/>
  <c r="AC12" i="7"/>
  <c r="Y12" i="7"/>
  <c r="U12" i="7"/>
  <c r="Q12" i="7"/>
  <c r="M12" i="7"/>
  <c r="I12" i="7"/>
  <c r="E12" i="7"/>
  <c r="AS11" i="7"/>
  <c r="AO11" i="7"/>
  <c r="AK11" i="7"/>
  <c r="AG11" i="7"/>
  <c r="AC11" i="7"/>
  <c r="Y11" i="7"/>
  <c r="U11" i="7"/>
  <c r="Q11" i="7"/>
  <c r="M11" i="7"/>
  <c r="I11" i="7"/>
  <c r="E11" i="7"/>
  <c r="AS10" i="7"/>
  <c r="AO10" i="7"/>
  <c r="AK10" i="7"/>
  <c r="AG10" i="7"/>
  <c r="AC10" i="7"/>
  <c r="Y10" i="7"/>
  <c r="U10" i="7"/>
  <c r="Q10" i="7"/>
  <c r="M10" i="7"/>
  <c r="I10" i="7"/>
  <c r="E10" i="7"/>
  <c r="AS9" i="7"/>
  <c r="AO9" i="7"/>
  <c r="AK9" i="7"/>
  <c r="AG9" i="7"/>
  <c r="AC9" i="7"/>
  <c r="Y9" i="7"/>
  <c r="U9" i="7"/>
  <c r="Q9" i="7"/>
  <c r="M9" i="7"/>
  <c r="I9" i="7"/>
  <c r="E9" i="7"/>
  <c r="AS8" i="7"/>
  <c r="AO8" i="7"/>
  <c r="AK8" i="7"/>
  <c r="AG8" i="7"/>
  <c r="AC8" i="7"/>
  <c r="Y8" i="7"/>
  <c r="U8" i="7"/>
  <c r="Q8" i="7"/>
  <c r="M8" i="7"/>
  <c r="I8" i="7"/>
  <c r="E8" i="7"/>
  <c r="AS7" i="7"/>
  <c r="AO7" i="7"/>
  <c r="AK7" i="7"/>
  <c r="AG7" i="7"/>
  <c r="AC7" i="7"/>
  <c r="Y7" i="7"/>
  <c r="U7" i="7"/>
  <c r="Q7" i="7"/>
  <c r="M7" i="7"/>
  <c r="I7" i="7"/>
  <c r="E7" i="7"/>
  <c r="AS6" i="7"/>
  <c r="AO6" i="7"/>
  <c r="AK6" i="7"/>
  <c r="AG6" i="7"/>
  <c r="AC6" i="7"/>
  <c r="Y6" i="7"/>
  <c r="U6" i="7"/>
  <c r="Q6" i="7"/>
  <c r="M6" i="7"/>
  <c r="I6" i="7"/>
  <c r="E6" i="7"/>
  <c r="AS5" i="7"/>
  <c r="AO5" i="7"/>
  <c r="AK5" i="7"/>
  <c r="AG5" i="7"/>
  <c r="AC5" i="7"/>
  <c r="Y5" i="7"/>
  <c r="U5" i="7"/>
  <c r="Q5" i="7"/>
  <c r="M5" i="7"/>
  <c r="I5" i="7"/>
  <c r="E5" i="7"/>
  <c r="AS4" i="7"/>
  <c r="AO4" i="7"/>
  <c r="AK4" i="7"/>
  <c r="AG4" i="7"/>
  <c r="AC4" i="7"/>
  <c r="Y4" i="7"/>
  <c r="U4" i="7"/>
  <c r="Q4" i="7"/>
  <c r="M4" i="7"/>
  <c r="I4" i="7"/>
  <c r="E4" i="7"/>
  <c r="BE63" i="6"/>
  <c r="AW63" i="6"/>
  <c r="AO63" i="6"/>
  <c r="AG63" i="6"/>
  <c r="Y63" i="6"/>
  <c r="Q63" i="6"/>
  <c r="H63" i="6"/>
  <c r="I63" i="6" s="1"/>
  <c r="BA87" i="6"/>
  <c r="BB87" i="6" s="1"/>
  <c r="BC87" i="6" s="1"/>
  <c r="BA86" i="6"/>
  <c r="BB86" i="6" s="1"/>
  <c r="BC86" i="6" s="1"/>
  <c r="BA85" i="6"/>
  <c r="BB85" i="6" s="1"/>
  <c r="BC85" i="6" s="1"/>
  <c r="BA84" i="6"/>
  <c r="BB84" i="6" s="1"/>
  <c r="BC84" i="6" s="1"/>
  <c r="BA83" i="6"/>
  <c r="BB83" i="6" s="1"/>
  <c r="BC83" i="6" s="1"/>
  <c r="BA82" i="6"/>
  <c r="BB82" i="6" s="1"/>
  <c r="BC82" i="6" s="1"/>
  <c r="BA81" i="6"/>
  <c r="BB81" i="6" s="1"/>
  <c r="BC81" i="6" s="1"/>
  <c r="BA80" i="6"/>
  <c r="BB80" i="6" s="1"/>
  <c r="BC80" i="6" s="1"/>
  <c r="BA79" i="6"/>
  <c r="BB79" i="6" s="1"/>
  <c r="BC79" i="6" s="1"/>
  <c r="BA78" i="6"/>
  <c r="BB78" i="6" s="1"/>
  <c r="BC78" i="6" s="1"/>
  <c r="BA77" i="6"/>
  <c r="BB77" i="6" s="1"/>
  <c r="BC77" i="6" s="1"/>
  <c r="BA76" i="6"/>
  <c r="BB76" i="6" s="1"/>
  <c r="BC76" i="6" s="1"/>
  <c r="BB75" i="6"/>
  <c r="BC75" i="6" s="1"/>
  <c r="BA75" i="6"/>
  <c r="BA74" i="6"/>
  <c r="BB74" i="6" s="1"/>
  <c r="BC74" i="6" s="1"/>
  <c r="BB73" i="6"/>
  <c r="BC73" i="6" s="1"/>
  <c r="BA73" i="6"/>
  <c r="BB72" i="6"/>
  <c r="BC72" i="6" s="1"/>
  <c r="BA72" i="6"/>
  <c r="BA71" i="6"/>
  <c r="BB71" i="6" s="1"/>
  <c r="BC71" i="6" s="1"/>
  <c r="BA70" i="6"/>
  <c r="BA69" i="6"/>
  <c r="BB69" i="6" s="1"/>
  <c r="BC69" i="6" s="1"/>
  <c r="BA68" i="6"/>
  <c r="BB68" i="6" s="1"/>
  <c r="BC68" i="6" s="1"/>
  <c r="BA67" i="6"/>
  <c r="BB67" i="6" s="1"/>
  <c r="BC67" i="6" s="1"/>
  <c r="BA66" i="6"/>
  <c r="BB66" i="6" s="1"/>
  <c r="BC66" i="6" s="1"/>
  <c r="BA65" i="6"/>
  <c r="BB65" i="6" s="1"/>
  <c r="BC65" i="6" s="1"/>
  <c r="BA64" i="6"/>
  <c r="BB64" i="6" s="1"/>
  <c r="BC64" i="6" s="1"/>
  <c r="BA63" i="6"/>
  <c r="BB63" i="6" s="1"/>
  <c r="BC63" i="6" s="1"/>
  <c r="AS87" i="6"/>
  <c r="AT87" i="6" s="1"/>
  <c r="AU87" i="6" s="1"/>
  <c r="AS86" i="6"/>
  <c r="AT86" i="6" s="1"/>
  <c r="AU86" i="6" s="1"/>
  <c r="AS85" i="6"/>
  <c r="AT85" i="6" s="1"/>
  <c r="AU85" i="6" s="1"/>
  <c r="AS84" i="6"/>
  <c r="AT84" i="6" s="1"/>
  <c r="AU84" i="6" s="1"/>
  <c r="AS83" i="6"/>
  <c r="AT83" i="6" s="1"/>
  <c r="AU83" i="6" s="1"/>
  <c r="AS82" i="6"/>
  <c r="AT82" i="6" s="1"/>
  <c r="AU82" i="6" s="1"/>
  <c r="AS81" i="6"/>
  <c r="AT81" i="6" s="1"/>
  <c r="AU81" i="6" s="1"/>
  <c r="AS80" i="6"/>
  <c r="AT80" i="6" s="1"/>
  <c r="AU80" i="6" s="1"/>
  <c r="AS79" i="6"/>
  <c r="AT79" i="6" s="1"/>
  <c r="AU79" i="6" s="1"/>
  <c r="AS78" i="6"/>
  <c r="AS77" i="6"/>
  <c r="AS76" i="6"/>
  <c r="AT76" i="6" s="1"/>
  <c r="AU76" i="6" s="1"/>
  <c r="AS75" i="6"/>
  <c r="AT75" i="6" s="1"/>
  <c r="AU75" i="6" s="1"/>
  <c r="AS74" i="6"/>
  <c r="AT74" i="6" s="1"/>
  <c r="AU74" i="6" s="1"/>
  <c r="AT73" i="6"/>
  <c r="AU73" i="6" s="1"/>
  <c r="AS73" i="6"/>
  <c r="AT72" i="6"/>
  <c r="AU72" i="6" s="1"/>
  <c r="AS72" i="6"/>
  <c r="AS71" i="6"/>
  <c r="AT71" i="6" s="1"/>
  <c r="AU71" i="6" s="1"/>
  <c r="AS70" i="6"/>
  <c r="AS69" i="6"/>
  <c r="AT69" i="6" s="1"/>
  <c r="AU69" i="6" s="1"/>
  <c r="AS68" i="6"/>
  <c r="AT68" i="6" s="1"/>
  <c r="AU68" i="6" s="1"/>
  <c r="AS67" i="6"/>
  <c r="AT67" i="6" s="1"/>
  <c r="AU67" i="6" s="1"/>
  <c r="AS66" i="6"/>
  <c r="AT66" i="6" s="1"/>
  <c r="AU66" i="6" s="1"/>
  <c r="AS65" i="6"/>
  <c r="AT65" i="6" s="1"/>
  <c r="AU65" i="6" s="1"/>
  <c r="AS64" i="6"/>
  <c r="AT64" i="6" s="1"/>
  <c r="AU64" i="6" s="1"/>
  <c r="AS63" i="6"/>
  <c r="AT70" i="6" s="1"/>
  <c r="AU70" i="6" s="1"/>
  <c r="AL87" i="6"/>
  <c r="AM87" i="6" s="1"/>
  <c r="AK87" i="6"/>
  <c r="AK86" i="6"/>
  <c r="AL86" i="6" s="1"/>
  <c r="AM86" i="6" s="1"/>
  <c r="AK85" i="6"/>
  <c r="AL85" i="6" s="1"/>
  <c r="AM85" i="6" s="1"/>
  <c r="AK84" i="6"/>
  <c r="AL84" i="6" s="1"/>
  <c r="AM84" i="6" s="1"/>
  <c r="AK83" i="6"/>
  <c r="AL83" i="6" s="1"/>
  <c r="AM83" i="6" s="1"/>
  <c r="AK82" i="6"/>
  <c r="AL82" i="6" s="1"/>
  <c r="AM82" i="6" s="1"/>
  <c r="AK81" i="6"/>
  <c r="AL81" i="6" s="1"/>
  <c r="AM81" i="6" s="1"/>
  <c r="AK80" i="6"/>
  <c r="AL80" i="6" s="1"/>
  <c r="AM80" i="6" s="1"/>
  <c r="AK79" i="6"/>
  <c r="AL79" i="6" s="1"/>
  <c r="AM79" i="6" s="1"/>
  <c r="AK78" i="6"/>
  <c r="AL78" i="6" s="1"/>
  <c r="AM78" i="6" s="1"/>
  <c r="AK77" i="6"/>
  <c r="AL77" i="6" s="1"/>
  <c r="AM77" i="6" s="1"/>
  <c r="AK76" i="6"/>
  <c r="AL76" i="6" s="1"/>
  <c r="AM76" i="6" s="1"/>
  <c r="AL75" i="6"/>
  <c r="AM75" i="6" s="1"/>
  <c r="AK75" i="6"/>
  <c r="AK74" i="6"/>
  <c r="AL74" i="6" s="1"/>
  <c r="AM74" i="6" s="1"/>
  <c r="AL73" i="6"/>
  <c r="AM73" i="6" s="1"/>
  <c r="AK73" i="6"/>
  <c r="AL72" i="6"/>
  <c r="AM72" i="6" s="1"/>
  <c r="AK72" i="6"/>
  <c r="AK71" i="6"/>
  <c r="AL71" i="6" s="1"/>
  <c r="AM71" i="6" s="1"/>
  <c r="AK70" i="6"/>
  <c r="AK69" i="6"/>
  <c r="AL69" i="6" s="1"/>
  <c r="AM69" i="6" s="1"/>
  <c r="AK68" i="6"/>
  <c r="AL68" i="6" s="1"/>
  <c r="AM68" i="6" s="1"/>
  <c r="AK67" i="6"/>
  <c r="AL67" i="6" s="1"/>
  <c r="AM67" i="6" s="1"/>
  <c r="AK66" i="6"/>
  <c r="AL66" i="6" s="1"/>
  <c r="AM66" i="6" s="1"/>
  <c r="AK65" i="6"/>
  <c r="AL65" i="6" s="1"/>
  <c r="AM65" i="6" s="1"/>
  <c r="AK64" i="6"/>
  <c r="AL64" i="6" s="1"/>
  <c r="AM64" i="6" s="1"/>
  <c r="AK63" i="6"/>
  <c r="AL70" i="6" s="1"/>
  <c r="AM70" i="6" s="1"/>
  <c r="AC87" i="6"/>
  <c r="AD87" i="6" s="1"/>
  <c r="AE87" i="6" s="1"/>
  <c r="AC86" i="6"/>
  <c r="AC85" i="6"/>
  <c r="AD85" i="6" s="1"/>
  <c r="AE85" i="6" s="1"/>
  <c r="AC84" i="6"/>
  <c r="AD84" i="6" s="1"/>
  <c r="AE84" i="6" s="1"/>
  <c r="AC83" i="6"/>
  <c r="AD83" i="6" s="1"/>
  <c r="AE83" i="6" s="1"/>
  <c r="AC82" i="6"/>
  <c r="AD82" i="6" s="1"/>
  <c r="AE82" i="6" s="1"/>
  <c r="AC81" i="6"/>
  <c r="AD81" i="6" s="1"/>
  <c r="AE81" i="6" s="1"/>
  <c r="AC80" i="6"/>
  <c r="AD80" i="6" s="1"/>
  <c r="AE80" i="6" s="1"/>
  <c r="AD79" i="6"/>
  <c r="AE79" i="6" s="1"/>
  <c r="AC79" i="6"/>
  <c r="AC78" i="6"/>
  <c r="AD78" i="6" s="1"/>
  <c r="AE78" i="6" s="1"/>
  <c r="AC77" i="6"/>
  <c r="AD77" i="6" s="1"/>
  <c r="AE77" i="6" s="1"/>
  <c r="AC76" i="6"/>
  <c r="AD76" i="6" s="1"/>
  <c r="AE76" i="6" s="1"/>
  <c r="AC75" i="6"/>
  <c r="AD75" i="6" s="1"/>
  <c r="AE75" i="6" s="1"/>
  <c r="AC74" i="6"/>
  <c r="AD74" i="6" s="1"/>
  <c r="AE74" i="6" s="1"/>
  <c r="AD73" i="6"/>
  <c r="AE73" i="6" s="1"/>
  <c r="AC73" i="6"/>
  <c r="AC72" i="6"/>
  <c r="AD72" i="6" s="1"/>
  <c r="AE72" i="6" s="1"/>
  <c r="AC71" i="6"/>
  <c r="AD71" i="6" s="1"/>
  <c r="AE71" i="6" s="1"/>
  <c r="AD70" i="6"/>
  <c r="AE70" i="6" s="1"/>
  <c r="AC70" i="6"/>
  <c r="AC69" i="6"/>
  <c r="AD69" i="6" s="1"/>
  <c r="AE69" i="6" s="1"/>
  <c r="AC68" i="6"/>
  <c r="AD68" i="6" s="1"/>
  <c r="AE68" i="6" s="1"/>
  <c r="AC67" i="6"/>
  <c r="AD67" i="6" s="1"/>
  <c r="AE67" i="6" s="1"/>
  <c r="AC66" i="6"/>
  <c r="AD66" i="6" s="1"/>
  <c r="AE66" i="6" s="1"/>
  <c r="AC65" i="6"/>
  <c r="AD65" i="6" s="1"/>
  <c r="AE65" i="6" s="1"/>
  <c r="AC64" i="6"/>
  <c r="AC63" i="6"/>
  <c r="AD86" i="6" s="1"/>
  <c r="AE86" i="6" s="1"/>
  <c r="U87" i="6"/>
  <c r="V87" i="6" s="1"/>
  <c r="W87" i="6" s="1"/>
  <c r="U86" i="6"/>
  <c r="V86" i="6" s="1"/>
  <c r="W86" i="6" s="1"/>
  <c r="U85" i="6"/>
  <c r="V85" i="6" s="1"/>
  <c r="W85" i="6" s="1"/>
  <c r="U84" i="6"/>
  <c r="V84" i="6" s="1"/>
  <c r="W84" i="6" s="1"/>
  <c r="U83" i="6"/>
  <c r="V83" i="6" s="1"/>
  <c r="W83" i="6" s="1"/>
  <c r="U82" i="6"/>
  <c r="V82" i="6" s="1"/>
  <c r="W82" i="6" s="1"/>
  <c r="U81" i="6"/>
  <c r="V81" i="6" s="1"/>
  <c r="W81" i="6" s="1"/>
  <c r="U80" i="6"/>
  <c r="V80" i="6" s="1"/>
  <c r="W80" i="6" s="1"/>
  <c r="U79" i="6"/>
  <c r="V79" i="6" s="1"/>
  <c r="W79" i="6" s="1"/>
  <c r="U78" i="6"/>
  <c r="U77" i="6"/>
  <c r="V77" i="6" s="1"/>
  <c r="W77" i="6" s="1"/>
  <c r="U76" i="6"/>
  <c r="V76" i="6" s="1"/>
  <c r="W76" i="6" s="1"/>
  <c r="U75" i="6"/>
  <c r="V75" i="6" s="1"/>
  <c r="W75" i="6" s="1"/>
  <c r="U74" i="6"/>
  <c r="V74" i="6" s="1"/>
  <c r="W74" i="6" s="1"/>
  <c r="V73" i="6"/>
  <c r="W73" i="6" s="1"/>
  <c r="U73" i="6"/>
  <c r="V72" i="6"/>
  <c r="W72" i="6" s="1"/>
  <c r="U72" i="6"/>
  <c r="U71" i="6"/>
  <c r="V71" i="6" s="1"/>
  <c r="W71" i="6" s="1"/>
  <c r="U70" i="6"/>
  <c r="U69" i="6"/>
  <c r="V69" i="6" s="1"/>
  <c r="W69" i="6" s="1"/>
  <c r="U68" i="6"/>
  <c r="V68" i="6" s="1"/>
  <c r="W68" i="6" s="1"/>
  <c r="U67" i="6"/>
  <c r="V67" i="6" s="1"/>
  <c r="W67" i="6" s="1"/>
  <c r="U66" i="6"/>
  <c r="V66" i="6" s="1"/>
  <c r="W66" i="6" s="1"/>
  <c r="U65" i="6"/>
  <c r="V65" i="6" s="1"/>
  <c r="W65" i="6" s="1"/>
  <c r="U64" i="6"/>
  <c r="V64" i="6" s="1"/>
  <c r="W64" i="6" s="1"/>
  <c r="U63" i="6"/>
  <c r="V78" i="6" s="1"/>
  <c r="W78" i="6" s="1"/>
  <c r="M87" i="6"/>
  <c r="N87" i="6" s="1"/>
  <c r="O87" i="6" s="1"/>
  <c r="M86" i="6"/>
  <c r="N86" i="6" s="1"/>
  <c r="O86" i="6" s="1"/>
  <c r="M85" i="6"/>
  <c r="N85" i="6" s="1"/>
  <c r="O85" i="6" s="1"/>
  <c r="N84" i="6"/>
  <c r="O84" i="6" s="1"/>
  <c r="M84" i="6"/>
  <c r="M83" i="6"/>
  <c r="N83" i="6" s="1"/>
  <c r="O83" i="6" s="1"/>
  <c r="M82" i="6"/>
  <c r="N82" i="6" s="1"/>
  <c r="O82" i="6" s="1"/>
  <c r="M81" i="6"/>
  <c r="N81" i="6" s="1"/>
  <c r="O81" i="6" s="1"/>
  <c r="M80" i="6"/>
  <c r="N80" i="6" s="1"/>
  <c r="O80" i="6" s="1"/>
  <c r="M79" i="6"/>
  <c r="N79" i="6" s="1"/>
  <c r="O79" i="6" s="1"/>
  <c r="M78" i="6"/>
  <c r="M77" i="6"/>
  <c r="N77" i="6" s="1"/>
  <c r="O77" i="6" s="1"/>
  <c r="M76" i="6"/>
  <c r="N76" i="6" s="1"/>
  <c r="O76" i="6" s="1"/>
  <c r="M75" i="6"/>
  <c r="N75" i="6" s="1"/>
  <c r="O75" i="6" s="1"/>
  <c r="M74" i="6"/>
  <c r="N74" i="6" s="1"/>
  <c r="O74" i="6" s="1"/>
  <c r="N73" i="6"/>
  <c r="O73" i="6" s="1"/>
  <c r="M73" i="6"/>
  <c r="N72" i="6"/>
  <c r="O72" i="6" s="1"/>
  <c r="M72" i="6"/>
  <c r="M71" i="6"/>
  <c r="N71" i="6" s="1"/>
  <c r="O71" i="6" s="1"/>
  <c r="M70" i="6"/>
  <c r="N70" i="6" s="1"/>
  <c r="O70" i="6" s="1"/>
  <c r="M69" i="6"/>
  <c r="N69" i="6" s="1"/>
  <c r="O69" i="6" s="1"/>
  <c r="M68" i="6"/>
  <c r="N68" i="6" s="1"/>
  <c r="O68" i="6" s="1"/>
  <c r="M67" i="6"/>
  <c r="N67" i="6" s="1"/>
  <c r="O67" i="6" s="1"/>
  <c r="M66" i="6"/>
  <c r="N66" i="6" s="1"/>
  <c r="O66" i="6" s="1"/>
  <c r="M65" i="6"/>
  <c r="N65" i="6" s="1"/>
  <c r="O65" i="6" s="1"/>
  <c r="M64" i="6"/>
  <c r="N64" i="6" s="1"/>
  <c r="O64" i="6" s="1"/>
  <c r="M63" i="6"/>
  <c r="N78" i="6" s="1"/>
  <c r="O78" i="6" s="1"/>
  <c r="E84" i="6"/>
  <c r="F84" i="6"/>
  <c r="G84" i="6" s="1"/>
  <c r="E85" i="6"/>
  <c r="F85" i="6" s="1"/>
  <c r="G85" i="6" s="1"/>
  <c r="E86" i="6"/>
  <c r="F86" i="6" s="1"/>
  <c r="G86" i="6" s="1"/>
  <c r="E87" i="6"/>
  <c r="F87" i="6"/>
  <c r="G87" i="6" s="1"/>
  <c r="E83" i="6"/>
  <c r="F83" i="6" s="1"/>
  <c r="G83" i="6" s="1"/>
  <c r="E82" i="6"/>
  <c r="F82" i="6" s="1"/>
  <c r="G82" i="6" s="1"/>
  <c r="E81" i="6"/>
  <c r="F81" i="6" s="1"/>
  <c r="G81" i="6" s="1"/>
  <c r="E80" i="6"/>
  <c r="E79" i="6"/>
  <c r="F79" i="6" s="1"/>
  <c r="G79" i="6" s="1"/>
  <c r="E78" i="6"/>
  <c r="F78" i="6" s="1"/>
  <c r="G78" i="6" s="1"/>
  <c r="E77" i="6"/>
  <c r="F77" i="6" s="1"/>
  <c r="G77" i="6" s="1"/>
  <c r="E76" i="6"/>
  <c r="F76" i="6" s="1"/>
  <c r="G76" i="6" s="1"/>
  <c r="E75" i="6"/>
  <c r="E74" i="6"/>
  <c r="F74" i="6" s="1"/>
  <c r="G74" i="6" s="1"/>
  <c r="E73" i="6"/>
  <c r="F73" i="6" s="1"/>
  <c r="G73" i="6" s="1"/>
  <c r="E72" i="6"/>
  <c r="F72" i="6" s="1"/>
  <c r="G72" i="6" s="1"/>
  <c r="E71" i="6"/>
  <c r="E70" i="6"/>
  <c r="F70" i="6" s="1"/>
  <c r="G70" i="6" s="1"/>
  <c r="F69" i="6"/>
  <c r="G69" i="6" s="1"/>
  <c r="E69" i="6"/>
  <c r="E68" i="6"/>
  <c r="F68" i="6" s="1"/>
  <c r="G68" i="6" s="1"/>
  <c r="E67" i="6"/>
  <c r="E66" i="6"/>
  <c r="E65" i="6"/>
  <c r="E64" i="6"/>
  <c r="F64" i="6" s="1"/>
  <c r="G64" i="6" s="1"/>
  <c r="E63" i="6"/>
  <c r="F75" i="6" s="1"/>
  <c r="G75" i="6" s="1"/>
  <c r="X4" i="6"/>
  <c r="Y4" i="6" s="1"/>
  <c r="Q4" i="6"/>
  <c r="P4" i="6"/>
  <c r="I4" i="6"/>
  <c r="H4" i="6"/>
  <c r="U44" i="6"/>
  <c r="V44" i="6" s="1"/>
  <c r="W44" i="6" s="1"/>
  <c r="U43" i="6"/>
  <c r="U42" i="6"/>
  <c r="V42" i="6" s="1"/>
  <c r="W42" i="6" s="1"/>
  <c r="U41" i="6"/>
  <c r="V41" i="6" s="1"/>
  <c r="W41" i="6" s="1"/>
  <c r="U40" i="6"/>
  <c r="V40" i="6" s="1"/>
  <c r="W40" i="6" s="1"/>
  <c r="U39" i="6"/>
  <c r="V39" i="6" s="1"/>
  <c r="W39" i="6" s="1"/>
  <c r="U38" i="6"/>
  <c r="V38" i="6" s="1"/>
  <c r="W38" i="6" s="1"/>
  <c r="U37" i="6"/>
  <c r="V37" i="6" s="1"/>
  <c r="W37" i="6" s="1"/>
  <c r="U36" i="6"/>
  <c r="V36" i="6" s="1"/>
  <c r="W36" i="6" s="1"/>
  <c r="U35" i="6"/>
  <c r="U34" i="6"/>
  <c r="V34" i="6" s="1"/>
  <c r="W34" i="6" s="1"/>
  <c r="U33" i="6"/>
  <c r="V33" i="6" s="1"/>
  <c r="W33" i="6" s="1"/>
  <c r="U32" i="6"/>
  <c r="V32" i="6" s="1"/>
  <c r="W32" i="6" s="1"/>
  <c r="U31" i="6"/>
  <c r="V31" i="6" s="1"/>
  <c r="W31" i="6" s="1"/>
  <c r="V30" i="6"/>
  <c r="W30" i="6" s="1"/>
  <c r="U30" i="6"/>
  <c r="U29" i="6"/>
  <c r="U28" i="6"/>
  <c r="V28" i="6" s="1"/>
  <c r="W28" i="6" s="1"/>
  <c r="U27" i="6"/>
  <c r="V27" i="6" s="1"/>
  <c r="W27" i="6" s="1"/>
  <c r="U26" i="6"/>
  <c r="V26" i="6" s="1"/>
  <c r="W26" i="6" s="1"/>
  <c r="V25" i="6"/>
  <c r="W25" i="6" s="1"/>
  <c r="U25" i="6"/>
  <c r="U24" i="6"/>
  <c r="V24" i="6" s="1"/>
  <c r="W24" i="6" s="1"/>
  <c r="U23" i="6"/>
  <c r="V23" i="6" s="1"/>
  <c r="W23" i="6" s="1"/>
  <c r="U22" i="6"/>
  <c r="V22" i="6" s="1"/>
  <c r="W22" i="6" s="1"/>
  <c r="U21" i="6"/>
  <c r="U20" i="6"/>
  <c r="V20" i="6" s="1"/>
  <c r="W20" i="6" s="1"/>
  <c r="U19" i="6"/>
  <c r="V19" i="6" s="1"/>
  <c r="W19" i="6" s="1"/>
  <c r="U18" i="6"/>
  <c r="V18" i="6" s="1"/>
  <c r="W18" i="6" s="1"/>
  <c r="U17" i="6"/>
  <c r="V17" i="6" s="1"/>
  <c r="W17" i="6" s="1"/>
  <c r="U16" i="6"/>
  <c r="V16" i="6" s="1"/>
  <c r="W16" i="6" s="1"/>
  <c r="U15" i="6"/>
  <c r="V15" i="6" s="1"/>
  <c r="W15" i="6" s="1"/>
  <c r="U14" i="6"/>
  <c r="V14" i="6" s="1"/>
  <c r="W14" i="6" s="1"/>
  <c r="U13" i="6"/>
  <c r="U12" i="6"/>
  <c r="V12" i="6" s="1"/>
  <c r="W12" i="6" s="1"/>
  <c r="U11" i="6"/>
  <c r="V11" i="6" s="1"/>
  <c r="W11" i="6" s="1"/>
  <c r="U10" i="6"/>
  <c r="U9" i="6"/>
  <c r="V9" i="6" s="1"/>
  <c r="W9" i="6" s="1"/>
  <c r="V8" i="6"/>
  <c r="W8" i="6" s="1"/>
  <c r="U8" i="6"/>
  <c r="U7" i="6"/>
  <c r="U6" i="6"/>
  <c r="V6" i="6" s="1"/>
  <c r="W6" i="6" s="1"/>
  <c r="U5" i="6"/>
  <c r="V5" i="6" s="1"/>
  <c r="W5" i="6" s="1"/>
  <c r="V4" i="6"/>
  <c r="W4" i="6" s="1"/>
  <c r="U4" i="6"/>
  <c r="V29" i="6" s="1"/>
  <c r="W29" i="6" s="1"/>
  <c r="M44" i="6"/>
  <c r="N44" i="6" s="1"/>
  <c r="O44" i="6" s="1"/>
  <c r="M43" i="6"/>
  <c r="N43" i="6" s="1"/>
  <c r="O43" i="6" s="1"/>
  <c r="M42" i="6"/>
  <c r="N42" i="6" s="1"/>
  <c r="O42" i="6" s="1"/>
  <c r="N41" i="6"/>
  <c r="O41" i="6" s="1"/>
  <c r="M41" i="6"/>
  <c r="M40" i="6"/>
  <c r="N40" i="6" s="1"/>
  <c r="O40" i="6" s="1"/>
  <c r="M39" i="6"/>
  <c r="N39" i="6" s="1"/>
  <c r="O39" i="6" s="1"/>
  <c r="M38" i="6"/>
  <c r="N38" i="6" s="1"/>
  <c r="O38" i="6" s="1"/>
  <c r="M37" i="6"/>
  <c r="N37" i="6" s="1"/>
  <c r="O37" i="6" s="1"/>
  <c r="M36" i="6"/>
  <c r="N36" i="6" s="1"/>
  <c r="O36" i="6" s="1"/>
  <c r="M35" i="6"/>
  <c r="N35" i="6" s="1"/>
  <c r="O35" i="6" s="1"/>
  <c r="M34" i="6"/>
  <c r="N34" i="6" s="1"/>
  <c r="O34" i="6" s="1"/>
  <c r="M33" i="6"/>
  <c r="N33" i="6" s="1"/>
  <c r="O33" i="6" s="1"/>
  <c r="M32" i="6"/>
  <c r="N32" i="6" s="1"/>
  <c r="O32" i="6" s="1"/>
  <c r="M31" i="6"/>
  <c r="N31" i="6" s="1"/>
  <c r="O31" i="6" s="1"/>
  <c r="N30" i="6"/>
  <c r="O30" i="6" s="1"/>
  <c r="M30" i="6"/>
  <c r="M29" i="6"/>
  <c r="M28" i="6"/>
  <c r="M27" i="6"/>
  <c r="N27" i="6" s="1"/>
  <c r="O27" i="6" s="1"/>
  <c r="M26" i="6"/>
  <c r="N26" i="6" s="1"/>
  <c r="O26" i="6" s="1"/>
  <c r="M25" i="6"/>
  <c r="N25" i="6" s="1"/>
  <c r="O25" i="6" s="1"/>
  <c r="M24" i="6"/>
  <c r="N24" i="6" s="1"/>
  <c r="O24" i="6" s="1"/>
  <c r="M23" i="6"/>
  <c r="N23" i="6" s="1"/>
  <c r="O23" i="6" s="1"/>
  <c r="M22" i="6"/>
  <c r="N22" i="6" s="1"/>
  <c r="O22" i="6" s="1"/>
  <c r="M21" i="6"/>
  <c r="N21" i="6" s="1"/>
  <c r="O21" i="6" s="1"/>
  <c r="M20" i="6"/>
  <c r="N20" i="6" s="1"/>
  <c r="O20" i="6" s="1"/>
  <c r="N19" i="6"/>
  <c r="O19" i="6" s="1"/>
  <c r="M19" i="6"/>
  <c r="M18" i="6"/>
  <c r="N18" i="6" s="1"/>
  <c r="O18" i="6" s="1"/>
  <c r="M17" i="6"/>
  <c r="N17" i="6" s="1"/>
  <c r="O17" i="6" s="1"/>
  <c r="M16" i="6"/>
  <c r="N16" i="6" s="1"/>
  <c r="O16" i="6" s="1"/>
  <c r="M15" i="6"/>
  <c r="N15" i="6" s="1"/>
  <c r="O15" i="6" s="1"/>
  <c r="M14" i="6"/>
  <c r="N14" i="6" s="1"/>
  <c r="O14" i="6" s="1"/>
  <c r="M13" i="6"/>
  <c r="N13" i="6" s="1"/>
  <c r="O13" i="6" s="1"/>
  <c r="M12" i="6"/>
  <c r="N12" i="6" s="1"/>
  <c r="O12" i="6" s="1"/>
  <c r="M11" i="6"/>
  <c r="N11" i="6" s="1"/>
  <c r="O11" i="6" s="1"/>
  <c r="M10" i="6"/>
  <c r="N10" i="6" s="1"/>
  <c r="O10" i="6" s="1"/>
  <c r="M9" i="6"/>
  <c r="N9" i="6" s="1"/>
  <c r="O9" i="6" s="1"/>
  <c r="N8" i="6"/>
  <c r="O8" i="6" s="1"/>
  <c r="M8" i="6"/>
  <c r="M7" i="6"/>
  <c r="M6" i="6"/>
  <c r="M5" i="6"/>
  <c r="N5" i="6" s="1"/>
  <c r="O5" i="6" s="1"/>
  <c r="M4" i="6"/>
  <c r="N29" i="6" s="1"/>
  <c r="O29" i="6" s="1"/>
  <c r="G4" i="6"/>
  <c r="F4" i="6"/>
  <c r="E4" i="6"/>
  <c r="E44" i="6"/>
  <c r="E43" i="6"/>
  <c r="E42" i="6"/>
  <c r="E41" i="6"/>
  <c r="F41" i="6" s="1"/>
  <c r="G41" i="6" s="1"/>
  <c r="E40" i="6"/>
  <c r="F40" i="6" s="1"/>
  <c r="G40" i="6" s="1"/>
  <c r="E39" i="6"/>
  <c r="E38" i="6"/>
  <c r="E37" i="6"/>
  <c r="F37" i="6" s="1"/>
  <c r="G37" i="6" s="1"/>
  <c r="E36" i="6"/>
  <c r="F36" i="6" s="1"/>
  <c r="G36" i="6" s="1"/>
  <c r="E35" i="6"/>
  <c r="F35" i="6" s="1"/>
  <c r="G35" i="6" s="1"/>
  <c r="E34" i="6"/>
  <c r="F34" i="6" s="1"/>
  <c r="G34" i="6" s="1"/>
  <c r="E33" i="6"/>
  <c r="F33" i="6" s="1"/>
  <c r="G33" i="6" s="1"/>
  <c r="E32" i="6"/>
  <c r="E31" i="6"/>
  <c r="E30" i="6"/>
  <c r="E29" i="6"/>
  <c r="F29" i="6" s="1"/>
  <c r="G29" i="6" s="1"/>
  <c r="E28" i="6"/>
  <c r="F28" i="6" s="1"/>
  <c r="G28" i="6" s="1"/>
  <c r="E27" i="6"/>
  <c r="E26" i="6"/>
  <c r="F26" i="6" s="1"/>
  <c r="G26" i="6" s="1"/>
  <c r="F25" i="6"/>
  <c r="G25" i="6" s="1"/>
  <c r="E25" i="6"/>
  <c r="E24" i="6"/>
  <c r="F24" i="6" s="1"/>
  <c r="G24" i="6" s="1"/>
  <c r="E23" i="6"/>
  <c r="E22" i="6"/>
  <c r="F22" i="6" s="1"/>
  <c r="G22" i="6" s="1"/>
  <c r="E21" i="6"/>
  <c r="F21" i="6" s="1"/>
  <c r="G21" i="6" s="1"/>
  <c r="E20" i="6"/>
  <c r="F20" i="6" s="1"/>
  <c r="G20" i="6" s="1"/>
  <c r="E19" i="6"/>
  <c r="F19" i="6" s="1"/>
  <c r="G19" i="6" s="1"/>
  <c r="E18" i="6"/>
  <c r="F18" i="6" s="1"/>
  <c r="G18" i="6" s="1"/>
  <c r="E17" i="6"/>
  <c r="F17" i="6" s="1"/>
  <c r="G17" i="6" s="1"/>
  <c r="E16" i="6"/>
  <c r="E15" i="6"/>
  <c r="F15" i="6" s="1"/>
  <c r="G15" i="6" s="1"/>
  <c r="E14" i="6"/>
  <c r="F14" i="6" s="1"/>
  <c r="G14" i="6" s="1"/>
  <c r="E13" i="6"/>
  <c r="F13" i="6" s="1"/>
  <c r="G13" i="6" s="1"/>
  <c r="E12" i="6"/>
  <c r="F12" i="6" s="1"/>
  <c r="G12" i="6" s="1"/>
  <c r="E11" i="6"/>
  <c r="F11" i="6" s="1"/>
  <c r="G11" i="6" s="1"/>
  <c r="E10" i="6"/>
  <c r="E9" i="6"/>
  <c r="E8" i="6"/>
  <c r="E7" i="6"/>
  <c r="F7" i="6" s="1"/>
  <c r="G7" i="6" s="1"/>
  <c r="E6" i="6"/>
  <c r="F6" i="6" s="1"/>
  <c r="G6" i="6" s="1"/>
  <c r="E5" i="6"/>
  <c r="F32" i="6"/>
  <c r="G32" i="6" s="1"/>
  <c r="BD63" i="5"/>
  <c r="BE63" i="5"/>
  <c r="AV63" i="5"/>
  <c r="AW63" i="5" s="1"/>
  <c r="AN63" i="5"/>
  <c r="AO63" i="5" s="1"/>
  <c r="I63" i="5"/>
  <c r="Q63" i="5"/>
  <c r="Y63" i="5"/>
  <c r="AF63" i="5"/>
  <c r="AG63" i="5" s="1"/>
  <c r="X63" i="5"/>
  <c r="P63" i="5"/>
  <c r="H63" i="5"/>
  <c r="BB83" i="5"/>
  <c r="BC83" i="5" s="1"/>
  <c r="BB82" i="5"/>
  <c r="BC82" i="5" s="1"/>
  <c r="BC81" i="5"/>
  <c r="BB81" i="5"/>
  <c r="BB80" i="5"/>
  <c r="BC80" i="5" s="1"/>
  <c r="BB79" i="5"/>
  <c r="BC79" i="5" s="1"/>
  <c r="BB78" i="5"/>
  <c r="BC78" i="5" s="1"/>
  <c r="BB77" i="5"/>
  <c r="BC77" i="5" s="1"/>
  <c r="BB76" i="5"/>
  <c r="BC76" i="5" s="1"/>
  <c r="BB75" i="5"/>
  <c r="BC75" i="5" s="1"/>
  <c r="BB74" i="5"/>
  <c r="BC74" i="5" s="1"/>
  <c r="BB73" i="5"/>
  <c r="BC73" i="5" s="1"/>
  <c r="BB72" i="5"/>
  <c r="BC72" i="5" s="1"/>
  <c r="BB71" i="5"/>
  <c r="BC71" i="5" s="1"/>
  <c r="BC70" i="5"/>
  <c r="BB70" i="5"/>
  <c r="BB69" i="5"/>
  <c r="BC69" i="5" s="1"/>
  <c r="BB68" i="5"/>
  <c r="BC68" i="5" s="1"/>
  <c r="BB67" i="5"/>
  <c r="BC67" i="5" s="1"/>
  <c r="BB66" i="5"/>
  <c r="BC66" i="5" s="1"/>
  <c r="BB65" i="5"/>
  <c r="BC65" i="5" s="1"/>
  <c r="BB64" i="5"/>
  <c r="BC64" i="5" s="1"/>
  <c r="BB63" i="5"/>
  <c r="BC63" i="5" s="1"/>
  <c r="AT83" i="5"/>
  <c r="AU83" i="5" s="1"/>
  <c r="AU82" i="5"/>
  <c r="AT82" i="5"/>
  <c r="AU81" i="5"/>
  <c r="AT81" i="5"/>
  <c r="AT80" i="5"/>
  <c r="AU80" i="5" s="1"/>
  <c r="AU79" i="5"/>
  <c r="AT79" i="5"/>
  <c r="AU78" i="5"/>
  <c r="AT78" i="5"/>
  <c r="AT77" i="5"/>
  <c r="AU77" i="5" s="1"/>
  <c r="AT76" i="5"/>
  <c r="AU76" i="5" s="1"/>
  <c r="AT75" i="5"/>
  <c r="AU75" i="5" s="1"/>
  <c r="AT74" i="5"/>
  <c r="AU74" i="5" s="1"/>
  <c r="AT73" i="5"/>
  <c r="AU73" i="5" s="1"/>
  <c r="AT72" i="5"/>
  <c r="AU72" i="5" s="1"/>
  <c r="AU71" i="5"/>
  <c r="AT71" i="5"/>
  <c r="AU70" i="5"/>
  <c r="AT70" i="5"/>
  <c r="AT69" i="5"/>
  <c r="AU69" i="5" s="1"/>
  <c r="AU68" i="5"/>
  <c r="AT68" i="5"/>
  <c r="AU67" i="5"/>
  <c r="AT67" i="5"/>
  <c r="AT66" i="5"/>
  <c r="AU66" i="5" s="1"/>
  <c r="AT65" i="5"/>
  <c r="AU65" i="5" s="1"/>
  <c r="AT64" i="5"/>
  <c r="AU64" i="5" s="1"/>
  <c r="AT63" i="5"/>
  <c r="AU63" i="5" s="1"/>
  <c r="AM83" i="5"/>
  <c r="AL83" i="5"/>
  <c r="AL82" i="5"/>
  <c r="AM82" i="5" s="1"/>
  <c r="AL81" i="5"/>
  <c r="AM81" i="5" s="1"/>
  <c r="AL80" i="5"/>
  <c r="AM80" i="5" s="1"/>
  <c r="AL79" i="5"/>
  <c r="AM79" i="5" s="1"/>
  <c r="AL78" i="5"/>
  <c r="AM78" i="5" s="1"/>
  <c r="AL77" i="5"/>
  <c r="AM77" i="5" s="1"/>
  <c r="AL76" i="5"/>
  <c r="AM76" i="5" s="1"/>
  <c r="AL75" i="5"/>
  <c r="AM75" i="5" s="1"/>
  <c r="AL74" i="5"/>
  <c r="AM74" i="5" s="1"/>
  <c r="AL73" i="5"/>
  <c r="AM73" i="5" s="1"/>
  <c r="AM72" i="5"/>
  <c r="AL72" i="5"/>
  <c r="AL71" i="5"/>
  <c r="AM71" i="5" s="1"/>
  <c r="AL70" i="5"/>
  <c r="AM70" i="5" s="1"/>
  <c r="AL69" i="5"/>
  <c r="AM69" i="5" s="1"/>
  <c r="AL68" i="5"/>
  <c r="AM68" i="5" s="1"/>
  <c r="AL67" i="5"/>
  <c r="AM67" i="5" s="1"/>
  <c r="AL66" i="5"/>
  <c r="AM66" i="5" s="1"/>
  <c r="AL65" i="5"/>
  <c r="AM65" i="5" s="1"/>
  <c r="AL64" i="5"/>
  <c r="AM64" i="5" s="1"/>
  <c r="AL63" i="5"/>
  <c r="AM63" i="5" s="1"/>
  <c r="AD83" i="5"/>
  <c r="AE83" i="5" s="1"/>
  <c r="AE82" i="5"/>
  <c r="AD82" i="5"/>
  <c r="AD81" i="5"/>
  <c r="AE81" i="5" s="1"/>
  <c r="AD80" i="5"/>
  <c r="AE80" i="5" s="1"/>
  <c r="AD79" i="5"/>
  <c r="AE79" i="5" s="1"/>
  <c r="AE78" i="5"/>
  <c r="AD78" i="5"/>
  <c r="AD77" i="5"/>
  <c r="AE77" i="5" s="1"/>
  <c r="AD76" i="5"/>
  <c r="AE76" i="5" s="1"/>
  <c r="AD75" i="5"/>
  <c r="AE75" i="5" s="1"/>
  <c r="AD74" i="5"/>
  <c r="AE74" i="5" s="1"/>
  <c r="AD73" i="5"/>
  <c r="AE73" i="5" s="1"/>
  <c r="AE72" i="5"/>
  <c r="AD72" i="5"/>
  <c r="AE71" i="5"/>
  <c r="AD71" i="5"/>
  <c r="AD70" i="5"/>
  <c r="AE70" i="5" s="1"/>
  <c r="AD69" i="5"/>
  <c r="AE69" i="5" s="1"/>
  <c r="AD68" i="5"/>
  <c r="AE68" i="5" s="1"/>
  <c r="AE67" i="5"/>
  <c r="AD67" i="5"/>
  <c r="AD66" i="5"/>
  <c r="AE66" i="5" s="1"/>
  <c r="AD65" i="5"/>
  <c r="AE65" i="5" s="1"/>
  <c r="AD64" i="5"/>
  <c r="AE64" i="5" s="1"/>
  <c r="AD63" i="5"/>
  <c r="AE63" i="5" s="1"/>
  <c r="V83" i="5"/>
  <c r="W83" i="5" s="1"/>
  <c r="V82" i="5"/>
  <c r="W82" i="5" s="1"/>
  <c r="V81" i="5"/>
  <c r="W81" i="5" s="1"/>
  <c r="W80" i="5"/>
  <c r="V80" i="5"/>
  <c r="V79" i="5"/>
  <c r="W79" i="5" s="1"/>
  <c r="V78" i="5"/>
  <c r="W78" i="5" s="1"/>
  <c r="V77" i="5"/>
  <c r="W77" i="5" s="1"/>
  <c r="V76" i="5"/>
  <c r="W76" i="5" s="1"/>
  <c r="V75" i="5"/>
  <c r="W75" i="5" s="1"/>
  <c r="V74" i="5"/>
  <c r="W74" i="5" s="1"/>
  <c r="V73" i="5"/>
  <c r="W73" i="5" s="1"/>
  <c r="V72" i="5"/>
  <c r="W72" i="5" s="1"/>
  <c r="V71" i="5"/>
  <c r="W71" i="5" s="1"/>
  <c r="W70" i="5"/>
  <c r="V70" i="5"/>
  <c r="W69" i="5"/>
  <c r="V69" i="5"/>
  <c r="V68" i="5"/>
  <c r="W68" i="5" s="1"/>
  <c r="V67" i="5"/>
  <c r="W67" i="5" s="1"/>
  <c r="V66" i="5"/>
  <c r="W66" i="5" s="1"/>
  <c r="V65" i="5"/>
  <c r="W65" i="5" s="1"/>
  <c r="V64" i="5"/>
  <c r="W64" i="5" s="1"/>
  <c r="V63" i="5"/>
  <c r="W63" i="5" s="1"/>
  <c r="O83" i="5"/>
  <c r="N83" i="5"/>
  <c r="N82" i="5"/>
  <c r="O82" i="5" s="1"/>
  <c r="N81" i="5"/>
  <c r="O81" i="5" s="1"/>
  <c r="N80" i="5"/>
  <c r="O80" i="5" s="1"/>
  <c r="N79" i="5"/>
  <c r="O79" i="5" s="1"/>
  <c r="N78" i="5"/>
  <c r="O78" i="5" s="1"/>
  <c r="N77" i="5"/>
  <c r="O77" i="5" s="1"/>
  <c r="N76" i="5"/>
  <c r="O76" i="5" s="1"/>
  <c r="N75" i="5"/>
  <c r="O75" i="5" s="1"/>
  <c r="N74" i="5"/>
  <c r="O74" i="5" s="1"/>
  <c r="N73" i="5"/>
  <c r="O73" i="5" s="1"/>
  <c r="O72" i="5"/>
  <c r="N72" i="5"/>
  <c r="N71" i="5"/>
  <c r="O71" i="5" s="1"/>
  <c r="N70" i="5"/>
  <c r="O70" i="5" s="1"/>
  <c r="N69" i="5"/>
  <c r="O69" i="5" s="1"/>
  <c r="N68" i="5"/>
  <c r="O68" i="5" s="1"/>
  <c r="N67" i="5"/>
  <c r="O67" i="5" s="1"/>
  <c r="N66" i="5"/>
  <c r="O66" i="5" s="1"/>
  <c r="N65" i="5"/>
  <c r="O65" i="5" s="1"/>
  <c r="N64" i="5"/>
  <c r="O64" i="5" s="1"/>
  <c r="N63" i="5"/>
  <c r="O63" i="5" s="1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63" i="5"/>
  <c r="BA83" i="5"/>
  <c r="BA82" i="5"/>
  <c r="BA81" i="5"/>
  <c r="BA80" i="5"/>
  <c r="BA79" i="5"/>
  <c r="BA78" i="5"/>
  <c r="BA77" i="5"/>
  <c r="BA76" i="5"/>
  <c r="BA75" i="5"/>
  <c r="BA74" i="5"/>
  <c r="BA73" i="5"/>
  <c r="BA72" i="5"/>
  <c r="BA71" i="5"/>
  <c r="BA70" i="5"/>
  <c r="BA69" i="5"/>
  <c r="BA68" i="5"/>
  <c r="BA67" i="5"/>
  <c r="BA66" i="5"/>
  <c r="BA65" i="5"/>
  <c r="BA64" i="5"/>
  <c r="BA63" i="5"/>
  <c r="AS83" i="5"/>
  <c r="AS82" i="5"/>
  <c r="AS81" i="5"/>
  <c r="AS80" i="5"/>
  <c r="AS79" i="5"/>
  <c r="AS78" i="5"/>
  <c r="AS77" i="5"/>
  <c r="AS76" i="5"/>
  <c r="AS75" i="5"/>
  <c r="AS74" i="5"/>
  <c r="AS73" i="5"/>
  <c r="AS72" i="5"/>
  <c r="AS71" i="5"/>
  <c r="AS70" i="5"/>
  <c r="AS69" i="5"/>
  <c r="AS68" i="5"/>
  <c r="AS67" i="5"/>
  <c r="AS66" i="5"/>
  <c r="AS65" i="5"/>
  <c r="AS64" i="5"/>
  <c r="AS63" i="5"/>
  <c r="AK83" i="5"/>
  <c r="AK82" i="5"/>
  <c r="AK81" i="5"/>
  <c r="AK80" i="5"/>
  <c r="AK79" i="5"/>
  <c r="AK78" i="5"/>
  <c r="AK77" i="5"/>
  <c r="AK76" i="5"/>
  <c r="AK75" i="5"/>
  <c r="AK74" i="5"/>
  <c r="AK73" i="5"/>
  <c r="AK72" i="5"/>
  <c r="AK71" i="5"/>
  <c r="AK70" i="5"/>
  <c r="AK69" i="5"/>
  <c r="AK68" i="5"/>
  <c r="AK67" i="5"/>
  <c r="AK66" i="5"/>
  <c r="AK65" i="5"/>
  <c r="AK64" i="5"/>
  <c r="AK63" i="5"/>
  <c r="AC83" i="5"/>
  <c r="AC82" i="5"/>
  <c r="AC81" i="5"/>
  <c r="AC80" i="5"/>
  <c r="AC79" i="5"/>
  <c r="AC78" i="5"/>
  <c r="AC77" i="5"/>
  <c r="AC76" i="5"/>
  <c r="AC75" i="5"/>
  <c r="AC74" i="5"/>
  <c r="AC73" i="5"/>
  <c r="AC72" i="5"/>
  <c r="AC71" i="5"/>
  <c r="AC70" i="5"/>
  <c r="AC69" i="5"/>
  <c r="AC68" i="5"/>
  <c r="AC67" i="5"/>
  <c r="AC66" i="5"/>
  <c r="AC65" i="5"/>
  <c r="AC64" i="5"/>
  <c r="AC63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63" i="5"/>
  <c r="Y4" i="5"/>
  <c r="X4" i="5"/>
  <c r="Q4" i="5"/>
  <c r="P4" i="5"/>
  <c r="I4" i="5"/>
  <c r="H4" i="5"/>
  <c r="V44" i="5"/>
  <c r="W44" i="5"/>
  <c r="W43" i="5"/>
  <c r="V43" i="5"/>
  <c r="W42" i="5"/>
  <c r="V42" i="5"/>
  <c r="V41" i="5"/>
  <c r="W41" i="5" s="1"/>
  <c r="V40" i="5"/>
  <c r="W40" i="5" s="1"/>
  <c r="V39" i="5"/>
  <c r="W39" i="5" s="1"/>
  <c r="V38" i="5"/>
  <c r="W38" i="5" s="1"/>
  <c r="V37" i="5"/>
  <c r="W37" i="5" s="1"/>
  <c r="V36" i="5"/>
  <c r="W36" i="5" s="1"/>
  <c r="V35" i="5"/>
  <c r="W35" i="5" s="1"/>
  <c r="V34" i="5"/>
  <c r="W34" i="5" s="1"/>
  <c r="V33" i="5"/>
  <c r="W33" i="5" s="1"/>
  <c r="W32" i="5"/>
  <c r="V32" i="5"/>
  <c r="W31" i="5"/>
  <c r="V31" i="5"/>
  <c r="V30" i="5"/>
  <c r="W30" i="5" s="1"/>
  <c r="V29" i="5"/>
  <c r="W29" i="5" s="1"/>
  <c r="V28" i="5"/>
  <c r="W28" i="5" s="1"/>
  <c r="V27" i="5"/>
  <c r="W27" i="5" s="1"/>
  <c r="V26" i="5"/>
  <c r="W26" i="5" s="1"/>
  <c r="V25" i="5"/>
  <c r="W25" i="5" s="1"/>
  <c r="V24" i="5"/>
  <c r="W24" i="5" s="1"/>
  <c r="V23" i="5"/>
  <c r="W23" i="5" s="1"/>
  <c r="V22" i="5"/>
  <c r="W22" i="5" s="1"/>
  <c r="W21" i="5"/>
  <c r="V21" i="5"/>
  <c r="W20" i="5"/>
  <c r="V20" i="5"/>
  <c r="V19" i="5"/>
  <c r="W19" i="5" s="1"/>
  <c r="V18" i="5"/>
  <c r="W18" i="5" s="1"/>
  <c r="V17" i="5"/>
  <c r="W17" i="5" s="1"/>
  <c r="V16" i="5"/>
  <c r="W16" i="5" s="1"/>
  <c r="V15" i="5"/>
  <c r="W15" i="5" s="1"/>
  <c r="V14" i="5"/>
  <c r="W14" i="5" s="1"/>
  <c r="V13" i="5"/>
  <c r="W13" i="5" s="1"/>
  <c r="V12" i="5"/>
  <c r="W12" i="5" s="1"/>
  <c r="V11" i="5"/>
  <c r="W11" i="5" s="1"/>
  <c r="W10" i="5"/>
  <c r="V10" i="5"/>
  <c r="W9" i="5"/>
  <c r="V9" i="5"/>
  <c r="V8" i="5"/>
  <c r="W8" i="5" s="1"/>
  <c r="V7" i="5"/>
  <c r="W7" i="5" s="1"/>
  <c r="V6" i="5"/>
  <c r="W6" i="5" s="1"/>
  <c r="V5" i="5"/>
  <c r="W5" i="5" s="1"/>
  <c r="V4" i="5"/>
  <c r="W4" i="5" s="1"/>
  <c r="N44" i="5"/>
  <c r="O44" i="5" s="1"/>
  <c r="N43" i="5"/>
  <c r="O43" i="5" s="1"/>
  <c r="O42" i="5"/>
  <c r="N42" i="5"/>
  <c r="N41" i="5"/>
  <c r="O41" i="5" s="1"/>
  <c r="N40" i="5"/>
  <c r="O40" i="5" s="1"/>
  <c r="O39" i="5"/>
  <c r="N39" i="5"/>
  <c r="N38" i="5"/>
  <c r="O38" i="5" s="1"/>
  <c r="N37" i="5"/>
  <c r="O37" i="5" s="1"/>
  <c r="N36" i="5"/>
  <c r="O36" i="5" s="1"/>
  <c r="N35" i="5"/>
  <c r="O35" i="5" s="1"/>
  <c r="N34" i="5"/>
  <c r="O34" i="5" s="1"/>
  <c r="N33" i="5"/>
  <c r="O33" i="5" s="1"/>
  <c r="N32" i="5"/>
  <c r="O32" i="5" s="1"/>
  <c r="O31" i="5"/>
  <c r="N31" i="5"/>
  <c r="N30" i="5"/>
  <c r="O30" i="5" s="1"/>
  <c r="N29" i="5"/>
  <c r="O29" i="5" s="1"/>
  <c r="O28" i="5"/>
  <c r="N28" i="5"/>
  <c r="N27" i="5"/>
  <c r="O27" i="5" s="1"/>
  <c r="N26" i="5"/>
  <c r="O26" i="5" s="1"/>
  <c r="N25" i="5"/>
  <c r="O25" i="5" s="1"/>
  <c r="N24" i="5"/>
  <c r="O24" i="5" s="1"/>
  <c r="N23" i="5"/>
  <c r="O23" i="5" s="1"/>
  <c r="N22" i="5"/>
  <c r="O22" i="5" s="1"/>
  <c r="N21" i="5"/>
  <c r="O21" i="5" s="1"/>
  <c r="O20" i="5"/>
  <c r="N20" i="5"/>
  <c r="N19" i="5"/>
  <c r="O19" i="5" s="1"/>
  <c r="N18" i="5"/>
  <c r="O18" i="5" s="1"/>
  <c r="O17" i="5"/>
  <c r="N17" i="5"/>
  <c r="N16" i="5"/>
  <c r="O16" i="5" s="1"/>
  <c r="N15" i="5"/>
  <c r="O15" i="5" s="1"/>
  <c r="N14" i="5"/>
  <c r="O14" i="5" s="1"/>
  <c r="N13" i="5"/>
  <c r="O13" i="5" s="1"/>
  <c r="N12" i="5"/>
  <c r="O12" i="5" s="1"/>
  <c r="N11" i="5"/>
  <c r="O11" i="5" s="1"/>
  <c r="N10" i="5"/>
  <c r="O10" i="5" s="1"/>
  <c r="O9" i="5"/>
  <c r="N9" i="5"/>
  <c r="N8" i="5"/>
  <c r="O8" i="5" s="1"/>
  <c r="N7" i="5"/>
  <c r="O7" i="5" s="1"/>
  <c r="O6" i="5"/>
  <c r="N6" i="5"/>
  <c r="N5" i="5"/>
  <c r="O5" i="5" s="1"/>
  <c r="N4" i="5"/>
  <c r="O4" i="5" s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" i="5"/>
  <c r="BE52" i="4"/>
  <c r="BD52" i="4"/>
  <c r="AW52" i="4"/>
  <c r="AO52" i="4"/>
  <c r="AV52" i="4"/>
  <c r="AN52" i="4"/>
  <c r="AG52" i="4"/>
  <c r="AF52" i="4"/>
  <c r="Y52" i="4"/>
  <c r="X52" i="4"/>
  <c r="Q52" i="4"/>
  <c r="P52" i="4"/>
  <c r="I52" i="4"/>
  <c r="H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52" i="4"/>
  <c r="BC71" i="4"/>
  <c r="BC70" i="4"/>
  <c r="BC69" i="4"/>
  <c r="BC68" i="4"/>
  <c r="BC67" i="4"/>
  <c r="BC66" i="4"/>
  <c r="BC65" i="4"/>
  <c r="BC64" i="4"/>
  <c r="BC63" i="4"/>
  <c r="BC62" i="4"/>
  <c r="BC61" i="4"/>
  <c r="BC60" i="4"/>
  <c r="BC59" i="4"/>
  <c r="BC58" i="4"/>
  <c r="BC57" i="4"/>
  <c r="BC56" i="4"/>
  <c r="BC55" i="4"/>
  <c r="BC54" i="4"/>
  <c r="BC53" i="4"/>
  <c r="BC52" i="4"/>
  <c r="AU71" i="4"/>
  <c r="AU70" i="4"/>
  <c r="AU69" i="4"/>
  <c r="AU68" i="4"/>
  <c r="AU67" i="4"/>
  <c r="AU66" i="4"/>
  <c r="AU65" i="4"/>
  <c r="AU64" i="4"/>
  <c r="AU63" i="4"/>
  <c r="AU62" i="4"/>
  <c r="AU61" i="4"/>
  <c r="AU60" i="4"/>
  <c r="AU59" i="4"/>
  <c r="AU58" i="4"/>
  <c r="AU57" i="4"/>
  <c r="AU56" i="4"/>
  <c r="AU55" i="4"/>
  <c r="AU54" i="4"/>
  <c r="AU53" i="4"/>
  <c r="AU52" i="4"/>
  <c r="AM71" i="4"/>
  <c r="AM70" i="4"/>
  <c r="AM69" i="4"/>
  <c r="AM68" i="4"/>
  <c r="AM67" i="4"/>
  <c r="AM66" i="4"/>
  <c r="AM65" i="4"/>
  <c r="AM64" i="4"/>
  <c r="AM63" i="4"/>
  <c r="AM62" i="4"/>
  <c r="AM61" i="4"/>
  <c r="AM60" i="4"/>
  <c r="AM59" i="4"/>
  <c r="AM58" i="4"/>
  <c r="AM57" i="4"/>
  <c r="AM56" i="4"/>
  <c r="AM55" i="4"/>
  <c r="AM54" i="4"/>
  <c r="AM53" i="4"/>
  <c r="AM52" i="4"/>
  <c r="AE53" i="4"/>
  <c r="AE54" i="4"/>
  <c r="AE55" i="4"/>
  <c r="AE56" i="4"/>
  <c r="AE57" i="4"/>
  <c r="AE58" i="4"/>
  <c r="AE59" i="4"/>
  <c r="AE60" i="4"/>
  <c r="AE61" i="4"/>
  <c r="AE62" i="4"/>
  <c r="AE63" i="4"/>
  <c r="AE64" i="4"/>
  <c r="AE65" i="4"/>
  <c r="AE66" i="4"/>
  <c r="AE67" i="4"/>
  <c r="AE68" i="4"/>
  <c r="AE69" i="4"/>
  <c r="AE70" i="4"/>
  <c r="AE71" i="4"/>
  <c r="AE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52" i="4"/>
  <c r="BA71" i="4"/>
  <c r="AS71" i="4"/>
  <c r="AK71" i="4"/>
  <c r="AC71" i="4"/>
  <c r="U71" i="4"/>
  <c r="M71" i="4"/>
  <c r="E71" i="4"/>
  <c r="BA70" i="4"/>
  <c r="AS70" i="4"/>
  <c r="AK70" i="4"/>
  <c r="AC70" i="4"/>
  <c r="U70" i="4"/>
  <c r="M70" i="4"/>
  <c r="E70" i="4"/>
  <c r="BA69" i="4"/>
  <c r="AS69" i="4"/>
  <c r="AK69" i="4"/>
  <c r="AC69" i="4"/>
  <c r="U69" i="4"/>
  <c r="M69" i="4"/>
  <c r="E69" i="4"/>
  <c r="BA68" i="4"/>
  <c r="AS68" i="4"/>
  <c r="AK68" i="4"/>
  <c r="AC68" i="4"/>
  <c r="U68" i="4"/>
  <c r="M68" i="4"/>
  <c r="E68" i="4"/>
  <c r="BA67" i="4"/>
  <c r="AS67" i="4"/>
  <c r="AK67" i="4"/>
  <c r="AC67" i="4"/>
  <c r="U67" i="4"/>
  <c r="M67" i="4"/>
  <c r="E67" i="4"/>
  <c r="BA66" i="4"/>
  <c r="AS66" i="4"/>
  <c r="AK66" i="4"/>
  <c r="AC66" i="4"/>
  <c r="U66" i="4"/>
  <c r="M66" i="4"/>
  <c r="E66" i="4"/>
  <c r="BA65" i="4"/>
  <c r="AS65" i="4"/>
  <c r="AK65" i="4"/>
  <c r="AC65" i="4"/>
  <c r="U65" i="4"/>
  <c r="M65" i="4"/>
  <c r="E65" i="4"/>
  <c r="BA64" i="4"/>
  <c r="AS64" i="4"/>
  <c r="AK64" i="4"/>
  <c r="AC64" i="4"/>
  <c r="U64" i="4"/>
  <c r="M64" i="4"/>
  <c r="E64" i="4"/>
  <c r="BA63" i="4"/>
  <c r="AS63" i="4"/>
  <c r="AK63" i="4"/>
  <c r="AC63" i="4"/>
  <c r="U63" i="4"/>
  <c r="M63" i="4"/>
  <c r="E63" i="4"/>
  <c r="BA62" i="4"/>
  <c r="AS62" i="4"/>
  <c r="AK62" i="4"/>
  <c r="AC62" i="4"/>
  <c r="U62" i="4"/>
  <c r="M62" i="4"/>
  <c r="E62" i="4"/>
  <c r="BA61" i="4"/>
  <c r="AS61" i="4"/>
  <c r="AK61" i="4"/>
  <c r="AC61" i="4"/>
  <c r="U61" i="4"/>
  <c r="M61" i="4"/>
  <c r="E61" i="4"/>
  <c r="BA60" i="4"/>
  <c r="AS60" i="4"/>
  <c r="AK60" i="4"/>
  <c r="AC60" i="4"/>
  <c r="U60" i="4"/>
  <c r="M60" i="4"/>
  <c r="E60" i="4"/>
  <c r="BA59" i="4"/>
  <c r="AS59" i="4"/>
  <c r="AK59" i="4"/>
  <c r="AC59" i="4"/>
  <c r="U59" i="4"/>
  <c r="M59" i="4"/>
  <c r="E59" i="4"/>
  <c r="BA58" i="4"/>
  <c r="AS58" i="4"/>
  <c r="AK58" i="4"/>
  <c r="AC58" i="4"/>
  <c r="U58" i="4"/>
  <c r="M58" i="4"/>
  <c r="E58" i="4"/>
  <c r="BA57" i="4"/>
  <c r="AS57" i="4"/>
  <c r="AK57" i="4"/>
  <c r="AC57" i="4"/>
  <c r="U57" i="4"/>
  <c r="M57" i="4"/>
  <c r="E57" i="4"/>
  <c r="BA56" i="4"/>
  <c r="AS56" i="4"/>
  <c r="AK56" i="4"/>
  <c r="AC56" i="4"/>
  <c r="U56" i="4"/>
  <c r="M56" i="4"/>
  <c r="E56" i="4"/>
  <c r="BA55" i="4"/>
  <c r="AS55" i="4"/>
  <c r="AK55" i="4"/>
  <c r="AC55" i="4"/>
  <c r="U55" i="4"/>
  <c r="M55" i="4"/>
  <c r="E55" i="4"/>
  <c r="BA54" i="4"/>
  <c r="AS54" i="4"/>
  <c r="AK54" i="4"/>
  <c r="AC54" i="4"/>
  <c r="U54" i="4"/>
  <c r="M54" i="4"/>
  <c r="E54" i="4"/>
  <c r="BA53" i="4"/>
  <c r="AS53" i="4"/>
  <c r="AK53" i="4"/>
  <c r="AC53" i="4"/>
  <c r="U53" i="4"/>
  <c r="M53" i="4"/>
  <c r="E53" i="4"/>
  <c r="BA52" i="4"/>
  <c r="AS52" i="4"/>
  <c r="AK52" i="4"/>
  <c r="AC52" i="4"/>
  <c r="U52" i="4"/>
  <c r="M52" i="4"/>
  <c r="E52" i="4"/>
  <c r="X4" i="4"/>
  <c r="P4" i="4"/>
  <c r="H4" i="4"/>
  <c r="I4" i="4" s="1"/>
  <c r="E4" i="4"/>
  <c r="U30" i="4"/>
  <c r="M30" i="4"/>
  <c r="E30" i="4"/>
  <c r="U29" i="4"/>
  <c r="M29" i="4"/>
  <c r="E29" i="4"/>
  <c r="U28" i="4"/>
  <c r="M28" i="4"/>
  <c r="E28" i="4"/>
  <c r="U27" i="4"/>
  <c r="M27" i="4"/>
  <c r="E27" i="4"/>
  <c r="U26" i="4"/>
  <c r="M26" i="4"/>
  <c r="E26" i="4"/>
  <c r="U25" i="4"/>
  <c r="V25" i="4" s="1"/>
  <c r="W25" i="4" s="1"/>
  <c r="M25" i="4"/>
  <c r="E25" i="4"/>
  <c r="U24" i="4"/>
  <c r="M24" i="4"/>
  <c r="E24" i="4"/>
  <c r="U23" i="4"/>
  <c r="M23" i="4"/>
  <c r="E23" i="4"/>
  <c r="U22" i="4"/>
  <c r="M22" i="4"/>
  <c r="E22" i="4"/>
  <c r="U21" i="4"/>
  <c r="M21" i="4"/>
  <c r="E21" i="4"/>
  <c r="U20" i="4"/>
  <c r="M20" i="4"/>
  <c r="E20" i="4"/>
  <c r="U19" i="4"/>
  <c r="M19" i="4"/>
  <c r="E19" i="4"/>
  <c r="U18" i="4"/>
  <c r="M18" i="4"/>
  <c r="E18" i="4"/>
  <c r="U17" i="4"/>
  <c r="M17" i="4"/>
  <c r="E17" i="4"/>
  <c r="U16" i="4"/>
  <c r="M16" i="4"/>
  <c r="E16" i="4"/>
  <c r="U15" i="4"/>
  <c r="M15" i="4"/>
  <c r="E15" i="4"/>
  <c r="U14" i="4"/>
  <c r="M14" i="4"/>
  <c r="E14" i="4"/>
  <c r="U13" i="4"/>
  <c r="M13" i="4"/>
  <c r="E13" i="4"/>
  <c r="U12" i="4"/>
  <c r="M12" i="4"/>
  <c r="E12" i="4"/>
  <c r="U11" i="4"/>
  <c r="M11" i="4"/>
  <c r="E11" i="4"/>
  <c r="U10" i="4"/>
  <c r="V10" i="4" s="1"/>
  <c r="W10" i="4" s="1"/>
  <c r="M10" i="4"/>
  <c r="E10" i="4"/>
  <c r="U9" i="4"/>
  <c r="M9" i="4"/>
  <c r="E9" i="4"/>
  <c r="U8" i="4"/>
  <c r="M8" i="4"/>
  <c r="E8" i="4"/>
  <c r="U7" i="4"/>
  <c r="M7" i="4"/>
  <c r="E7" i="4"/>
  <c r="U6" i="4"/>
  <c r="M6" i="4"/>
  <c r="E6" i="4"/>
  <c r="U5" i="4"/>
  <c r="M5" i="4"/>
  <c r="E5" i="4"/>
  <c r="U4" i="4"/>
  <c r="M4" i="4"/>
  <c r="S43" i="9" l="1"/>
  <c r="M75" i="9"/>
  <c r="M74" i="9"/>
  <c r="N74" i="9"/>
  <c r="L75" i="9"/>
  <c r="N75" i="9"/>
  <c r="S32" i="9"/>
  <c r="T47" i="9"/>
  <c r="M76" i="9"/>
  <c r="S38" i="9"/>
  <c r="U50" i="9"/>
  <c r="U57" i="9"/>
  <c r="S4" i="9"/>
  <c r="U63" i="9"/>
  <c r="U59" i="9"/>
  <c r="U58" i="9"/>
  <c r="L74" i="9"/>
  <c r="S26" i="9"/>
  <c r="S39" i="9"/>
  <c r="S11" i="9"/>
  <c r="S5" i="9"/>
  <c r="S16" i="9"/>
  <c r="S7" i="9"/>
  <c r="S18" i="9"/>
  <c r="S14" i="9"/>
  <c r="S6" i="9"/>
  <c r="S17" i="9"/>
  <c r="S13" i="9"/>
  <c r="S20" i="9"/>
  <c r="S12" i="9"/>
  <c r="S9" i="9"/>
  <c r="BB70" i="6"/>
  <c r="BC70" i="6" s="1"/>
  <c r="AT77" i="6"/>
  <c r="AU77" i="6" s="1"/>
  <c r="AT63" i="6"/>
  <c r="AU63" i="6" s="1"/>
  <c r="AT78" i="6"/>
  <c r="AU78" i="6" s="1"/>
  <c r="AL63" i="6"/>
  <c r="AM63" i="6" s="1"/>
  <c r="AD63" i="6"/>
  <c r="AE63" i="6" s="1"/>
  <c r="AD64" i="6"/>
  <c r="AE64" i="6" s="1"/>
  <c r="V63" i="6"/>
  <c r="W63" i="6" s="1"/>
  <c r="V70" i="6"/>
  <c r="W70" i="6" s="1"/>
  <c r="N63" i="6"/>
  <c r="O63" i="6" s="1"/>
  <c r="F63" i="6"/>
  <c r="G63" i="6" s="1"/>
  <c r="F71" i="6"/>
  <c r="G71" i="6" s="1"/>
  <c r="F65" i="6"/>
  <c r="G65" i="6" s="1"/>
  <c r="F80" i="6"/>
  <c r="G80" i="6" s="1"/>
  <c r="F66" i="6"/>
  <c r="G66" i="6" s="1"/>
  <c r="F67" i="6"/>
  <c r="G67" i="6" s="1"/>
  <c r="V10" i="6"/>
  <c r="W10" i="6" s="1"/>
  <c r="V13" i="6"/>
  <c r="W13" i="6" s="1"/>
  <c r="V35" i="6"/>
  <c r="W35" i="6" s="1"/>
  <c r="V21" i="6"/>
  <c r="W21" i="6" s="1"/>
  <c r="V43" i="6"/>
  <c r="W43" i="6" s="1"/>
  <c r="V7" i="6"/>
  <c r="W7" i="6" s="1"/>
  <c r="N4" i="6"/>
  <c r="O4" i="6" s="1"/>
  <c r="N6" i="6"/>
  <c r="O6" i="6" s="1"/>
  <c r="N28" i="6"/>
  <c r="O28" i="6" s="1"/>
  <c r="N7" i="6"/>
  <c r="O7" i="6" s="1"/>
  <c r="F39" i="6"/>
  <c r="G39" i="6" s="1"/>
  <c r="F42" i="6"/>
  <c r="G42" i="6" s="1"/>
  <c r="F43" i="6"/>
  <c r="G43" i="6" s="1"/>
  <c r="F44" i="6"/>
  <c r="G44" i="6" s="1"/>
  <c r="F8" i="6"/>
  <c r="G8" i="6" s="1"/>
  <c r="F30" i="6"/>
  <c r="G30" i="6" s="1"/>
  <c r="F5" i="6"/>
  <c r="G5" i="6" s="1"/>
  <c r="F23" i="6"/>
  <c r="G23" i="6" s="1"/>
  <c r="F16" i="6"/>
  <c r="G16" i="6" s="1"/>
  <c r="F38" i="6"/>
  <c r="G38" i="6" s="1"/>
  <c r="F27" i="6"/>
  <c r="G27" i="6" s="1"/>
  <c r="F9" i="6"/>
  <c r="G9" i="6" s="1"/>
  <c r="F31" i="6"/>
  <c r="G31" i="6" s="1"/>
  <c r="F10" i="6"/>
  <c r="G10" i="6" s="1"/>
  <c r="N62" i="4"/>
  <c r="F59" i="4"/>
  <c r="N64" i="4"/>
  <c r="F62" i="4"/>
  <c r="F61" i="4"/>
  <c r="N65" i="4"/>
  <c r="F63" i="4"/>
  <c r="N8" i="4"/>
  <c r="O8" i="4" s="1"/>
  <c r="V64" i="4"/>
  <c r="V65" i="4"/>
  <c r="AD68" i="4"/>
  <c r="N9" i="4"/>
  <c r="O9" i="4" s="1"/>
  <c r="AD71" i="4"/>
  <c r="AL52" i="4"/>
  <c r="F64" i="4"/>
  <c r="AL68" i="4"/>
  <c r="F60" i="4"/>
  <c r="N68" i="4"/>
  <c r="AD69" i="4"/>
  <c r="F9" i="4"/>
  <c r="G9" i="4" s="1"/>
  <c r="AL70" i="4"/>
  <c r="AL71" i="4"/>
  <c r="AT52" i="4"/>
  <c r="AT55" i="4"/>
  <c r="BB52" i="4"/>
  <c r="N66" i="4"/>
  <c r="AT53" i="4"/>
  <c r="AT70" i="4"/>
  <c r="V66" i="4"/>
  <c r="AT71" i="4"/>
  <c r="V67" i="4"/>
  <c r="V68" i="4"/>
  <c r="BB53" i="4"/>
  <c r="V69" i="4"/>
  <c r="BB55" i="4"/>
  <c r="V71" i="4"/>
  <c r="BB56" i="4"/>
  <c r="AL69" i="4"/>
  <c r="AD52" i="4"/>
  <c r="BB58" i="4"/>
  <c r="AD66" i="4"/>
  <c r="BB59" i="4"/>
  <c r="AL53" i="4"/>
  <c r="N63" i="4"/>
  <c r="AT56" i="4"/>
  <c r="AD67" i="4"/>
  <c r="BB65" i="4"/>
  <c r="AL56" i="4"/>
  <c r="AD55" i="4"/>
  <c r="BB61" i="4"/>
  <c r="N52" i="4"/>
  <c r="V54" i="4"/>
  <c r="AD56" i="4"/>
  <c r="AL58" i="4"/>
  <c r="AT60" i="4"/>
  <c r="BB62" i="4"/>
  <c r="V70" i="4"/>
  <c r="N70" i="4"/>
  <c r="AD53" i="4"/>
  <c r="F53" i="4"/>
  <c r="AT59" i="4"/>
  <c r="N53" i="4"/>
  <c r="V55" i="4"/>
  <c r="AD57" i="4"/>
  <c r="AL59" i="4"/>
  <c r="AT61" i="4"/>
  <c r="BB63" i="4"/>
  <c r="AL54" i="4"/>
  <c r="AT57" i="4"/>
  <c r="AT58" i="4"/>
  <c r="V53" i="4"/>
  <c r="AL57" i="4"/>
  <c r="F52" i="4"/>
  <c r="N54" i="4"/>
  <c r="V56" i="4"/>
  <c r="AD58" i="4"/>
  <c r="AL60" i="4"/>
  <c r="AT62" i="4"/>
  <c r="BB64" i="4"/>
  <c r="F55" i="4"/>
  <c r="F54" i="4"/>
  <c r="F71" i="4"/>
  <c r="AD70" i="4"/>
  <c r="AT54" i="4"/>
  <c r="N71" i="4"/>
  <c r="F70" i="4"/>
  <c r="N56" i="4"/>
  <c r="V58" i="4"/>
  <c r="AD60" i="4"/>
  <c r="AL62" i="4"/>
  <c r="AT64" i="4"/>
  <c r="BB66" i="4"/>
  <c r="N69" i="4"/>
  <c r="V57" i="4"/>
  <c r="F69" i="4"/>
  <c r="N57" i="4"/>
  <c r="V59" i="4"/>
  <c r="AD61" i="4"/>
  <c r="AL63" i="4"/>
  <c r="AT65" i="4"/>
  <c r="BB67" i="4"/>
  <c r="AT63" i="4"/>
  <c r="F68" i="4"/>
  <c r="N58" i="4"/>
  <c r="V60" i="4"/>
  <c r="AD62" i="4"/>
  <c r="AL64" i="4"/>
  <c r="AT66" i="4"/>
  <c r="BB68" i="4"/>
  <c r="F57" i="4"/>
  <c r="AL55" i="4"/>
  <c r="BB60" i="4"/>
  <c r="AL61" i="4"/>
  <c r="N7" i="4"/>
  <c r="O7" i="4" s="1"/>
  <c r="F67" i="4"/>
  <c r="N59" i="4"/>
  <c r="V61" i="4"/>
  <c r="AD63" i="4"/>
  <c r="AL65" i="4"/>
  <c r="AT67" i="4"/>
  <c r="BB69" i="4"/>
  <c r="BB54" i="4"/>
  <c r="N67" i="4"/>
  <c r="F58" i="4"/>
  <c r="BB57" i="4"/>
  <c r="V52" i="4"/>
  <c r="AD59" i="4"/>
  <c r="F66" i="4"/>
  <c r="N60" i="4"/>
  <c r="V62" i="4"/>
  <c r="AD64" i="4"/>
  <c r="AL66" i="4"/>
  <c r="AT68" i="4"/>
  <c r="BB70" i="4"/>
  <c r="F56" i="4"/>
  <c r="AD54" i="4"/>
  <c r="N55" i="4"/>
  <c r="F65" i="4"/>
  <c r="N61" i="4"/>
  <c r="V63" i="4"/>
  <c r="AD65" i="4"/>
  <c r="AL67" i="4"/>
  <c r="AT69" i="4"/>
  <c r="BB71" i="4"/>
  <c r="N25" i="4"/>
  <c r="O25" i="4" s="1"/>
  <c r="V18" i="4"/>
  <c r="W18" i="4" s="1"/>
  <c r="V11" i="4"/>
  <c r="W11" i="4" s="1"/>
  <c r="N18" i="4"/>
  <c r="O18" i="4" s="1"/>
  <c r="N11" i="4"/>
  <c r="O11" i="4" s="1"/>
  <c r="N26" i="4"/>
  <c r="O26" i="4" s="1"/>
  <c r="V16" i="4"/>
  <c r="W16" i="4" s="1"/>
  <c r="F12" i="4"/>
  <c r="G12" i="4" s="1"/>
  <c r="F18" i="4"/>
  <c r="G18" i="4" s="1"/>
  <c r="Q4" i="4"/>
  <c r="N5" i="4"/>
  <c r="O5" i="4" s="1"/>
  <c r="F13" i="4"/>
  <c r="G13" i="4" s="1"/>
  <c r="F11" i="4"/>
  <c r="G11" i="4" s="1"/>
  <c r="N6" i="4"/>
  <c r="O6" i="4" s="1"/>
  <c r="F21" i="4"/>
  <c r="G21" i="4" s="1"/>
  <c r="F14" i="4"/>
  <c r="G14" i="4" s="1"/>
  <c r="V5" i="4"/>
  <c r="W5" i="4" s="1"/>
  <c r="V21" i="4"/>
  <c r="W21" i="4" s="1"/>
  <c r="V27" i="4"/>
  <c r="W27" i="4" s="1"/>
  <c r="V26" i="4"/>
  <c r="W26" i="4" s="1"/>
  <c r="N17" i="4"/>
  <c r="O17" i="4" s="1"/>
  <c r="V24" i="4"/>
  <c r="W24" i="4" s="1"/>
  <c r="N10" i="4"/>
  <c r="O10" i="4" s="1"/>
  <c r="V17" i="4"/>
  <c r="W17" i="4" s="1"/>
  <c r="V19" i="4"/>
  <c r="W19" i="4" s="1"/>
  <c r="N20" i="4"/>
  <c r="O20" i="4" s="1"/>
  <c r="N30" i="4"/>
  <c r="O30" i="4" s="1"/>
  <c r="N13" i="4"/>
  <c r="O13" i="4" s="1"/>
  <c r="V20" i="4"/>
  <c r="W20" i="4" s="1"/>
  <c r="V4" i="4"/>
  <c r="W4" i="4" s="1"/>
  <c r="V13" i="4"/>
  <c r="W13" i="4" s="1"/>
  <c r="N21" i="4"/>
  <c r="O21" i="4" s="1"/>
  <c r="V14" i="4"/>
  <c r="W14" i="4" s="1"/>
  <c r="V23" i="4"/>
  <c r="W23" i="4" s="1"/>
  <c r="N22" i="4"/>
  <c r="O22" i="4" s="1"/>
  <c r="N29" i="4"/>
  <c r="O29" i="4" s="1"/>
  <c r="N19" i="4"/>
  <c r="O19" i="4" s="1"/>
  <c r="N27" i="4"/>
  <c r="O27" i="4" s="1"/>
  <c r="N12" i="4"/>
  <c r="O12" i="4" s="1"/>
  <c r="V22" i="4"/>
  <c r="W22" i="4" s="1"/>
  <c r="V15" i="4"/>
  <c r="W15" i="4" s="1"/>
  <c r="N28" i="4"/>
  <c r="O28" i="4" s="1"/>
  <c r="N23" i="4"/>
  <c r="O23" i="4" s="1"/>
  <c r="V9" i="4"/>
  <c r="W9" i="4" s="1"/>
  <c r="N24" i="4"/>
  <c r="O24" i="4" s="1"/>
  <c r="N4" i="4"/>
  <c r="O4" i="4" s="1"/>
  <c r="V6" i="4"/>
  <c r="W6" i="4" s="1"/>
  <c r="V28" i="4"/>
  <c r="W28" i="4" s="1"/>
  <c r="V7" i="4"/>
  <c r="W7" i="4" s="1"/>
  <c r="V29" i="4"/>
  <c r="W29" i="4" s="1"/>
  <c r="F20" i="4"/>
  <c r="G20" i="4" s="1"/>
  <c r="V8" i="4"/>
  <c r="W8" i="4" s="1"/>
  <c r="V30" i="4"/>
  <c r="W30" i="4" s="1"/>
  <c r="N14" i="4"/>
  <c r="O14" i="4" s="1"/>
  <c r="F28" i="4"/>
  <c r="G28" i="4" s="1"/>
  <c r="N15" i="4"/>
  <c r="O15" i="4" s="1"/>
  <c r="F7" i="4"/>
  <c r="G7" i="4" s="1"/>
  <c r="F22" i="4"/>
  <c r="G22" i="4" s="1"/>
  <c r="V12" i="4"/>
  <c r="W12" i="4" s="1"/>
  <c r="F15" i="4"/>
  <c r="G15" i="4" s="1"/>
  <c r="F29" i="4"/>
  <c r="G29" i="4" s="1"/>
  <c r="F8" i="4"/>
  <c r="G8" i="4" s="1"/>
  <c r="F30" i="4"/>
  <c r="G30" i="4" s="1"/>
  <c r="F23" i="4"/>
  <c r="G23" i="4" s="1"/>
  <c r="F16" i="4"/>
  <c r="G16" i="4" s="1"/>
  <c r="N16" i="4"/>
  <c r="O16" i="4" s="1"/>
  <c r="F10" i="4"/>
  <c r="G10" i="4" s="1"/>
  <c r="Y4" i="4"/>
  <c r="F24" i="4"/>
  <c r="G24" i="4" s="1"/>
  <c r="F19" i="4"/>
  <c r="G19" i="4" s="1"/>
  <c r="F17" i="4"/>
  <c r="G17" i="4" s="1"/>
  <c r="F25" i="4"/>
  <c r="G25" i="4" s="1"/>
  <c r="F4" i="4"/>
  <c r="G4" i="4" s="1"/>
  <c r="F6" i="4"/>
  <c r="G6" i="4" s="1"/>
  <c r="F27" i="4"/>
  <c r="G27" i="4" s="1"/>
  <c r="F5" i="4"/>
  <c r="G5" i="4" s="1"/>
  <c r="F26" i="4"/>
  <c r="G26" i="4" s="1"/>
  <c r="U54" i="9" l="1"/>
  <c r="U48" i="9"/>
  <c r="U49" i="9"/>
  <c r="U53" i="9"/>
  <c r="U55" i="9"/>
  <c r="U52" i="9"/>
  <c r="U51" i="9"/>
  <c r="U47" i="9"/>
</calcChain>
</file>

<file path=xl/sharedStrings.xml><?xml version="1.0" encoding="utf-8"?>
<sst xmlns="http://schemas.openxmlformats.org/spreadsheetml/2006/main" count="533" uniqueCount="176">
  <si>
    <t>ATGACCAGCAAGGTGTACGACCCCGAGCAGCGCAAGCGCATGATCACCGGCCCCCAGTGGTGGGCCCGCTGCAAGCAGATGAACGTGCTGGACAGCTTCATCAACTACTACGACAGCGAGAAGCACGCCGAGAACGCCGTGATCTTCCTGCACGGCAACGCCGCCAGCAGCTACCTGTGGCGCCACGTGGTGCCCCACATCGAGCCCGTGGCCCGCTGCATCATCCCCGACCTGATCGGCATGGGCAAGAGCGGCAAGAGCGGCAACGGCAGCTACCGCCTGCTGGACCACTACAAGTACCTGACCGCCTGGTTCGAGCTGCTGAACCTGCCCAAGAAGATCATCTTCGTGGGCCACGACTGGGGCGCCTGCCTGGCCTTCCACTACAGCTACGAGCACCAGGACAAGATCAAGGCCATCGTGCACGCCGAGAGCGTGGTGGACGTGATCGAGAGCTGGGACGAGTGGCCCGACATCGAGGAGGACATCGCCCTGATCAAGAGCGAGGAGGGCGAGAAGATGGTGCTGGAGAACAACTTCTTCGTGGAGACCATGCTGCCCAGCAAGATCATGCGCAAGCTGGAGCCCGAGGAGTTCGCCGCCTACCTGGAGCCCTTCAAGGAGAAGGGCGAGGTGCGCCGCCCCACCCTGAGCTGGCCCCGCGAGATCCCCCTGGTGAAGGGCGGCAAGCCCGACGTGGTGCAGATCGTGCGCAACTACAACGCCTACCTGCGCGCCAGCGACGACCTGCCCAAGATGTTCATCGAGAGCGACCCCGGCTTCTTCAGCAACGCCATCGTGGAGGGCGCCAAGAAGTTCCCCAACACCGAGTTCGTGAAGGTGAAGGGCCTGCACTTCAGCCAGGAGGACGCCCCCGACGAGATGGGCAAGTACATCAAGAGCTTCGTGGAGCGCGTGCTGAAGAACGAGCAGTAA</t>
  </si>
  <si>
    <t>RLuc</t>
    <phoneticPr fontId="1" type="noConversion"/>
  </si>
  <si>
    <t>Reporter</t>
    <phoneticPr fontId="1" type="noConversion"/>
  </si>
  <si>
    <t>CDS sequence</t>
    <phoneticPr fontId="1" type="noConversion"/>
  </si>
  <si>
    <t>Table S2. Primer sequences</t>
    <phoneticPr fontId="1" type="noConversion"/>
  </si>
  <si>
    <t>Primer</t>
    <phoneticPr fontId="1" type="noConversion"/>
  </si>
  <si>
    <t>Sequence</t>
    <phoneticPr fontId="1" type="noConversion"/>
  </si>
  <si>
    <t>BamHI-Rluc-F</t>
  </si>
  <si>
    <t>pHEQ22-RLuc</t>
  </si>
  <si>
    <t>pHEQ22-GLuc</t>
  </si>
  <si>
    <t>BamHI-Gluc-F</t>
  </si>
  <si>
    <t>GLuc</t>
    <phoneticPr fontId="1" type="noConversion"/>
  </si>
  <si>
    <t>NanoLuc</t>
    <phoneticPr fontId="1" type="noConversion"/>
  </si>
  <si>
    <t>BamHI-nanoLuc-F</t>
  </si>
  <si>
    <t>nanoLuc-StuI-R</t>
  </si>
  <si>
    <t>Rluc-StuI-R</t>
    <phoneticPr fontId="1" type="noConversion"/>
  </si>
  <si>
    <t>Gluc-StuI-R</t>
    <phoneticPr fontId="1" type="noConversion"/>
  </si>
  <si>
    <t>pHEQ22-NanoLuc</t>
  </si>
  <si>
    <t>BamHI-iLuc-F</t>
  </si>
  <si>
    <t>iLuc-StuI-R</t>
  </si>
  <si>
    <t>iLuc</t>
    <phoneticPr fontId="1" type="noConversion"/>
  </si>
  <si>
    <t>pHEQ22-iLuc</t>
  </si>
  <si>
    <t>pHEQ22-GFP</t>
  </si>
  <si>
    <t>Fluc</t>
    <phoneticPr fontId="1" type="noConversion"/>
  </si>
  <si>
    <t>eGFP</t>
    <phoneticPr fontId="1" type="noConversion"/>
  </si>
  <si>
    <t>ZsGreen</t>
    <phoneticPr fontId="1" type="noConversion"/>
  </si>
  <si>
    <t>TagRFP-T</t>
    <phoneticPr fontId="1" type="noConversion"/>
  </si>
  <si>
    <t>pHEQ22-ZsGreen</t>
  </si>
  <si>
    <t>BamHI-ZsGreen-F</t>
  </si>
  <si>
    <t>ZsGreen-StuI-R</t>
  </si>
  <si>
    <t>pHEQ22-TagRFP-T</t>
  </si>
  <si>
    <t>BamHI-TagRFP-F</t>
  </si>
  <si>
    <t>TagRFP-StuI-R</t>
  </si>
  <si>
    <t>Table S1. DNA sequences of the reporter genes, effector genes, and trans- and cis-elements</t>
    <phoneticPr fontId="1" type="noConversion"/>
  </si>
  <si>
    <t>Effector</t>
    <phoneticPr fontId="1" type="noConversion"/>
  </si>
  <si>
    <t xml:space="preserve"> trans- and cis-elements</t>
  </si>
  <si>
    <t>sequence</t>
    <phoneticPr fontId="1" type="noConversion"/>
  </si>
  <si>
    <t>Plasmid</t>
    <phoneticPr fontId="1" type="noConversion"/>
  </si>
  <si>
    <t>pHEQ22-GAL4 BD</t>
  </si>
  <si>
    <t>pHEQ22-GAL4 BD-SRDX</t>
  </si>
  <si>
    <t>pHEQ22-GAL4 BD-VP16</t>
  </si>
  <si>
    <t>pHEQ22-3×UAS-35S-GFP and pHEQ22-3×UAS-35S-Fluc</t>
    <phoneticPr fontId="1" type="noConversion"/>
  </si>
  <si>
    <t>GAL4 BD-F for pHEQ22-BD/VP16/SRDX</t>
    <phoneticPr fontId="1" type="noConversion"/>
  </si>
  <si>
    <t>GAL4 BD-R for pHEQ22-BD</t>
    <phoneticPr fontId="1" type="noConversion"/>
  </si>
  <si>
    <t>GAL4 BD-R for pHEQ22-BD-SRDX</t>
    <phoneticPr fontId="1" type="noConversion"/>
  </si>
  <si>
    <t>GAL4-BD-R for pHEQ22-BD-VP16</t>
  </si>
  <si>
    <t>VP16-F for pHEQ22-BD-VP16</t>
  </si>
  <si>
    <t>VP16-R for pHEQ22-BD-VP16</t>
  </si>
  <si>
    <t>139 μM</t>
    <phoneticPr fontId="1" type="noConversion"/>
  </si>
  <si>
    <t>time (s)</t>
    <phoneticPr fontId="1" type="noConversion"/>
  </si>
  <si>
    <r>
      <rPr>
        <sz val="11"/>
        <color indexed="8"/>
        <rFont val="Arial"/>
        <family val="2"/>
      </rPr>
      <t>T</t>
    </r>
    <r>
      <rPr>
        <vertAlign val="subscript"/>
        <sz val="11"/>
        <color indexed="8"/>
        <rFont val="Arial"/>
        <family val="2"/>
      </rPr>
      <t>1/2</t>
    </r>
    <r>
      <rPr>
        <sz val="11"/>
        <color indexed="8"/>
        <rFont val="Arial"/>
        <family val="2"/>
      </rPr>
      <t>(s)</t>
    </r>
  </si>
  <si>
    <r>
      <rPr>
        <sz val="11"/>
        <color indexed="8"/>
        <rFont val="Arial"/>
        <family val="2"/>
      </rPr>
      <t>T</t>
    </r>
    <r>
      <rPr>
        <vertAlign val="subscript"/>
        <sz val="11"/>
        <color indexed="8"/>
        <rFont val="Arial"/>
        <family val="2"/>
      </rPr>
      <t>1/2</t>
    </r>
    <r>
      <rPr>
        <sz val="11"/>
        <color indexed="8"/>
        <rFont val="Arial"/>
        <family val="2"/>
      </rPr>
      <t>(min)</t>
    </r>
  </si>
  <si>
    <t>28 μM</t>
    <phoneticPr fontId="1" type="noConversion"/>
  </si>
  <si>
    <t>56 μM</t>
    <phoneticPr fontId="1" type="noConversion"/>
  </si>
  <si>
    <r>
      <t>28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μM</t>
    </r>
    <phoneticPr fontId="1" type="noConversion"/>
  </si>
  <si>
    <t>RLU</t>
    <phoneticPr fontId="1" type="noConversion"/>
  </si>
  <si>
    <t>average</t>
  </si>
  <si>
    <t>average</t>
    <phoneticPr fontId="1" type="noConversion"/>
  </si>
  <si>
    <t>Substrate concentration</t>
    <phoneticPr fontId="1" type="noConversion"/>
  </si>
  <si>
    <t>Normalization</t>
    <phoneticPr fontId="1" type="noConversion"/>
  </si>
  <si>
    <t>enzyme concentration</t>
  </si>
  <si>
    <t>LN()</t>
    <phoneticPr fontId="1" type="noConversion"/>
  </si>
  <si>
    <t>14 μM</t>
    <phoneticPr fontId="1" type="noConversion"/>
  </si>
  <si>
    <t>69 μM</t>
    <phoneticPr fontId="1" type="noConversion"/>
  </si>
  <si>
    <t>time after reaction (s)</t>
    <phoneticPr fontId="1" type="noConversion"/>
  </si>
  <si>
    <t>111 μM</t>
    <phoneticPr fontId="1" type="noConversion"/>
  </si>
  <si>
    <t>2min</t>
  </si>
  <si>
    <t>Relative protein concentration (%)</t>
    <phoneticPr fontId="1" type="noConversion"/>
  </si>
  <si>
    <t>RFU</t>
    <phoneticPr fontId="1" type="noConversion"/>
  </si>
  <si>
    <t>GFP</t>
    <phoneticPr fontId="1" type="noConversion"/>
  </si>
  <si>
    <r>
      <t>56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μM</t>
    </r>
    <phoneticPr fontId="1" type="noConversion"/>
  </si>
  <si>
    <r>
      <t>139</t>
    </r>
    <r>
      <rPr>
        <b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>μM</t>
    </r>
    <phoneticPr fontId="1" type="noConversion"/>
  </si>
  <si>
    <t>10 min</t>
    <phoneticPr fontId="1" type="noConversion"/>
  </si>
  <si>
    <t>9 min</t>
    <phoneticPr fontId="1" type="noConversion"/>
  </si>
  <si>
    <t>8 min</t>
    <phoneticPr fontId="1" type="noConversion"/>
  </si>
  <si>
    <t>7 min</t>
    <phoneticPr fontId="1" type="noConversion"/>
  </si>
  <si>
    <t>6 min</t>
    <phoneticPr fontId="1" type="noConversion"/>
  </si>
  <si>
    <t>5 min</t>
    <phoneticPr fontId="1" type="noConversion"/>
  </si>
  <si>
    <t xml:space="preserve"> min</t>
    <phoneticPr fontId="1" type="noConversion"/>
  </si>
  <si>
    <t>3 min</t>
    <phoneticPr fontId="1" type="noConversion"/>
  </si>
  <si>
    <t>0 min</t>
    <phoneticPr fontId="1" type="noConversion"/>
  </si>
  <si>
    <t>1 min</t>
    <phoneticPr fontId="1" type="noConversion"/>
  </si>
  <si>
    <t>2 min</t>
    <phoneticPr fontId="1" type="noConversion"/>
  </si>
  <si>
    <t>4 min</t>
    <phoneticPr fontId="1" type="noConversion"/>
  </si>
  <si>
    <t>Q22-GFP OD=0.2</t>
  </si>
  <si>
    <t>GFP</t>
  </si>
  <si>
    <t>Q22-NanoLuc  OD=0.2</t>
    <phoneticPr fontId="1" type="noConversion"/>
  </si>
  <si>
    <t>converted to relative protein concentration (%)</t>
    <phoneticPr fontId="1" type="noConversion"/>
  </si>
  <si>
    <t>GFP/NanoLuc</t>
    <phoneticPr fontId="1" type="noConversion"/>
  </si>
  <si>
    <t>Individual plants</t>
    <phoneticPr fontId="1" type="noConversion"/>
  </si>
  <si>
    <t>WL</t>
    <phoneticPr fontId="1" type="noConversion"/>
  </si>
  <si>
    <t>DK</t>
    <phoneticPr fontId="1" type="noConversion"/>
  </si>
  <si>
    <t>BL</t>
    <phoneticPr fontId="1" type="noConversion"/>
  </si>
  <si>
    <t>R</t>
    <phoneticPr fontId="1" type="noConversion"/>
  </si>
  <si>
    <t>FR</t>
    <phoneticPr fontId="1" type="noConversion"/>
  </si>
  <si>
    <t>Fluc/Rluc</t>
    <phoneticPr fontId="1" type="noConversion"/>
  </si>
  <si>
    <t>BD</t>
    <phoneticPr fontId="1" type="noConversion"/>
  </si>
  <si>
    <t>VP16</t>
    <phoneticPr fontId="1" type="noConversion"/>
  </si>
  <si>
    <t>SRDX</t>
    <phoneticPr fontId="1" type="noConversion"/>
  </si>
  <si>
    <t>FLuc</t>
    <phoneticPr fontId="1" type="noConversion"/>
  </si>
  <si>
    <t>Rluc</t>
    <phoneticPr fontId="1" type="noConversion"/>
  </si>
  <si>
    <t>Fluc/Rluc (biological repeat, without technical repeat)</t>
    <phoneticPr fontId="1" type="noConversion"/>
  </si>
  <si>
    <t>repeat 1</t>
    <phoneticPr fontId="1" type="noConversion"/>
  </si>
  <si>
    <t>repeat 2</t>
    <phoneticPr fontId="1" type="noConversion"/>
  </si>
  <si>
    <t>Monochromatic light</t>
    <phoneticPr fontId="1" type="noConversion"/>
  </si>
  <si>
    <t>mini35S</t>
    <phoneticPr fontId="1" type="noConversion"/>
  </si>
  <si>
    <r>
      <t>3</t>
    </r>
    <r>
      <rPr>
        <sz val="11"/>
        <color theme="1"/>
        <rFont val="Calibri"/>
        <family val="2"/>
      </rPr>
      <t>×</t>
    </r>
    <r>
      <rPr>
        <sz val="11"/>
        <color theme="1"/>
        <rFont val="等线"/>
        <family val="2"/>
        <scheme val="minor"/>
      </rPr>
      <t>UAS</t>
    </r>
    <phoneticPr fontId="1" type="noConversion"/>
  </si>
  <si>
    <t>GGAGCACTGTCCTCCGAACGGGAGCACTGTCCTCCGAACGGGAGCACTGTCCTCCGAAC</t>
  </si>
  <si>
    <t>GACCTGGACCTGGAGCTGCGCCTGGGCTTCGCG</t>
  </si>
  <si>
    <t>AGAAACTTGTCGACGGATCCATGAAGCTACTGTCTTCTATCG</t>
  </si>
  <si>
    <t>ATTATGGAGATCGAAGGCCTTCACGATACAGTCAACTGTCT</t>
  </si>
  <si>
    <t>GCCGCCGCTGCCGCCCGATACAGTCAACTGTCTTTG</t>
  </si>
  <si>
    <t>GGGCGGCAGCGGCGGCACCGCCCCCATTACCGAC</t>
  </si>
  <si>
    <t>ATTATGGAGATCGAAGGCCTTCACCCCCCAAAGTCGTC</t>
  </si>
  <si>
    <t>ATGGAGATCGAAGGCCTTCACGCGAAGCCCAGGCGCAGCTCCAGGTCCAGGTCGCCGCCGCTGCCGCCCGATACAGTCAACTGTCTTTG</t>
  </si>
  <si>
    <t>TGAGGAGAGGCACGTGGAGCACTGTCCTCCGAACGGGAGCACTGTCCTCCGAACGGGAGCACTGTCCTCCGAACGCAAGACCCTTCCTC</t>
  </si>
  <si>
    <t>GGCACTTAGCGTGTTTGTGC</t>
  </si>
  <si>
    <t>GCTGGCCGCTGAAATTAAATC</t>
  </si>
  <si>
    <t>GAGGAAGGGTCTTGCGTTCGGAGGACAGTGCTCCCGTTCGGAGGACAGTGCTCCCGTTCGGAGGACAGTGCTCCACGTGCCTCTCCTCA</t>
  </si>
  <si>
    <t>ATGGGCGTGAAGGTGCTGTTCGCCCTGATCTGCATCGCCGTGGCCGAGGCCAAGCCCACCGAGAACAACGAGGACTTCAACATCGTGGCCGTGGCCAGCAACTTCGCCACCACCGACCTGGACGCCGACCGCGGCAAGCTGCCCGGCGAGAAGCTGCCCCTGGAGGTGCTGAAGGAGCTGGAGGCCAACGCCCGCAAGGCCGGCTGCACCCGCGGCTGCCTGATCTGCCTGAGCCACATCAAGTGCACCCCCAAGATGAAGAAGTTCATCCCCGGCCGCTGCCACACCTACGAGGGCGACAAGGAGAGCGCCCAGGGCGGCATCGGCGAGGCCATCGACGACATCCCCGAGATCCCCGGCTTCAAGGACCTGGAGCCCATCGAGCAGTTCATCGCCCAGGTGGACCTGTGCGTGGACTGCACCACCGGCTGCCTGAAGGGCCTGGCCAACGTGCAGTGCAGCGACCTGCTGAAGAAGTGGCTGCCCCAGCGCTGCGCCACCTTCGCCAGCAAGATCCAGGGCCAGGTGGACAAGATCAAGGGCGCCGGCGACGACTAA</t>
  </si>
  <si>
    <t>ATGGTTTTTACTCTGGAAGACTTCGTGGGAGATTGGCGCCAGACCGCTGGCTATAATCTGGACCAGGTTCTTGAGCAGGGAGGAGTGAGCTCTCTGTTCCAAAATCTTGGCGTGAGCGTTACCCCAATTCAACGCATCGTGCTTAGCGGAGAAAATGGCCTGAAGATCGACATTCATGTTATCATCCCCTATGAGGGACTTTCTGGCGACCAGATGGGCCAAATTGAAAAGATCTTCAAGGTGGTGTATCCAGTTGACGACCACCATTTCAAGGTTATTCTGCACTACGGAACCCTTGTTATTGACGGCGTGACTCCCAATATGATTGACTACTTCGGACGCCCATATGAAGGCATCGCCGTTTTCGATGGAAAGAAGATCACCGTGACTGGCACTCTTTGGAACGGCAACAAGATCATTGATGAACGCCTGATCAATCCCGATGGATCTCTGCTGTTCCGCGTGACTATTAATGGCGTGACCGGATGGCGCCTTTGTGAGCGCATTCTTGCTTGA</t>
  </si>
  <si>
    <t>ATGAGCGAGGAGCAGATCCGCCAGTTCCTGCGCCGCTTCTACGAGGCCCTGGACAGCGGCGACGCCGACACCGCCGCCAGCCTGTTCCACCCCGGCGTGACCATCCACCTGTGGGACGGCGTGACCTTCACCAGCCGCGAGGAGTTCCGCGAGTGGTTCGAGCGCCTGTTCAGCACCAGCAAGGACGCCCAGCGCGAGATCAAGAGCCTGGAGGTGCGCGGCGACACCGTGGAGGTGCACGTGCAGCTGCACGCCACCCACAACGGCCAGAAGCACACCGTGGACCTGACCCACCACTGGCACTTCCGCGGCAACCGCGTGACCGAGGTGCGCGTGCACATCAACCCCACCGGCTAA</t>
  </si>
  <si>
    <t>ATGGAGGACGCCAAGAACATCAAGAAGGGCCCCGCCCCCTTCTACCCCCTGGAGGACGGCACCGCCGGCGAGCAGCTGCACAAGGCCATGAAGCGCTACGCCCTGGTGCCCGGCACCATCGCCTTCACCGACGCCCACATCGAGGTGGACATCACCTACGCCGAGTACTTCGAGATGAGCGTGCGCCTGGCCGAGGCCATGAAGCGCTACGGCCTGAACACCAACCACCGCATCGTGGTGTGCAGCGAGAACAGCCTGCAGTTCTTCATGCCCGTGCTGGGCGCCCTGTTCATCGGCGTGGCCGTGGCCCCCGCCAACGACATCTACAACGAGCGCGAGCTGCTGAACAGCATGGGCATCAGCCAGCCCACCGTGGTGTTCGTGAGCAAGAAGGGCCTGCAGAAGATCCTGAACGTGCAGAAGAAGCTGCCCATCATCCAGAAGATCATCATCATGGACAGCAAGACCGACTACCAGGGCTTCCAGAGCATGTACACCTTCGTGACCAGCCACCTGCCCCCCGGCTTCAACGAGTACGACTTCGTGCCCGAGAGCTTCGACCGCGACAAGACCATCGCCCTGATCATGAACAGCAGCGGCAGCACCGGCCTGCCCAAGGGCGTGGCCCTGCCCCACCGCACCGCCTGCGTGCGCTTCAGCCACGCCCGCGACCCCATCTTCGGCAACCAGATCATCCCCGACACCGCCATCCTGAGCGTGGTGCCCTTCCACCACGGCTTCGGCATGTTCACCACCCTGGGCTACCTGATCTGCGGCTTCCGCGTGGTGCTGATGTACCGCTTCGAGGAGGAGCTGTTCCTGCGCAGCCTGCAGGACTACAAGATCCAGAGCGCCCTGCTGGTGCCCACCCTGTTCAGCTTCTTCGCCAAGAGCACCCTGATCGACAAGTACGACCTGAGCAACCTGCACGAGATCGCCAGCGGCGGCGCCCCCCTGAGCAAGGAGGTGGGCGAGGCCGTGGCCAAGCGCTTCCACCTGCCCGGCATCCGCCAGGGCTACGGCCTGACCGAGACCACCAGCGCCATCCTGATCACCCCCGAGGGCGACGACAAGCCCGGCGCCGTGGGCAAGGTGGTGCCCTTCTTCGAGGCCAAGGTGGTGGACCTGGACACCGGCAAGACCCTGGGCGTGAACCAGCGCGGCGAGCTGTGCGTGCGCGGCCCCATGATCATGAGCGGCTACGTGAACAACCCCGAGGCCACCAACGCCCTGATCGACAAGGACGGCTGGCTGCACAGCGGCGACATCGCCTACTGGGACGAGGACGAGCACTTCTTCATCGTGGACCGCCTGAAGAGCCTGATCAAGTACAAGGGCTACCAGGTGGCCCCCGCCGAGCTGGAGAGCATCCTGCTGCAGCACCCCAACATCTTCGACGCCGGCGTGGCCGGCCTGCCCGACGACGACGCCGGCGAGCTGCCCGCCGCCGTGGTGGTGCTGGAGCACGGCAAGACCATGACCGAGAAGGAGATCGTGGACTACGTGGCCAGCCAGGTGACCACCGCCAAGAAGCTGCGCGGCGGCGTGGTGTTCGTGGACGAGGTGCCCAAGGGCCTGACCGGCAAGCTGGACGCCCGCAAGATCCGCGAGATCCTGATCAAGGCCAAGAAGGGCGGCAAGATCGCCGTGTAA</t>
  </si>
  <si>
    <t>ATGGTGAGCAAGGGCGAGGAGCTGTTCACCGGGGTGGTGCCCATCCTGGTCGAGCTGGACGGCGACGTAAACGGCCACAAGTTCAGCGTGTCCGGCGAGGGCGAGGGCGATGCCACCTACGGCAAGCTGACCCTGAAGTTCATCTGCACCACCGGCAAGCTGCCCGTGCCCTGGCCCACCCTCGTGACCACCTTC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ACGGCATGGACGAGCTGTACAAGTAA</t>
  </si>
  <si>
    <t>ATGGCCCAGAGCAAGCACGGCCTGACCAAGGAGATGACCATGAAGTACCGCATGGAGGGCTGCGTGGACGGCCACAAGTTCGTGATCACCGGCGAGGGCATCGGCTACCCCTTCAAGGGCAAGCAGGCCATCAACCTGTGCGTGGTGGAGGGCGGCCCCCTGCCCTTCGCCGAGGACATCCTGAGCGCCGCCTTCATGTACGGCAACCGCGTGTTCACCGAGTACCCCCAGGACATCGTGGACTACTTCAAGAACAGCTGCCCCGCCGGCTACACCTGGGACCGCAGCTTCCTGTTCGAGGACGGCGCCGTGTGCATCTGCAACGCCGACATCACCGTGAGCGTGGAGGAGAACTGCATGTACCACGAGAGCAAGTTCTACGGCGTGAACTTCCCCGCCGACGGCCCCGTGATGAAGAAGATGACCGACAACTGGGAGCCCAGCTGCGAGAAGATCATCCCCGTGCCCAAGCAGGGCATCCTGAAGGGCGACGTGAGCATGTACCTGCTGCTGAAGGACGGCGGCCGCCTGCGCTGCCAGTTCGACACCGTGTACAAGGCCAAGAGCGTGCCCCGCAAGATGCCCGACTGGCACTTCATCCAGCACAAGCTGACCCGCGAGGACCGCAGCGACGCCAAGAACCAGAAGTGGCACCTGACCGAGCACGCCATCGCCAGCGGCAGCGCCCTGCCCTGA</t>
  </si>
  <si>
    <t>ATGGTGAGCAAGGGCGAGGAGCTGATCAAGGAGAACATGCACATGAAGCTGTACATGGAGGGCACCGTGAACAACCACCACTTCAAGTGCACCAGCGAGGGCGAGGGCAAGCCCTACGAGGGCACCCAGACCATGCGCATCAAGGTGGTGGAGGGCGGCCCCCTGCCCTTCGCCTTCGACATCCTGGCCACCAGCTTCATGTACGGCAGCCGCACCTTCATCAACCACACCCAGGGCATCCCCGACTTCTTCAAGCAGAGCTTCCCCGAGGGCTTCACCTGGGAGCGCGTGACCACCTACGAGGACGGCGGCGTGCTGACCGCCACCCAGGACACCAGCCTGCAGGACGGCTGCCTGATCTACAACGTGAAGATCCGCGGCGTGAACTTCCCCAGCAACGGCCCCGTGATGCAGAAGAAGACCCTGGGCTGGGAGGCCAACACCGAGATGCTGTACCCCGCCGACGGCGGCCTGGAGGGCCGCACCGACATGGCCCTGAAGCTGGTGGGCGGCGGCCACCTGATCTGCAACTTCAAGACCACCTACCGCAGCAAGAAGCCCGCCAAGAACCTGAAGATGCCCGGCGTGTACTACGTGGACCACCGCCTGGAGCGCATCAAGGAGGCCGACAAGGAGACCTACGTGGAGCAGCACGAGGTGGCCGTGGCCCGCTACTGCGACCTGCCCAGCAAGCTGGGCCACAAGCTGAACGGCATGGACGAGCTGTACAAGTAA</t>
  </si>
  <si>
    <t>ACCGCCCCCATTACCGACGTCAGCCTGGGAGACGAACTCCGCCTGGACGGCGAGGAGGTGGATATGACGCCCGCCGACGCCCTGGACGACTTCGACTTGGACATGCTGGGGGACGTGGAGTCCCCCTCCCCGGGAATGACCCACGACCCCGTCTCGTATGGGGCTTTGGACGTGGACGATTTTGAGTTTGAACAGATGTTTACCGATGCCCTGGGCATTGACGACTTTGGGGGG</t>
  </si>
  <si>
    <t>GCAAGACCCTTCCTCTATATAAGGAAGTTCATTTCATTTGGAGAGGACA</t>
  </si>
  <si>
    <t>Length</t>
    <phoneticPr fontId="1" type="noConversion"/>
  </si>
  <si>
    <t>pHEQ22-FLuc</t>
    <phoneticPr fontId="1" type="noConversion"/>
  </si>
  <si>
    <t>BamHI-FLuc-F</t>
  </si>
  <si>
    <t>FLuc-StuI-R</t>
  </si>
  <si>
    <t>BamHI-GFP-F</t>
  </si>
  <si>
    <t>GFP-StuI-R</t>
  </si>
  <si>
    <r>
      <t>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ACCAGCAAGGTGTACG</t>
    </r>
    <phoneticPr fontId="1" type="noConversion"/>
  </si>
  <si>
    <r>
      <t>A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GCGTGAAGGTGCTG</t>
    </r>
    <phoneticPr fontId="1" type="noConversion"/>
  </si>
  <si>
    <r>
      <t>A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TTTTTACTCTGGAAGAC</t>
    </r>
    <phoneticPr fontId="1" type="noConversion"/>
  </si>
  <si>
    <r>
      <t>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AGCGAGGAGCAGATCC</t>
    </r>
    <phoneticPr fontId="1" type="noConversion"/>
  </si>
  <si>
    <r>
      <t>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AGGACGCCAAGAACATC</t>
    </r>
    <phoneticPr fontId="1" type="noConversion"/>
  </si>
  <si>
    <r>
      <t>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TGAGCAAGGGCGAGG</t>
    </r>
    <phoneticPr fontId="1" type="noConversion"/>
  </si>
  <si>
    <r>
      <t>A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CCCAGAGCAAGCAC</t>
    </r>
    <phoneticPr fontId="1" type="noConversion"/>
  </si>
  <si>
    <r>
      <t>AAGAAACTTGTCGAC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Times New Roman"/>
        <family val="1"/>
      </rPr>
      <t>ATGGTGAGCAAGGGCGAG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TACTGCTCGTTCTTCAGCAC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TAGTCGTCGCCGGCGC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CAAGCAAGAATGCGCTCAC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TAGCCGGTGGGGTTGATG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TACACGGCGATCTTGCCG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TACTTGTACAGCTCGTCCATG</t>
    </r>
    <phoneticPr fontId="1" type="noConversion"/>
  </si>
  <si>
    <r>
      <t>TATGGAGATCGA</t>
    </r>
    <r>
      <rPr>
        <sz val="11"/>
        <color theme="8"/>
        <rFont val="Times New Roman"/>
        <family val="1"/>
      </rPr>
      <t>AGGCCT</t>
    </r>
    <r>
      <rPr>
        <sz val="11"/>
        <color theme="1"/>
        <rFont val="Times New Roman"/>
        <family val="1"/>
      </rPr>
      <t>TCAGGGCAGGGCGCTGC</t>
    </r>
    <phoneticPr fontId="1" type="noConversion"/>
  </si>
  <si>
    <r>
      <t xml:space="preserve">BamHI: </t>
    </r>
    <r>
      <rPr>
        <sz val="11"/>
        <color rgb="FFC00000"/>
        <rFont val="Times New Roman"/>
        <family val="1"/>
      </rPr>
      <t>GGATCC</t>
    </r>
    <r>
      <rPr>
        <sz val="11"/>
        <color theme="1"/>
        <rFont val="宋体"/>
        <family val="1"/>
        <charset val="134"/>
      </rPr>
      <t xml:space="preserve">; </t>
    </r>
    <r>
      <rPr>
        <sz val="11"/>
        <color theme="1"/>
        <rFont val="Times New Roman"/>
        <family val="1"/>
      </rPr>
      <t xml:space="preserve">StuI: </t>
    </r>
    <r>
      <rPr>
        <sz val="11"/>
        <color theme="8"/>
        <rFont val="Times New Roman"/>
        <family val="1"/>
      </rPr>
      <t>AGGCCT</t>
    </r>
    <phoneticPr fontId="1" type="noConversion"/>
  </si>
  <si>
    <t>L1</t>
  </si>
  <si>
    <t>L2</t>
  </si>
  <si>
    <t>L3</t>
  </si>
  <si>
    <t>buffer</t>
  </si>
  <si>
    <t>30mg</t>
  </si>
  <si>
    <t>60mg</t>
  </si>
  <si>
    <t>120mg</t>
  </si>
  <si>
    <t>Biological Repeat1</t>
    <phoneticPr fontId="1" type="noConversion"/>
  </si>
  <si>
    <t>Biological Repeat2</t>
  </si>
  <si>
    <t>Biological Repeat3</t>
  </si>
  <si>
    <t>NanoLuc: 2000-fold dilution</t>
    <phoneticPr fontId="1" type="noConversion"/>
  </si>
  <si>
    <t>GFP (31.5 ng/μl)</t>
    <phoneticPr fontId="1" type="noConversion"/>
  </si>
  <si>
    <t>RLuc: R1, R2: 5-fold dilution; R3: 10-fold dilution</t>
    <phoneticPr fontId="1" type="noConversion"/>
  </si>
  <si>
    <r>
      <t>Table S10. Absolute quantification of linear reporter proteins</t>
    </r>
    <r>
      <rPr>
        <sz val="11"/>
        <color theme="1"/>
        <rFont val="等线"/>
        <family val="3"/>
        <charset val="134"/>
        <scheme val="minor"/>
      </rPr>
      <t>--Data corresponds to those presented in Supplementary Figure 2</t>
    </r>
    <phoneticPr fontId="1" type="noConversion"/>
  </si>
  <si>
    <r>
      <t xml:space="preserve">Table S3. RLuc--substrate concentration and enzyme concentration </t>
    </r>
    <r>
      <rPr>
        <sz val="11"/>
        <color theme="1"/>
        <rFont val="等线"/>
        <family val="3"/>
        <charset val="134"/>
        <scheme val="minor"/>
      </rPr>
      <t>--Data corresponds to those presented in  Figure 1A and 2A</t>
    </r>
    <phoneticPr fontId="1" type="noConversion"/>
  </si>
  <si>
    <r>
      <t>Table S4. GLuc--substrate concentration and enzyme concentration</t>
    </r>
    <r>
      <rPr>
        <sz val="11"/>
        <color theme="1"/>
        <rFont val="等线"/>
        <family val="3"/>
        <charset val="134"/>
        <scheme val="minor"/>
      </rPr>
      <t>---Data corresponds to those presented in  Figure 1B and 2B</t>
    </r>
    <phoneticPr fontId="1" type="noConversion"/>
  </si>
  <si>
    <r>
      <t>Table S5. iLuc--substrate concentration and enzyme concentration</t>
    </r>
    <r>
      <rPr>
        <sz val="11"/>
        <color theme="1"/>
        <rFont val="等线"/>
        <family val="3"/>
        <charset val="134"/>
        <scheme val="minor"/>
      </rPr>
      <t>----Data corresponds to those presented in Figure 1C and 2C</t>
    </r>
    <phoneticPr fontId="1" type="noConversion"/>
  </si>
  <si>
    <r>
      <t>Table S6. NanoLuc--substrate concentration and enzyme concentration</t>
    </r>
    <r>
      <rPr>
        <sz val="11"/>
        <color theme="1"/>
        <rFont val="等线"/>
        <family val="3"/>
        <charset val="134"/>
        <scheme val="minor"/>
      </rPr>
      <t>--Data corresponds to those presented in  Figure 1D and 2D</t>
    </r>
    <phoneticPr fontId="1" type="noConversion"/>
  </si>
  <si>
    <r>
      <t>Table S7. Luciferase standard curves-</t>
    </r>
    <r>
      <rPr>
        <sz val="11"/>
        <color theme="1"/>
        <rFont val="等线"/>
        <family val="3"/>
        <charset val="134"/>
        <scheme val="minor"/>
      </rPr>
      <t>--Data corresponds to those presented in  Figure 2E-H and Figure 3</t>
    </r>
    <phoneticPr fontId="1" type="noConversion"/>
  </si>
  <si>
    <r>
      <t>Table S9. Stability of GFP/NanoLuc dual reporter system</t>
    </r>
    <r>
      <rPr>
        <sz val="11"/>
        <color theme="1"/>
        <rFont val="等线"/>
        <family val="3"/>
        <charset val="134"/>
        <scheme val="minor"/>
      </rPr>
      <t>---Data corresponds to those presented in Figure 5</t>
    </r>
    <phoneticPr fontId="1" type="noConversion"/>
  </si>
  <si>
    <r>
      <t>Table S8. GFP, ZsGreen and TagRFP-T standard curves</t>
    </r>
    <r>
      <rPr>
        <sz val="11"/>
        <color theme="1"/>
        <rFont val="等线"/>
        <family val="3"/>
        <charset val="134"/>
        <scheme val="minor"/>
      </rPr>
      <t>---Data corresponds to those presented in  Figure 4</t>
    </r>
    <phoneticPr fontId="1" type="noConversion"/>
  </si>
  <si>
    <r>
      <t>Table S11. The influence of plant material amount on fluorescence background</t>
    </r>
    <r>
      <rPr>
        <sz val="11"/>
        <color theme="1"/>
        <rFont val="等线"/>
        <family val="3"/>
        <charset val="134"/>
        <scheme val="minor"/>
      </rPr>
      <t>--Data corresponds to those presented in Supplementary Figure 3</t>
    </r>
    <phoneticPr fontId="1" type="noConversion"/>
  </si>
  <si>
    <t>f1-1F for UAS</t>
    <phoneticPr fontId="1" type="noConversion"/>
  </si>
  <si>
    <t>f1-1R for UAS</t>
    <phoneticPr fontId="1" type="noConversion"/>
  </si>
  <si>
    <t>f2-2F for UAS</t>
    <phoneticPr fontId="1" type="noConversion"/>
  </si>
  <si>
    <t xml:space="preserve">f2-2R for UA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0_ "/>
    <numFmt numFmtId="177" formatCode="0.0_);[Red]\(0.0\)"/>
    <numFmt numFmtId="178" formatCode="0_ "/>
    <numFmt numFmtId="179" formatCode="0.0_ "/>
    <numFmt numFmtId="180" formatCode="0_);[Red]\(0\)"/>
    <numFmt numFmtId="181" formatCode="0.000"/>
  </numFmts>
  <fonts count="2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vertAlign val="subscript"/>
      <sz val="11"/>
      <color indexed="8"/>
      <name val="Arial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宋体"/>
      <family val="1"/>
      <charset val="134"/>
    </font>
    <font>
      <sz val="11"/>
      <color theme="8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/>
    <xf numFmtId="0" fontId="8" fillId="0" borderId="0" xfId="0" applyFont="1"/>
    <xf numFmtId="0" fontId="9" fillId="0" borderId="0" xfId="0" applyFont="1"/>
    <xf numFmtId="176" fontId="8" fillId="0" borderId="0" xfId="0" applyNumberFormat="1" applyFont="1"/>
    <xf numFmtId="0" fontId="10" fillId="0" borderId="0" xfId="0" applyFont="1" applyAlignment="1">
      <alignment vertical="center"/>
    </xf>
    <xf numFmtId="177" fontId="10" fillId="0" borderId="0" xfId="0" applyNumberFormat="1" applyFont="1" applyAlignment="1">
      <alignment vertical="center"/>
    </xf>
    <xf numFmtId="178" fontId="9" fillId="0" borderId="0" xfId="0" applyNumberFormat="1" applyFont="1"/>
    <xf numFmtId="0" fontId="14" fillId="0" borderId="0" xfId="0" applyFont="1"/>
    <xf numFmtId="176" fontId="6" fillId="0" borderId="0" xfId="0" applyNumberFormat="1" applyFont="1"/>
    <xf numFmtId="0" fontId="15" fillId="0" borderId="0" xfId="0" applyFont="1" applyAlignment="1">
      <alignment horizontal="center"/>
    </xf>
    <xf numFmtId="178" fontId="8" fillId="0" borderId="0" xfId="0" applyNumberFormat="1" applyFont="1"/>
    <xf numFmtId="179" fontId="8" fillId="0" borderId="0" xfId="0" applyNumberFormat="1" applyFont="1"/>
    <xf numFmtId="180" fontId="9" fillId="0" borderId="0" xfId="0" applyNumberFormat="1" applyFont="1"/>
    <xf numFmtId="0" fontId="16" fillId="0" borderId="0" xfId="0" applyFont="1"/>
    <xf numFmtId="178" fontId="15" fillId="0" borderId="0" xfId="0" applyNumberFormat="1" applyFont="1"/>
    <xf numFmtId="0" fontId="15" fillId="0" borderId="0" xfId="0" applyFont="1"/>
    <xf numFmtId="0" fontId="0" fillId="0" borderId="0" xfId="0" applyAlignment="1">
      <alignment horizontal="center"/>
    </xf>
    <xf numFmtId="0" fontId="9" fillId="0" borderId="0" xfId="1" applyFont="1"/>
    <xf numFmtId="178" fontId="9" fillId="0" borderId="0" xfId="1" applyNumberFormat="1" applyFont="1"/>
    <xf numFmtId="0" fontId="2" fillId="0" borderId="0" xfId="0" applyFont="1" applyAlignment="1">
      <alignment vertical="center"/>
    </xf>
    <xf numFmtId="0" fontId="17" fillId="0" borderId="0" xfId="0" applyFont="1"/>
    <xf numFmtId="2" fontId="3" fillId="0" borderId="0" xfId="0" applyNumberFormat="1" applyFont="1" applyAlignment="1">
      <alignment vertical="center"/>
    </xf>
    <xf numFmtId="181" fontId="3" fillId="0" borderId="0" xfId="0" applyNumberFormat="1" applyFont="1" applyAlignment="1">
      <alignment vertical="center"/>
    </xf>
    <xf numFmtId="0" fontId="3" fillId="0" borderId="0" xfId="0" applyFont="1" applyAlignment="1">
      <alignment horizontal="center" vertical="center"/>
    </xf>
    <xf numFmtId="181" fontId="0" fillId="0" borderId="0" xfId="0" applyNumberFormat="1" applyAlignment="1">
      <alignment vertical="center"/>
    </xf>
    <xf numFmtId="0" fontId="19" fillId="0" borderId="0" xfId="0" applyFont="1"/>
    <xf numFmtId="0" fontId="18" fillId="0" borderId="0" xfId="0" applyFont="1" applyAlignment="1">
      <alignment vertical="center"/>
    </xf>
    <xf numFmtId="0" fontId="16" fillId="0" borderId="0" xfId="0" applyFont="1" applyAlignment="1">
      <alignment horizontal="left"/>
    </xf>
    <xf numFmtId="0" fontId="22" fillId="0" borderId="0" xfId="0" applyFont="1"/>
    <xf numFmtId="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常规" xfId="0" builtinId="0"/>
    <cellStyle name="常规 2" xfId="1" xr:uid="{69DDE1DA-B3C4-4BF2-8038-A2A21542AC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1.0039370078740158E-4"/>
                  <c:y val="-0.70867271799358411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G$42:$G$61</c:f>
              <c:numCache>
                <c:formatCode>General</c:formatCode>
                <c:ptCount val="20"/>
                <c:pt idx="0">
                  <c:v>0</c:v>
                </c:pt>
                <c:pt idx="1">
                  <c:v>-0.14491510300772883</c:v>
                </c:pt>
                <c:pt idx="2">
                  <c:v>-0.24832609702331232</c:v>
                </c:pt>
                <c:pt idx="3">
                  <c:v>-0.3316327846276183</c:v>
                </c:pt>
                <c:pt idx="4">
                  <c:v>-0.4005470256898831</c:v>
                </c:pt>
                <c:pt idx="5">
                  <c:v>-0.46630866169071539</c:v>
                </c:pt>
                <c:pt idx="6">
                  <c:v>-0.52937771830481473</c:v>
                </c:pt>
                <c:pt idx="7">
                  <c:v>-0.59220755754614884</c:v>
                </c:pt>
                <c:pt idx="8">
                  <c:v>-0.65506843515029789</c:v>
                </c:pt>
                <c:pt idx="9">
                  <c:v>-0.72043830434152634</c:v>
                </c:pt>
                <c:pt idx="10">
                  <c:v>-0.78665745690268696</c:v>
                </c:pt>
                <c:pt idx="11">
                  <c:v>-0.85435657605418525</c:v>
                </c:pt>
                <c:pt idx="12">
                  <c:v>-0.92446261736303681</c:v>
                </c:pt>
                <c:pt idx="13">
                  <c:v>-0.99403037821356022</c:v>
                </c:pt>
                <c:pt idx="14">
                  <c:v>-1.0658375908749349</c:v>
                </c:pt>
                <c:pt idx="15">
                  <c:v>-1.136663069683679</c:v>
                </c:pt>
                <c:pt idx="16">
                  <c:v>-1.2050739046086272</c:v>
                </c:pt>
                <c:pt idx="17">
                  <c:v>-1.2780561810947118</c:v>
                </c:pt>
                <c:pt idx="18">
                  <c:v>-1.3469870914909186</c:v>
                </c:pt>
                <c:pt idx="19">
                  <c:v>-1.4177166341805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3E-45EB-BFF0-B634E786AC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18287"/>
        <c:axId val="121113967"/>
      </c:scatterChart>
      <c:valAx>
        <c:axId val="121118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13967"/>
        <c:crosses val="autoZero"/>
        <c:crossBetween val="midCat"/>
      </c:valAx>
      <c:valAx>
        <c:axId val="12111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18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39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8.3114610673665787E-5"/>
                  <c:y val="-0.62241980169145528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:$A$23</c:f>
              <c:numCache>
                <c:formatCode>0_ </c:formatCode>
                <c:ptCount val="20"/>
                <c:pt idx="0">
                  <c:v>0</c:v>
                </c:pt>
                <c:pt idx="1">
                  <c:v>60.012</c:v>
                </c:pt>
                <c:pt idx="2">
                  <c:v>120.02500000000001</c:v>
                </c:pt>
                <c:pt idx="3">
                  <c:v>180.03200000000001</c:v>
                </c:pt>
                <c:pt idx="4">
                  <c:v>240.042</c:v>
                </c:pt>
                <c:pt idx="5">
                  <c:v>300.04700000000003</c:v>
                </c:pt>
                <c:pt idx="6">
                  <c:v>360.06099999999998</c:v>
                </c:pt>
                <c:pt idx="7">
                  <c:v>420.06400000000002</c:v>
                </c:pt>
                <c:pt idx="8">
                  <c:v>480.07900000000001</c:v>
                </c:pt>
                <c:pt idx="9">
                  <c:v>540.08600000000001</c:v>
                </c:pt>
                <c:pt idx="10">
                  <c:v>600.08799999999997</c:v>
                </c:pt>
                <c:pt idx="11">
                  <c:v>660.09500000000003</c:v>
                </c:pt>
                <c:pt idx="12">
                  <c:v>720.10500000000002</c:v>
                </c:pt>
                <c:pt idx="13">
                  <c:v>780.11900000000003</c:v>
                </c:pt>
                <c:pt idx="14">
                  <c:v>840.12400000000002</c:v>
                </c:pt>
                <c:pt idx="15">
                  <c:v>900.11599999999999</c:v>
                </c:pt>
                <c:pt idx="16">
                  <c:v>960.12800000000004</c:v>
                </c:pt>
                <c:pt idx="17">
                  <c:v>1020.145</c:v>
                </c:pt>
                <c:pt idx="18">
                  <c:v>1080.1479999999999</c:v>
                </c:pt>
                <c:pt idx="19">
                  <c:v>1140.1600000000001</c:v>
                </c:pt>
              </c:numCache>
            </c:numRef>
          </c:xVal>
          <c:yVal>
            <c:numRef>
              <c:f>'S3 RLuc'!$N$4:$N$23</c:f>
              <c:numCache>
                <c:formatCode>General</c:formatCode>
                <c:ptCount val="20"/>
                <c:pt idx="0">
                  <c:v>0</c:v>
                </c:pt>
                <c:pt idx="1">
                  <c:v>-0.13206351116372303</c:v>
                </c:pt>
                <c:pt idx="2">
                  <c:v>-0.24587178526610748</c:v>
                </c:pt>
                <c:pt idx="3">
                  <c:v>-0.35410095840847655</c:v>
                </c:pt>
                <c:pt idx="4">
                  <c:v>-0.46221595854947178</c:v>
                </c:pt>
                <c:pt idx="5">
                  <c:v>-0.57278485952110414</c:v>
                </c:pt>
                <c:pt idx="6">
                  <c:v>-0.68345218659587081</c:v>
                </c:pt>
                <c:pt idx="7">
                  <c:v>-0.79575859653896808</c:v>
                </c:pt>
                <c:pt idx="8">
                  <c:v>-0.90774392311527152</c:v>
                </c:pt>
                <c:pt idx="9">
                  <c:v>-1.0180108075193783</c:v>
                </c:pt>
                <c:pt idx="10">
                  <c:v>-1.1295385712417425</c:v>
                </c:pt>
                <c:pt idx="11">
                  <c:v>-1.2410915185296552</c:v>
                </c:pt>
                <c:pt idx="12">
                  <c:v>-1.3533871458335798</c:v>
                </c:pt>
                <c:pt idx="13">
                  <c:v>-1.46363321972266</c:v>
                </c:pt>
                <c:pt idx="14">
                  <c:v>-1.5742637474249106</c:v>
                </c:pt>
                <c:pt idx="15">
                  <c:v>-1.6840724487247687</c:v>
                </c:pt>
                <c:pt idx="16">
                  <c:v>-1.7913973343639844</c:v>
                </c:pt>
                <c:pt idx="17">
                  <c:v>-1.8979860314452732</c:v>
                </c:pt>
                <c:pt idx="18">
                  <c:v>-2.0049828943619352</c:v>
                </c:pt>
                <c:pt idx="19">
                  <c:v>-2.1124334169354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6E-4598-9A49-428534E11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29711"/>
        <c:axId val="1671415791"/>
      </c:scatterChart>
      <c:valAx>
        <c:axId val="1671429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15791"/>
        <c:crosses val="autoZero"/>
        <c:crossBetween val="midCat"/>
      </c:valAx>
      <c:valAx>
        <c:axId val="167141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29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28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 </a:t>
            </a:r>
            <a:endParaRPr lang="zh-CN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0294444444444445"/>
                  <c:y val="-0.46760972222222225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4:$A$30</c:f>
              <c:numCache>
                <c:formatCode>0_ </c:formatCode>
                <c:ptCount val="27"/>
                <c:pt idx="0">
                  <c:v>0</c:v>
                </c:pt>
                <c:pt idx="1">
                  <c:v>30.01</c:v>
                </c:pt>
                <c:pt idx="2">
                  <c:v>60.015000000000001</c:v>
                </c:pt>
                <c:pt idx="3">
                  <c:v>90.063999999999993</c:v>
                </c:pt>
                <c:pt idx="4">
                  <c:v>120.08199999999999</c:v>
                </c:pt>
                <c:pt idx="5">
                  <c:v>150.09899999999999</c:v>
                </c:pt>
                <c:pt idx="6">
                  <c:v>180.11099999999999</c:v>
                </c:pt>
                <c:pt idx="7">
                  <c:v>210.131</c:v>
                </c:pt>
                <c:pt idx="8">
                  <c:v>240.15600000000001</c:v>
                </c:pt>
                <c:pt idx="9">
                  <c:v>270.178</c:v>
                </c:pt>
                <c:pt idx="10">
                  <c:v>300.19400000000002</c:v>
                </c:pt>
                <c:pt idx="11">
                  <c:v>330.22300000000001</c:v>
                </c:pt>
                <c:pt idx="12">
                  <c:v>360.24099999999999</c:v>
                </c:pt>
                <c:pt idx="13">
                  <c:v>390.25700000000001</c:v>
                </c:pt>
                <c:pt idx="14">
                  <c:v>420.27300000000002</c:v>
                </c:pt>
                <c:pt idx="15">
                  <c:v>450.291</c:v>
                </c:pt>
                <c:pt idx="16">
                  <c:v>480.31799999999998</c:v>
                </c:pt>
                <c:pt idx="17">
                  <c:v>510.32600000000002</c:v>
                </c:pt>
                <c:pt idx="18">
                  <c:v>540.34299999999996</c:v>
                </c:pt>
                <c:pt idx="19">
                  <c:v>570.36599999999999</c:v>
                </c:pt>
                <c:pt idx="20">
                  <c:v>600.38800000000003</c:v>
                </c:pt>
                <c:pt idx="21">
                  <c:v>630.40599999999995</c:v>
                </c:pt>
                <c:pt idx="22">
                  <c:v>660.42399999999998</c:v>
                </c:pt>
                <c:pt idx="23">
                  <c:v>690.43299999999999</c:v>
                </c:pt>
                <c:pt idx="24">
                  <c:v>720.44899999999996</c:v>
                </c:pt>
                <c:pt idx="25">
                  <c:v>750.45699999999999</c:v>
                </c:pt>
                <c:pt idx="26">
                  <c:v>780.46900000000005</c:v>
                </c:pt>
              </c:numCache>
            </c:numRef>
          </c:xVal>
          <c:yVal>
            <c:numRef>
              <c:f>'S4 GLuc'!$G$4:$G$30</c:f>
              <c:numCache>
                <c:formatCode>0.000000_ </c:formatCode>
                <c:ptCount val="27"/>
                <c:pt idx="0">
                  <c:v>0</c:v>
                </c:pt>
                <c:pt idx="1">
                  <c:v>-1.2795127175005439E-2</c:v>
                </c:pt>
                <c:pt idx="2">
                  <c:v>-2.4702851163566103E-2</c:v>
                </c:pt>
                <c:pt idx="3">
                  <c:v>-3.121559050259274E-2</c:v>
                </c:pt>
                <c:pt idx="4">
                  <c:v>-4.3156343206470597E-2</c:v>
                </c:pt>
                <c:pt idx="5">
                  <c:v>-5.2946862344402539E-2</c:v>
                </c:pt>
                <c:pt idx="6">
                  <c:v>-6.1491005234203262E-2</c:v>
                </c:pt>
                <c:pt idx="7">
                  <c:v>-6.9372406333634937E-2</c:v>
                </c:pt>
                <c:pt idx="8">
                  <c:v>-8.0765615956686673E-2</c:v>
                </c:pt>
                <c:pt idx="9">
                  <c:v>-8.9143068825312644E-2</c:v>
                </c:pt>
                <c:pt idx="10">
                  <c:v>-9.6390270519263313E-2</c:v>
                </c:pt>
                <c:pt idx="11">
                  <c:v>-0.10647004151243671</c:v>
                </c:pt>
                <c:pt idx="12">
                  <c:v>-0.11215367868073296</c:v>
                </c:pt>
                <c:pt idx="13">
                  <c:v>-0.12482086740625223</c:v>
                </c:pt>
                <c:pt idx="14">
                  <c:v>-0.12875703090733703</c:v>
                </c:pt>
                <c:pt idx="15">
                  <c:v>-0.13918701783948981</c:v>
                </c:pt>
                <c:pt idx="16">
                  <c:v>-0.14933792375120708</c:v>
                </c:pt>
                <c:pt idx="17">
                  <c:v>-0.15646779301052119</c:v>
                </c:pt>
                <c:pt idx="18">
                  <c:v>-0.16795853823672377</c:v>
                </c:pt>
                <c:pt idx="19">
                  <c:v>-0.17344650802712183</c:v>
                </c:pt>
                <c:pt idx="20">
                  <c:v>-0.1826223520130747</c:v>
                </c:pt>
                <c:pt idx="21">
                  <c:v>-0.19114046468084031</c:v>
                </c:pt>
                <c:pt idx="22">
                  <c:v>-0.20018706420090687</c:v>
                </c:pt>
                <c:pt idx="23">
                  <c:v>-0.20843242743709042</c:v>
                </c:pt>
                <c:pt idx="24">
                  <c:v>-0.21653637841683682</c:v>
                </c:pt>
                <c:pt idx="25">
                  <c:v>-0.22201112977919926</c:v>
                </c:pt>
                <c:pt idx="26">
                  <c:v>-0.23498612230302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35-4058-A7DE-F3D138904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40431"/>
        <c:axId val="1665940911"/>
      </c:scatterChart>
      <c:valAx>
        <c:axId val="1665940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40911"/>
        <c:crosses val="autoZero"/>
        <c:crossBetween val="midCat"/>
      </c:valAx>
      <c:valAx>
        <c:axId val="1665940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40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39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842870370370371"/>
                  <c:y val="-0.5568328703703703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4:$A$30</c:f>
              <c:numCache>
                <c:formatCode>0_ </c:formatCode>
                <c:ptCount val="27"/>
                <c:pt idx="0">
                  <c:v>0</c:v>
                </c:pt>
                <c:pt idx="1">
                  <c:v>30.01</c:v>
                </c:pt>
                <c:pt idx="2">
                  <c:v>60.015000000000001</c:v>
                </c:pt>
                <c:pt idx="3">
                  <c:v>90.063999999999993</c:v>
                </c:pt>
                <c:pt idx="4">
                  <c:v>120.08199999999999</c:v>
                </c:pt>
                <c:pt idx="5">
                  <c:v>150.09899999999999</c:v>
                </c:pt>
                <c:pt idx="6">
                  <c:v>180.11099999999999</c:v>
                </c:pt>
                <c:pt idx="7">
                  <c:v>210.131</c:v>
                </c:pt>
                <c:pt idx="8">
                  <c:v>240.15600000000001</c:v>
                </c:pt>
                <c:pt idx="9">
                  <c:v>270.178</c:v>
                </c:pt>
                <c:pt idx="10">
                  <c:v>300.19400000000002</c:v>
                </c:pt>
                <c:pt idx="11">
                  <c:v>330.22300000000001</c:v>
                </c:pt>
                <c:pt idx="12">
                  <c:v>360.24099999999999</c:v>
                </c:pt>
                <c:pt idx="13">
                  <c:v>390.25700000000001</c:v>
                </c:pt>
                <c:pt idx="14">
                  <c:v>420.27300000000002</c:v>
                </c:pt>
                <c:pt idx="15">
                  <c:v>450.291</c:v>
                </c:pt>
                <c:pt idx="16">
                  <c:v>480.31799999999998</c:v>
                </c:pt>
                <c:pt idx="17">
                  <c:v>510.32600000000002</c:v>
                </c:pt>
                <c:pt idx="18">
                  <c:v>540.34299999999996</c:v>
                </c:pt>
                <c:pt idx="19">
                  <c:v>570.36599999999999</c:v>
                </c:pt>
                <c:pt idx="20">
                  <c:v>600.38800000000003</c:v>
                </c:pt>
                <c:pt idx="21">
                  <c:v>630.40599999999995</c:v>
                </c:pt>
                <c:pt idx="22">
                  <c:v>660.42399999999998</c:v>
                </c:pt>
                <c:pt idx="23">
                  <c:v>690.43299999999999</c:v>
                </c:pt>
                <c:pt idx="24">
                  <c:v>720.44899999999996</c:v>
                </c:pt>
                <c:pt idx="25">
                  <c:v>750.45699999999999</c:v>
                </c:pt>
                <c:pt idx="26">
                  <c:v>780.46900000000005</c:v>
                </c:pt>
              </c:numCache>
            </c:numRef>
          </c:xVal>
          <c:yVal>
            <c:numRef>
              <c:f>'S4 GLuc'!$W$4:$W$30</c:f>
              <c:numCache>
                <c:formatCode>0.000000_ </c:formatCode>
                <c:ptCount val="27"/>
                <c:pt idx="0">
                  <c:v>0</c:v>
                </c:pt>
                <c:pt idx="1">
                  <c:v>-2.3909206695526587E-2</c:v>
                </c:pt>
                <c:pt idx="2">
                  <c:v>-4.5843027489549749E-2</c:v>
                </c:pt>
                <c:pt idx="3">
                  <c:v>-6.9014811843458548E-2</c:v>
                </c:pt>
                <c:pt idx="4">
                  <c:v>-9.2155338170449116E-2</c:v>
                </c:pt>
                <c:pt idx="5">
                  <c:v>-0.11519714190773385</c:v>
                </c:pt>
                <c:pt idx="6">
                  <c:v>-0.13736357964319432</c:v>
                </c:pt>
                <c:pt idx="7">
                  <c:v>-0.15886083275547272</c:v>
                </c:pt>
                <c:pt idx="8">
                  <c:v>-0.18187890936732976</c:v>
                </c:pt>
                <c:pt idx="9">
                  <c:v>-0.2031475964539467</c:v>
                </c:pt>
                <c:pt idx="10">
                  <c:v>-0.2238932575190305</c:v>
                </c:pt>
                <c:pt idx="11">
                  <c:v>-0.24569612007255845</c:v>
                </c:pt>
                <c:pt idx="12">
                  <c:v>-0.26578226007958761</c:v>
                </c:pt>
                <c:pt idx="13">
                  <c:v>-0.28579604007801956</c:v>
                </c:pt>
                <c:pt idx="14">
                  <c:v>-0.30614147644870709</c:v>
                </c:pt>
                <c:pt idx="15">
                  <c:v>-0.3272542503688457</c:v>
                </c:pt>
                <c:pt idx="16">
                  <c:v>-0.34572401963505622</c:v>
                </c:pt>
                <c:pt idx="17">
                  <c:v>-0.36491270616103499</c:v>
                </c:pt>
                <c:pt idx="18">
                  <c:v>-0.38469580431818734</c:v>
                </c:pt>
                <c:pt idx="19">
                  <c:v>-0.40264746527317491</c:v>
                </c:pt>
                <c:pt idx="20">
                  <c:v>-0.42158748351285413</c:v>
                </c:pt>
                <c:pt idx="21">
                  <c:v>-0.43945478058820009</c:v>
                </c:pt>
                <c:pt idx="22">
                  <c:v>-0.45795321133881778</c:v>
                </c:pt>
                <c:pt idx="23">
                  <c:v>-0.47601327331417936</c:v>
                </c:pt>
                <c:pt idx="24">
                  <c:v>-0.49412057494846151</c:v>
                </c:pt>
                <c:pt idx="25">
                  <c:v>-0.51103622250362013</c:v>
                </c:pt>
                <c:pt idx="26">
                  <c:v>-0.52761709115388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16-4128-ACE0-DF28FE7B5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89071"/>
        <c:axId val="1665900591"/>
      </c:scatterChart>
      <c:valAx>
        <c:axId val="1665889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00591"/>
        <c:crosses val="autoZero"/>
        <c:crossBetween val="midCat"/>
      </c:valAx>
      <c:valAx>
        <c:axId val="1665900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89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6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335154320987654"/>
                  <c:y val="-0.602546296296296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4:$A$30</c:f>
              <c:numCache>
                <c:formatCode>0_ </c:formatCode>
                <c:ptCount val="27"/>
                <c:pt idx="0">
                  <c:v>0</c:v>
                </c:pt>
                <c:pt idx="1">
                  <c:v>30.01</c:v>
                </c:pt>
                <c:pt idx="2">
                  <c:v>60.015000000000001</c:v>
                </c:pt>
                <c:pt idx="3">
                  <c:v>90.063999999999993</c:v>
                </c:pt>
                <c:pt idx="4">
                  <c:v>120.08199999999999</c:v>
                </c:pt>
                <c:pt idx="5">
                  <c:v>150.09899999999999</c:v>
                </c:pt>
                <c:pt idx="6">
                  <c:v>180.11099999999999</c:v>
                </c:pt>
                <c:pt idx="7">
                  <c:v>210.131</c:v>
                </c:pt>
                <c:pt idx="8">
                  <c:v>240.15600000000001</c:v>
                </c:pt>
                <c:pt idx="9">
                  <c:v>270.178</c:v>
                </c:pt>
                <c:pt idx="10">
                  <c:v>300.19400000000002</c:v>
                </c:pt>
                <c:pt idx="11">
                  <c:v>330.22300000000001</c:v>
                </c:pt>
                <c:pt idx="12">
                  <c:v>360.24099999999999</c:v>
                </c:pt>
                <c:pt idx="13">
                  <c:v>390.25700000000001</c:v>
                </c:pt>
                <c:pt idx="14">
                  <c:v>420.27300000000002</c:v>
                </c:pt>
                <c:pt idx="15">
                  <c:v>450.291</c:v>
                </c:pt>
                <c:pt idx="16">
                  <c:v>480.31799999999998</c:v>
                </c:pt>
                <c:pt idx="17">
                  <c:v>510.32600000000002</c:v>
                </c:pt>
                <c:pt idx="18">
                  <c:v>540.34299999999996</c:v>
                </c:pt>
                <c:pt idx="19">
                  <c:v>570.36599999999999</c:v>
                </c:pt>
                <c:pt idx="20">
                  <c:v>600.38800000000003</c:v>
                </c:pt>
                <c:pt idx="21">
                  <c:v>630.40599999999995</c:v>
                </c:pt>
                <c:pt idx="22">
                  <c:v>660.42399999999998</c:v>
                </c:pt>
                <c:pt idx="23">
                  <c:v>690.43299999999999</c:v>
                </c:pt>
                <c:pt idx="24">
                  <c:v>720.44899999999996</c:v>
                </c:pt>
                <c:pt idx="25">
                  <c:v>750.45699999999999</c:v>
                </c:pt>
                <c:pt idx="26">
                  <c:v>780.46900000000005</c:v>
                </c:pt>
              </c:numCache>
            </c:numRef>
          </c:xVal>
          <c:yVal>
            <c:numRef>
              <c:f>'S4 GLuc'!$O$4:$O$30</c:f>
              <c:numCache>
                <c:formatCode>0.000000_ </c:formatCode>
                <c:ptCount val="27"/>
                <c:pt idx="0">
                  <c:v>0</c:v>
                </c:pt>
                <c:pt idx="1">
                  <c:v>-1.3316454741042207E-2</c:v>
                </c:pt>
                <c:pt idx="2">
                  <c:v>-2.7082639358244339E-2</c:v>
                </c:pt>
                <c:pt idx="3">
                  <c:v>-3.8505027203851835E-2</c:v>
                </c:pt>
                <c:pt idx="4">
                  <c:v>-4.9125756214532558E-2</c:v>
                </c:pt>
                <c:pt idx="5">
                  <c:v>-6.073711169822036E-2</c:v>
                </c:pt>
                <c:pt idx="6">
                  <c:v>-7.1640619508810038E-2</c:v>
                </c:pt>
                <c:pt idx="7">
                  <c:v>-8.3067059100166582E-2</c:v>
                </c:pt>
                <c:pt idx="8">
                  <c:v>-9.4811342104503288E-2</c:v>
                </c:pt>
                <c:pt idx="9">
                  <c:v>-0.10504319850186566</c:v>
                </c:pt>
                <c:pt idx="10">
                  <c:v>-0.11476909070633055</c:v>
                </c:pt>
                <c:pt idx="11">
                  <c:v>-0.12578499976636889</c:v>
                </c:pt>
                <c:pt idx="12">
                  <c:v>-0.13650463075577865</c:v>
                </c:pt>
                <c:pt idx="13">
                  <c:v>-0.14656528413645964</c:v>
                </c:pt>
                <c:pt idx="14">
                  <c:v>-0.15717454251993898</c:v>
                </c:pt>
                <c:pt idx="15">
                  <c:v>-0.171205785502511</c:v>
                </c:pt>
                <c:pt idx="16">
                  <c:v>-0.17866865483912564</c:v>
                </c:pt>
                <c:pt idx="17">
                  <c:v>-0.18910586896417472</c:v>
                </c:pt>
                <c:pt idx="18">
                  <c:v>-0.1992102801484785</c:v>
                </c:pt>
                <c:pt idx="19">
                  <c:v>-0.21062105814952212</c:v>
                </c:pt>
                <c:pt idx="20">
                  <c:v>-0.22024503716712596</c:v>
                </c:pt>
                <c:pt idx="21">
                  <c:v>-0.22905523152104182</c:v>
                </c:pt>
                <c:pt idx="22">
                  <c:v>-0.24077951713887841</c:v>
                </c:pt>
                <c:pt idx="23">
                  <c:v>-0.24989304870933973</c:v>
                </c:pt>
                <c:pt idx="24">
                  <c:v>-0.26078971171382642</c:v>
                </c:pt>
                <c:pt idx="25">
                  <c:v>-0.27165987123996421</c:v>
                </c:pt>
                <c:pt idx="26">
                  <c:v>-0.28083561225201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50-4D91-B4A7-5C4241AE4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42031"/>
        <c:axId val="1665841071"/>
      </c:scatterChart>
      <c:valAx>
        <c:axId val="1665842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41071"/>
        <c:crosses val="autoZero"/>
        <c:crossBetween val="midCat"/>
      </c:valAx>
      <c:valAx>
        <c:axId val="1665841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4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0555555555555556E-2"/>
                  <c:y val="-0.6034652960046660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G$52:$G$71</c:f>
              <c:numCache>
                <c:formatCode>0.000000_ </c:formatCode>
                <c:ptCount val="20"/>
                <c:pt idx="0">
                  <c:v>0</c:v>
                </c:pt>
                <c:pt idx="1">
                  <c:v>-0.11153604606552467</c:v>
                </c:pt>
                <c:pt idx="2">
                  <c:v>-0.22222660584577447</c:v>
                </c:pt>
                <c:pt idx="3">
                  <c:v>-0.33241661396576228</c:v>
                </c:pt>
                <c:pt idx="4">
                  <c:v>-0.44392281164156988</c:v>
                </c:pt>
                <c:pt idx="5">
                  <c:v>-0.5517770937992913</c:v>
                </c:pt>
                <c:pt idx="6">
                  <c:v>-0.66317423807616416</c:v>
                </c:pt>
                <c:pt idx="7">
                  <c:v>-0.77373410360467931</c:v>
                </c:pt>
                <c:pt idx="8">
                  <c:v>-0.88594786193983177</c:v>
                </c:pt>
                <c:pt idx="9">
                  <c:v>-0.9990029546523449</c:v>
                </c:pt>
                <c:pt idx="10">
                  <c:v>-1.1116193437111204</c:v>
                </c:pt>
                <c:pt idx="11">
                  <c:v>-1.2268449172996791</c:v>
                </c:pt>
                <c:pt idx="12">
                  <c:v>-1.3435075802027208</c:v>
                </c:pt>
                <c:pt idx="13">
                  <c:v>-1.4640712933264626</c:v>
                </c:pt>
                <c:pt idx="14">
                  <c:v>-1.5854157119500405</c:v>
                </c:pt>
                <c:pt idx="15">
                  <c:v>-1.7082548350853246</c:v>
                </c:pt>
                <c:pt idx="16">
                  <c:v>-1.8356852301962199</c:v>
                </c:pt>
                <c:pt idx="17">
                  <c:v>-1.967304606596703</c:v>
                </c:pt>
                <c:pt idx="18">
                  <c:v>-2.1017275808714824</c:v>
                </c:pt>
                <c:pt idx="19">
                  <c:v>-2.2398503416308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3C-420E-8336-BCAE20106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70831"/>
        <c:axId val="1665871791"/>
      </c:scatterChart>
      <c:valAx>
        <c:axId val="1665870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71791"/>
        <c:crosses val="autoZero"/>
        <c:crossBetween val="midCat"/>
      </c:valAx>
      <c:valAx>
        <c:axId val="1665871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70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5.2065432098765435E-2"/>
                  <c:y val="-0.5336625000000000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O$52:$O$71</c:f>
              <c:numCache>
                <c:formatCode>0.000000_ </c:formatCode>
                <c:ptCount val="20"/>
                <c:pt idx="0">
                  <c:v>0</c:v>
                </c:pt>
                <c:pt idx="1">
                  <c:v>-0.10264104129947545</c:v>
                </c:pt>
                <c:pt idx="2">
                  <c:v>-0.20582074640101275</c:v>
                </c:pt>
                <c:pt idx="3">
                  <c:v>-0.30532614833397342</c:v>
                </c:pt>
                <c:pt idx="4">
                  <c:v>-0.4048446765659714</c:v>
                </c:pt>
                <c:pt idx="5">
                  <c:v>-0.50321092738078033</c:v>
                </c:pt>
                <c:pt idx="6">
                  <c:v>-0.60017471269836664</c:v>
                </c:pt>
                <c:pt idx="7">
                  <c:v>-0.69732120936138087</c:v>
                </c:pt>
                <c:pt idx="8">
                  <c:v>-0.7933536549363992</c:v>
                </c:pt>
                <c:pt idx="9">
                  <c:v>-0.88910874825591868</c:v>
                </c:pt>
                <c:pt idx="10">
                  <c:v>-0.98586736490520999</c:v>
                </c:pt>
                <c:pt idx="11">
                  <c:v>-1.0828598395962208</c:v>
                </c:pt>
                <c:pt idx="12">
                  <c:v>-1.1809105652114824</c:v>
                </c:pt>
                <c:pt idx="13">
                  <c:v>-1.2800548752859471</c:v>
                </c:pt>
                <c:pt idx="14">
                  <c:v>-1.3820525191878421</c:v>
                </c:pt>
                <c:pt idx="15">
                  <c:v>-1.4845517950757716</c:v>
                </c:pt>
                <c:pt idx="16">
                  <c:v>-1.5886260786932425</c:v>
                </c:pt>
                <c:pt idx="17">
                  <c:v>-1.6943243731749036</c:v>
                </c:pt>
                <c:pt idx="18">
                  <c:v>-1.8031653614506316</c:v>
                </c:pt>
                <c:pt idx="19">
                  <c:v>-1.915568757512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17-45D9-B733-852C1BA190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93391"/>
        <c:axId val="1665894351"/>
      </c:scatterChart>
      <c:valAx>
        <c:axId val="1665893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layout>
            <c:manualLayout>
              <c:xMode val="edge"/>
              <c:yMode val="edge"/>
              <c:x val="0.43140421923728106"/>
              <c:y val="0.842403017848094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94351"/>
        <c:crosses val="autoZero"/>
        <c:crossBetween val="midCat"/>
      </c:valAx>
      <c:valAx>
        <c:axId val="1665894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93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4.8753086419753087E-2"/>
                  <c:y val="-0.54421111111111109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W$52:$W$71</c:f>
              <c:numCache>
                <c:formatCode>0.000000_ </c:formatCode>
                <c:ptCount val="20"/>
                <c:pt idx="0">
                  <c:v>0</c:v>
                </c:pt>
                <c:pt idx="1">
                  <c:v>-7.7045352925938768E-2</c:v>
                </c:pt>
                <c:pt idx="2">
                  <c:v>-0.15211267660076774</c:v>
                </c:pt>
                <c:pt idx="3">
                  <c:v>-0.22469099261442535</c:v>
                </c:pt>
                <c:pt idx="4">
                  <c:v>-0.2953271925463673</c:v>
                </c:pt>
                <c:pt idx="5">
                  <c:v>-0.36687412361044375</c:v>
                </c:pt>
                <c:pt idx="6">
                  <c:v>-0.43682380161128903</c:v>
                </c:pt>
                <c:pt idx="7">
                  <c:v>-0.50553206175932697</c:v>
                </c:pt>
                <c:pt idx="8">
                  <c:v>-0.57318535099186996</c:v>
                </c:pt>
                <c:pt idx="9">
                  <c:v>-0.64179264518426626</c:v>
                </c:pt>
                <c:pt idx="10">
                  <c:v>-0.70994382942061007</c:v>
                </c:pt>
                <c:pt idx="11">
                  <c:v>-0.77814855538740313</c:v>
                </c:pt>
                <c:pt idx="12">
                  <c:v>-0.84696227409813885</c:v>
                </c:pt>
                <c:pt idx="13">
                  <c:v>-0.91576707673298818</c:v>
                </c:pt>
                <c:pt idx="14">
                  <c:v>-0.98543714912750546</c:v>
                </c:pt>
                <c:pt idx="15">
                  <c:v>-1.0552725334248447</c:v>
                </c:pt>
                <c:pt idx="16">
                  <c:v>-1.12563547351176</c:v>
                </c:pt>
                <c:pt idx="17">
                  <c:v>-1.1962356979600464</c:v>
                </c:pt>
                <c:pt idx="18">
                  <c:v>-1.2683745886361251</c:v>
                </c:pt>
                <c:pt idx="19">
                  <c:v>-1.338093058790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F5-4091-A04C-55F96550B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44911"/>
        <c:axId val="1665835791"/>
      </c:scatterChart>
      <c:valAx>
        <c:axId val="1665844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35791"/>
        <c:crosses val="autoZero"/>
        <c:crossBetween val="midCat"/>
      </c:valAx>
      <c:valAx>
        <c:axId val="1665835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4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6.8351851851851858E-2"/>
                  <c:y val="-0.5430453703703703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AE$52:$AE$71</c:f>
              <c:numCache>
                <c:formatCode>0.000000_ </c:formatCode>
                <c:ptCount val="20"/>
                <c:pt idx="0">
                  <c:v>0</c:v>
                </c:pt>
                <c:pt idx="1">
                  <c:v>-5.8907708313344666E-2</c:v>
                </c:pt>
                <c:pt idx="2">
                  <c:v>-0.11640753666034211</c:v>
                </c:pt>
                <c:pt idx="3">
                  <c:v>-0.17167683979925272</c:v>
                </c:pt>
                <c:pt idx="4">
                  <c:v>-0.22879099458730873</c:v>
                </c:pt>
                <c:pt idx="5">
                  <c:v>-0.28308703667844054</c:v>
                </c:pt>
                <c:pt idx="6">
                  <c:v>-0.33866806684015371</c:v>
                </c:pt>
                <c:pt idx="7">
                  <c:v>-0.39081714466632483</c:v>
                </c:pt>
                <c:pt idx="8">
                  <c:v>-0.44488087667238296</c:v>
                </c:pt>
                <c:pt idx="9">
                  <c:v>-0.49789539772991043</c:v>
                </c:pt>
                <c:pt idx="10">
                  <c:v>-0.55143272607478566</c:v>
                </c:pt>
                <c:pt idx="11">
                  <c:v>-0.60267284879483773</c:v>
                </c:pt>
                <c:pt idx="12">
                  <c:v>-0.65465523079728327</c:v>
                </c:pt>
                <c:pt idx="13">
                  <c:v>-0.70715517217398727</c:v>
                </c:pt>
                <c:pt idx="14">
                  <c:v>-0.75940113930091235</c:v>
                </c:pt>
                <c:pt idx="15">
                  <c:v>-0.81184509323099685</c:v>
                </c:pt>
                <c:pt idx="16">
                  <c:v>-0.86562584587524682</c:v>
                </c:pt>
                <c:pt idx="17">
                  <c:v>-0.91714300933884219</c:v>
                </c:pt>
                <c:pt idx="18">
                  <c:v>-0.97050213660860918</c:v>
                </c:pt>
                <c:pt idx="19">
                  <c:v>-1.022028124370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67-4914-BB58-23CCEB25B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04911"/>
        <c:axId val="1665890511"/>
      </c:scatterChart>
      <c:valAx>
        <c:axId val="1665904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90511"/>
        <c:crosses val="autoZero"/>
        <c:crossBetween val="midCat"/>
      </c:valAx>
      <c:valAx>
        <c:axId val="166589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04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6.0512345679012348E-2"/>
                  <c:y val="-0.6020189814814814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AM$52:$AM$71</c:f>
              <c:numCache>
                <c:formatCode>0.000000_ </c:formatCode>
                <c:ptCount val="20"/>
                <c:pt idx="0">
                  <c:v>0</c:v>
                </c:pt>
                <c:pt idx="1">
                  <c:v>-3.5895622988146525E-2</c:v>
                </c:pt>
                <c:pt idx="2">
                  <c:v>-7.2609413084987875E-2</c:v>
                </c:pt>
                <c:pt idx="3">
                  <c:v>-0.10764886771560073</c:v>
                </c:pt>
                <c:pt idx="4">
                  <c:v>-0.14562538891665164</c:v>
                </c:pt>
                <c:pt idx="5">
                  <c:v>-0.18197342296699268</c:v>
                </c:pt>
                <c:pt idx="6">
                  <c:v>-0.21808808130322854</c:v>
                </c:pt>
                <c:pt idx="7">
                  <c:v>-0.25470865064887277</c:v>
                </c:pt>
                <c:pt idx="8">
                  <c:v>-0.29071713063699889</c:v>
                </c:pt>
                <c:pt idx="9">
                  <c:v>-0.32520278906081473</c:v>
                </c:pt>
                <c:pt idx="10">
                  <c:v>-0.36129379670487183</c:v>
                </c:pt>
                <c:pt idx="11">
                  <c:v>-0.39648981794088545</c:v>
                </c:pt>
                <c:pt idx="12">
                  <c:v>-0.43042066049261996</c:v>
                </c:pt>
                <c:pt idx="13">
                  <c:v>-0.46702623932053183</c:v>
                </c:pt>
                <c:pt idx="14">
                  <c:v>-0.50017383642889934</c:v>
                </c:pt>
                <c:pt idx="15">
                  <c:v>-0.53531285401183404</c:v>
                </c:pt>
                <c:pt idx="16">
                  <c:v>-0.57012037151827177</c:v>
                </c:pt>
                <c:pt idx="17">
                  <c:v>-0.60501757839022907</c:v>
                </c:pt>
                <c:pt idx="18">
                  <c:v>-0.639415757572527</c:v>
                </c:pt>
                <c:pt idx="19">
                  <c:v>-0.67267867658642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87-4D77-B740-003E9F7F7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39151"/>
        <c:axId val="1665817071"/>
      </c:scatterChart>
      <c:valAx>
        <c:axId val="1665839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17071"/>
        <c:crosses val="autoZero"/>
        <c:crossBetween val="midCat"/>
      </c:valAx>
      <c:valAx>
        <c:axId val="166581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39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6.0512345679012348E-2"/>
                  <c:y val="-0.548925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AU$52:$AU$71</c:f>
              <c:numCache>
                <c:formatCode>0.000000_ </c:formatCode>
                <c:ptCount val="20"/>
                <c:pt idx="0">
                  <c:v>0</c:v>
                </c:pt>
                <c:pt idx="1">
                  <c:v>-2.5522293965277786E-2</c:v>
                </c:pt>
                <c:pt idx="2">
                  <c:v>-5.0685596710546607E-2</c:v>
                </c:pt>
                <c:pt idx="3">
                  <c:v>-7.4382002944861053E-2</c:v>
                </c:pt>
                <c:pt idx="4">
                  <c:v>-9.9162958613371432E-2</c:v>
                </c:pt>
                <c:pt idx="5">
                  <c:v>-0.12335440223046985</c:v>
                </c:pt>
                <c:pt idx="6">
                  <c:v>-0.14953198677714405</c:v>
                </c:pt>
                <c:pt idx="7">
                  <c:v>-0.17247695330880231</c:v>
                </c:pt>
                <c:pt idx="8">
                  <c:v>-0.20000700291953069</c:v>
                </c:pt>
                <c:pt idx="9">
                  <c:v>-0.22551337319104273</c:v>
                </c:pt>
                <c:pt idx="10">
                  <c:v>-0.24971807661708179</c:v>
                </c:pt>
                <c:pt idx="11">
                  <c:v>-0.27452192191592012</c:v>
                </c:pt>
                <c:pt idx="12">
                  <c:v>-0.30031111847756436</c:v>
                </c:pt>
                <c:pt idx="13">
                  <c:v>-0.32444144936374802</c:v>
                </c:pt>
                <c:pt idx="14">
                  <c:v>-0.34967767837374342</c:v>
                </c:pt>
                <c:pt idx="15">
                  <c:v>-0.37411296819548789</c:v>
                </c:pt>
                <c:pt idx="16">
                  <c:v>-0.4006457251227567</c:v>
                </c:pt>
                <c:pt idx="17">
                  <c:v>-0.42403727212359205</c:v>
                </c:pt>
                <c:pt idx="18">
                  <c:v>-0.44923567418731358</c:v>
                </c:pt>
                <c:pt idx="19">
                  <c:v>-0.47284543765562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15-4058-8114-15D08E4288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18287"/>
        <c:axId val="1957506767"/>
      </c:scatterChart>
      <c:valAx>
        <c:axId val="1957518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06767"/>
        <c:crosses val="autoZero"/>
        <c:crossBetween val="midCat"/>
      </c:valAx>
      <c:valAx>
        <c:axId val="1957506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18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1.0039370078740158E-4"/>
                  <c:y val="-0.67150371828521438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O$42:$O$61</c:f>
              <c:numCache>
                <c:formatCode>General</c:formatCode>
                <c:ptCount val="20"/>
                <c:pt idx="0">
                  <c:v>0</c:v>
                </c:pt>
                <c:pt idx="1">
                  <c:v>-0.11023043344701541</c:v>
                </c:pt>
                <c:pt idx="2">
                  <c:v>-0.18789235064680004</c:v>
                </c:pt>
                <c:pt idx="3">
                  <c:v>-0.25371388446615689</c:v>
                </c:pt>
                <c:pt idx="4">
                  <c:v>-0.31315385668882745</c:v>
                </c:pt>
                <c:pt idx="5">
                  <c:v>-0.37536378197547332</c:v>
                </c:pt>
                <c:pt idx="6">
                  <c:v>-0.43877589490870017</c:v>
                </c:pt>
                <c:pt idx="7">
                  <c:v>-0.50476424573803236</c:v>
                </c:pt>
                <c:pt idx="8">
                  <c:v>-0.57215350052792169</c:v>
                </c:pt>
                <c:pt idx="9">
                  <c:v>-0.64321647288972239</c:v>
                </c:pt>
                <c:pt idx="10">
                  <c:v>-0.71526456916769543</c:v>
                </c:pt>
                <c:pt idx="11">
                  <c:v>-0.78856689130669921</c:v>
                </c:pt>
                <c:pt idx="12">
                  <c:v>-0.86488839474415768</c:v>
                </c:pt>
                <c:pt idx="13">
                  <c:v>-0.94102724155200568</c:v>
                </c:pt>
                <c:pt idx="14">
                  <c:v>-1.0194906559143659</c:v>
                </c:pt>
                <c:pt idx="15">
                  <c:v>-1.0955321569271061</c:v>
                </c:pt>
                <c:pt idx="16">
                  <c:v>-1.1687919223917362</c:v>
                </c:pt>
                <c:pt idx="17">
                  <c:v>-1.2468512263243758</c:v>
                </c:pt>
                <c:pt idx="18">
                  <c:v>-1.3222858856160626</c:v>
                </c:pt>
                <c:pt idx="19">
                  <c:v>-1.3961840999984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ED-46E8-AFA5-864BF8EF02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28367"/>
        <c:axId val="121144207"/>
      </c:scatterChart>
      <c:valAx>
        <c:axId val="121128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44207"/>
        <c:crosses val="autoZero"/>
        <c:crossBetween val="midCat"/>
      </c:valAx>
      <c:valAx>
        <c:axId val="121144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28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6.8351851851851858E-2"/>
                  <c:y val="-0.5430453703703703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4 GLuc'!$A$52:$A$71</c:f>
              <c:numCache>
                <c:formatCode>General</c:formatCode>
                <c:ptCount val="20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  <c:pt idx="16">
                  <c:v>960</c:v>
                </c:pt>
                <c:pt idx="17">
                  <c:v>1020</c:v>
                </c:pt>
                <c:pt idx="18">
                  <c:v>1080</c:v>
                </c:pt>
                <c:pt idx="19">
                  <c:v>1140</c:v>
                </c:pt>
              </c:numCache>
            </c:numRef>
          </c:xVal>
          <c:yVal>
            <c:numRef>
              <c:f>'S4 GLuc'!$BC$52:$BC$71</c:f>
              <c:numCache>
                <c:formatCode>0.000000_ </c:formatCode>
                <c:ptCount val="20"/>
                <c:pt idx="0">
                  <c:v>0</c:v>
                </c:pt>
                <c:pt idx="1">
                  <c:v>-1.5954409437207745E-2</c:v>
                </c:pt>
                <c:pt idx="2">
                  <c:v>-3.6699194170144382E-2</c:v>
                </c:pt>
                <c:pt idx="3">
                  <c:v>-5.656645637797756E-2</c:v>
                </c:pt>
                <c:pt idx="4">
                  <c:v>-7.4020350030331444E-2</c:v>
                </c:pt>
                <c:pt idx="5">
                  <c:v>-9.5874095603969159E-2</c:v>
                </c:pt>
                <c:pt idx="6">
                  <c:v>-0.11206883374211342</c:v>
                </c:pt>
                <c:pt idx="7">
                  <c:v>-0.13055458639518699</c:v>
                </c:pt>
                <c:pt idx="8">
                  <c:v>-0.14542832054380148</c:v>
                </c:pt>
                <c:pt idx="9">
                  <c:v>-0.16687023335820217</c:v>
                </c:pt>
                <c:pt idx="10">
                  <c:v>-0.18157326075916772</c:v>
                </c:pt>
                <c:pt idx="11">
                  <c:v>-0.20255510337840332</c:v>
                </c:pt>
                <c:pt idx="12">
                  <c:v>-0.21948872491083313</c:v>
                </c:pt>
                <c:pt idx="13">
                  <c:v>-0.23651277350755676</c:v>
                </c:pt>
                <c:pt idx="14">
                  <c:v>-0.25018257376102504</c:v>
                </c:pt>
                <c:pt idx="15">
                  <c:v>-0.2705920609819808</c:v>
                </c:pt>
                <c:pt idx="16">
                  <c:v>-0.28728177545189137</c:v>
                </c:pt>
                <c:pt idx="17">
                  <c:v>-0.29821691806312151</c:v>
                </c:pt>
                <c:pt idx="18">
                  <c:v>-0.31827696732414218</c:v>
                </c:pt>
                <c:pt idx="19">
                  <c:v>-0.33900867550839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44-469F-8C3A-ECFD8EE60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04367"/>
        <c:axId val="1957528367"/>
      </c:scatterChart>
      <c:valAx>
        <c:axId val="1957504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28367"/>
        <c:crosses val="autoZero"/>
        <c:crossBetween val="midCat"/>
      </c:valAx>
      <c:valAx>
        <c:axId val="1957528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.00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04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4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5.6931790123456789E-2"/>
                  <c:y val="-0.5384129629629629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32</c:v>
                </c:pt>
                <c:pt idx="2">
                  <c:v>60.054000000000002</c:v>
                </c:pt>
                <c:pt idx="3">
                  <c:v>90.069000000000003</c:v>
                </c:pt>
                <c:pt idx="4">
                  <c:v>120.096</c:v>
                </c:pt>
                <c:pt idx="5">
                  <c:v>150.11500000000001</c:v>
                </c:pt>
                <c:pt idx="6">
                  <c:v>180.124</c:v>
                </c:pt>
                <c:pt idx="7">
                  <c:v>210.149</c:v>
                </c:pt>
                <c:pt idx="8">
                  <c:v>240.179</c:v>
                </c:pt>
                <c:pt idx="9">
                  <c:v>270.19299999999998</c:v>
                </c:pt>
                <c:pt idx="10">
                  <c:v>300.21100000000001</c:v>
                </c:pt>
                <c:pt idx="11">
                  <c:v>330.23200000000003</c:v>
                </c:pt>
                <c:pt idx="12">
                  <c:v>360.25099999999998</c:v>
                </c:pt>
                <c:pt idx="13">
                  <c:v>390.267</c:v>
                </c:pt>
                <c:pt idx="14">
                  <c:v>420.29300000000001</c:v>
                </c:pt>
                <c:pt idx="15">
                  <c:v>450.31299999999999</c:v>
                </c:pt>
                <c:pt idx="16">
                  <c:v>480.33</c:v>
                </c:pt>
                <c:pt idx="17">
                  <c:v>510.35700000000003</c:v>
                </c:pt>
                <c:pt idx="18">
                  <c:v>540.37400000000002</c:v>
                </c:pt>
                <c:pt idx="19">
                  <c:v>570.39099999999996</c:v>
                </c:pt>
                <c:pt idx="20">
                  <c:v>600.41200000000003</c:v>
                </c:pt>
                <c:pt idx="21">
                  <c:v>630.44100000000003</c:v>
                </c:pt>
                <c:pt idx="22">
                  <c:v>660.46900000000005</c:v>
                </c:pt>
                <c:pt idx="23">
                  <c:v>690.49400000000003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5 iLuc'!$G$4:$G$44</c:f>
              <c:numCache>
                <c:formatCode>General</c:formatCode>
                <c:ptCount val="41"/>
                <c:pt idx="0">
                  <c:v>0</c:v>
                </c:pt>
                <c:pt idx="1">
                  <c:v>-2.3739657580585577E-2</c:v>
                </c:pt>
                <c:pt idx="2">
                  <c:v>-4.1650433631264069E-2</c:v>
                </c:pt>
                <c:pt idx="3">
                  <c:v>-6.0004445958501233E-2</c:v>
                </c:pt>
                <c:pt idx="4">
                  <c:v>-7.8120049120891516E-2</c:v>
                </c:pt>
                <c:pt idx="5">
                  <c:v>-9.7420895217226536E-2</c:v>
                </c:pt>
                <c:pt idx="6">
                  <c:v>-0.1119431926930603</c:v>
                </c:pt>
                <c:pt idx="7">
                  <c:v>-0.12726978320474205</c:v>
                </c:pt>
                <c:pt idx="8">
                  <c:v>-0.14593143050877713</c:v>
                </c:pt>
                <c:pt idx="9">
                  <c:v>-0.16258015085165864</c:v>
                </c:pt>
                <c:pt idx="10">
                  <c:v>-0.17572677755009722</c:v>
                </c:pt>
                <c:pt idx="11">
                  <c:v>-0.19195283855123252</c:v>
                </c:pt>
                <c:pt idx="12">
                  <c:v>-0.20552282283791579</c:v>
                </c:pt>
                <c:pt idx="13">
                  <c:v>-0.22332140171339887</c:v>
                </c:pt>
                <c:pt idx="14">
                  <c:v>-0.23463199633823556</c:v>
                </c:pt>
                <c:pt idx="15">
                  <c:v>-0.25040348296548098</c:v>
                </c:pt>
                <c:pt idx="16">
                  <c:v>-0.26929326410658122</c:v>
                </c:pt>
                <c:pt idx="17">
                  <c:v>-0.28294822389775226</c:v>
                </c:pt>
                <c:pt idx="18">
                  <c:v>-0.29821883813602262</c:v>
                </c:pt>
                <c:pt idx="19">
                  <c:v>-0.31415401861908321</c:v>
                </c:pt>
                <c:pt idx="20">
                  <c:v>-0.3324635665734097</c:v>
                </c:pt>
                <c:pt idx="21">
                  <c:v>-0.34910484403023723</c:v>
                </c:pt>
                <c:pt idx="22">
                  <c:v>-0.36193719818095466</c:v>
                </c:pt>
                <c:pt idx="23">
                  <c:v>-0.37985134787477581</c:v>
                </c:pt>
                <c:pt idx="24">
                  <c:v>-0.39732683813720138</c:v>
                </c:pt>
                <c:pt idx="25">
                  <c:v>-0.4120945983451918</c:v>
                </c:pt>
                <c:pt idx="26">
                  <c:v>-0.42982767851840165</c:v>
                </c:pt>
                <c:pt idx="27">
                  <c:v>-0.44166728752523471</c:v>
                </c:pt>
                <c:pt idx="28">
                  <c:v>-0.46301327174875112</c:v>
                </c:pt>
                <c:pt idx="29">
                  <c:v>-0.47933099176891525</c:v>
                </c:pt>
                <c:pt idx="30">
                  <c:v>-0.49617368823048041</c:v>
                </c:pt>
                <c:pt idx="31">
                  <c:v>-0.51324221182313257</c:v>
                </c:pt>
                <c:pt idx="32">
                  <c:v>-0.52725303184790606</c:v>
                </c:pt>
                <c:pt idx="33">
                  <c:v>-0.55082009933471854</c:v>
                </c:pt>
                <c:pt idx="34">
                  <c:v>-0.56304015062436108</c:v>
                </c:pt>
                <c:pt idx="35">
                  <c:v>-0.58303500806570674</c:v>
                </c:pt>
                <c:pt idx="36">
                  <c:v>-0.59920695362340215</c:v>
                </c:pt>
                <c:pt idx="37">
                  <c:v>-0.6174893010903767</c:v>
                </c:pt>
                <c:pt idx="38">
                  <c:v>-0.63581079156692266</c:v>
                </c:pt>
                <c:pt idx="39">
                  <c:v>-0.65307039817094681</c:v>
                </c:pt>
                <c:pt idx="40">
                  <c:v>-0.67183217602827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79-4918-B050-C6FA93B19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470767"/>
        <c:axId val="1957491887"/>
      </c:scatterChart>
      <c:valAx>
        <c:axId val="195747076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91887"/>
        <c:crosses val="autoZero"/>
        <c:crossBetween val="midCat"/>
      </c:valAx>
      <c:valAx>
        <c:axId val="195749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70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9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7734259259259259E-2"/>
                  <c:y val="-0.550953240740740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32</c:v>
                </c:pt>
                <c:pt idx="2">
                  <c:v>60.054000000000002</c:v>
                </c:pt>
                <c:pt idx="3">
                  <c:v>90.069000000000003</c:v>
                </c:pt>
                <c:pt idx="4">
                  <c:v>120.096</c:v>
                </c:pt>
                <c:pt idx="5">
                  <c:v>150.11500000000001</c:v>
                </c:pt>
                <c:pt idx="6">
                  <c:v>180.124</c:v>
                </c:pt>
                <c:pt idx="7">
                  <c:v>210.149</c:v>
                </c:pt>
                <c:pt idx="8">
                  <c:v>240.179</c:v>
                </c:pt>
                <c:pt idx="9">
                  <c:v>270.19299999999998</c:v>
                </c:pt>
                <c:pt idx="10">
                  <c:v>300.21100000000001</c:v>
                </c:pt>
                <c:pt idx="11">
                  <c:v>330.23200000000003</c:v>
                </c:pt>
                <c:pt idx="12">
                  <c:v>360.25099999999998</c:v>
                </c:pt>
                <c:pt idx="13">
                  <c:v>390.267</c:v>
                </c:pt>
                <c:pt idx="14">
                  <c:v>420.29300000000001</c:v>
                </c:pt>
                <c:pt idx="15">
                  <c:v>450.31299999999999</c:v>
                </c:pt>
                <c:pt idx="16">
                  <c:v>480.33</c:v>
                </c:pt>
                <c:pt idx="17">
                  <c:v>510.35700000000003</c:v>
                </c:pt>
                <c:pt idx="18">
                  <c:v>540.37400000000002</c:v>
                </c:pt>
                <c:pt idx="19">
                  <c:v>570.39099999999996</c:v>
                </c:pt>
                <c:pt idx="20">
                  <c:v>600.41200000000003</c:v>
                </c:pt>
                <c:pt idx="21">
                  <c:v>630.44100000000003</c:v>
                </c:pt>
                <c:pt idx="22">
                  <c:v>660.46900000000005</c:v>
                </c:pt>
                <c:pt idx="23">
                  <c:v>690.49400000000003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5 iLuc'!$O$4:$O$44</c:f>
              <c:numCache>
                <c:formatCode>General</c:formatCode>
                <c:ptCount val="41"/>
                <c:pt idx="0">
                  <c:v>0</c:v>
                </c:pt>
                <c:pt idx="1">
                  <c:v>-2.1751175474217462E-2</c:v>
                </c:pt>
                <c:pt idx="2">
                  <c:v>-3.9591354267240184E-2</c:v>
                </c:pt>
                <c:pt idx="3">
                  <c:v>-5.6186800492538956E-2</c:v>
                </c:pt>
                <c:pt idx="4">
                  <c:v>-7.1585809695319108E-2</c:v>
                </c:pt>
                <c:pt idx="5">
                  <c:v>-8.6526429203745175E-2</c:v>
                </c:pt>
                <c:pt idx="6">
                  <c:v>-0.10061991658622783</c:v>
                </c:pt>
                <c:pt idx="7">
                  <c:v>-0.11337811558486981</c:v>
                </c:pt>
                <c:pt idx="8">
                  <c:v>-0.12705152168883346</c:v>
                </c:pt>
                <c:pt idx="9">
                  <c:v>-0.14173767936448381</c:v>
                </c:pt>
                <c:pt idx="10">
                  <c:v>-0.1526877541034847</c:v>
                </c:pt>
                <c:pt idx="11">
                  <c:v>-0.16617888257354502</c:v>
                </c:pt>
                <c:pt idx="12">
                  <c:v>-0.17904040444572614</c:v>
                </c:pt>
                <c:pt idx="13">
                  <c:v>-0.19206151439923405</c:v>
                </c:pt>
                <c:pt idx="14">
                  <c:v>-0.20462771631064977</c:v>
                </c:pt>
                <c:pt idx="15">
                  <c:v>-0.21711344970999616</c:v>
                </c:pt>
                <c:pt idx="16">
                  <c:v>-0.23160341815525115</c:v>
                </c:pt>
                <c:pt idx="17">
                  <c:v>-0.24392954864987373</c:v>
                </c:pt>
                <c:pt idx="18">
                  <c:v>-0.25641479854272908</c:v>
                </c:pt>
                <c:pt idx="19">
                  <c:v>-0.26972691622535827</c:v>
                </c:pt>
                <c:pt idx="20">
                  <c:v>-0.28347998718765882</c:v>
                </c:pt>
                <c:pt idx="21">
                  <c:v>-0.29568913141261965</c:v>
                </c:pt>
                <c:pt idx="22">
                  <c:v>-0.30785710554186679</c:v>
                </c:pt>
                <c:pt idx="23">
                  <c:v>-0.32199106946903228</c:v>
                </c:pt>
                <c:pt idx="24">
                  <c:v>-0.335957664891954</c:v>
                </c:pt>
                <c:pt idx="25">
                  <c:v>-0.34872029879526095</c:v>
                </c:pt>
                <c:pt idx="26">
                  <c:v>-0.362261681455743</c:v>
                </c:pt>
                <c:pt idx="27">
                  <c:v>-0.37580853097104633</c:v>
                </c:pt>
                <c:pt idx="28">
                  <c:v>-0.38852474208047683</c:v>
                </c:pt>
                <c:pt idx="29">
                  <c:v>-0.40166626823904295</c:v>
                </c:pt>
                <c:pt idx="30">
                  <c:v>-0.41442527502789295</c:v>
                </c:pt>
                <c:pt idx="31">
                  <c:v>-0.42786164842937718</c:v>
                </c:pt>
                <c:pt idx="32">
                  <c:v>-0.44358861825537244</c:v>
                </c:pt>
                <c:pt idx="33">
                  <c:v>-0.45655440712876016</c:v>
                </c:pt>
                <c:pt idx="34">
                  <c:v>-0.46825568200223178</c:v>
                </c:pt>
                <c:pt idx="35">
                  <c:v>-0.48316399729028697</c:v>
                </c:pt>
                <c:pt idx="36">
                  <c:v>-0.49838362342753939</c:v>
                </c:pt>
                <c:pt idx="37">
                  <c:v>-0.51047606249818311</c:v>
                </c:pt>
                <c:pt idx="38">
                  <c:v>-0.52518292528367372</c:v>
                </c:pt>
                <c:pt idx="39">
                  <c:v>-0.53728525129603955</c:v>
                </c:pt>
                <c:pt idx="40">
                  <c:v>-0.55212267461035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11-4D8B-80A8-775FA08D8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25007"/>
        <c:axId val="1957527407"/>
      </c:scatterChart>
      <c:valAx>
        <c:axId val="195752500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27407"/>
        <c:crosses val="autoZero"/>
        <c:crossBetween val="midCat"/>
        <c:majorUnit val="200"/>
      </c:valAx>
      <c:valAx>
        <c:axId val="1957527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25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39 </a:t>
            </a:r>
            <a:r>
              <a:rPr lang="en-US" altLang="zh-CN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μ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9.8947530864197525E-3"/>
                  <c:y val="-0.56859212962962968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32</c:v>
                </c:pt>
                <c:pt idx="2">
                  <c:v>60.054000000000002</c:v>
                </c:pt>
                <c:pt idx="3">
                  <c:v>90.069000000000003</c:v>
                </c:pt>
                <c:pt idx="4">
                  <c:v>120.096</c:v>
                </c:pt>
                <c:pt idx="5">
                  <c:v>150.11500000000001</c:v>
                </c:pt>
                <c:pt idx="6">
                  <c:v>180.124</c:v>
                </c:pt>
                <c:pt idx="7">
                  <c:v>210.149</c:v>
                </c:pt>
                <c:pt idx="8">
                  <c:v>240.179</c:v>
                </c:pt>
                <c:pt idx="9">
                  <c:v>270.19299999999998</c:v>
                </c:pt>
                <c:pt idx="10">
                  <c:v>300.21100000000001</c:v>
                </c:pt>
                <c:pt idx="11">
                  <c:v>330.23200000000003</c:v>
                </c:pt>
                <c:pt idx="12">
                  <c:v>360.25099999999998</c:v>
                </c:pt>
                <c:pt idx="13">
                  <c:v>390.267</c:v>
                </c:pt>
                <c:pt idx="14">
                  <c:v>420.29300000000001</c:v>
                </c:pt>
                <c:pt idx="15">
                  <c:v>450.31299999999999</c:v>
                </c:pt>
                <c:pt idx="16">
                  <c:v>480.33</c:v>
                </c:pt>
                <c:pt idx="17">
                  <c:v>510.35700000000003</c:v>
                </c:pt>
                <c:pt idx="18">
                  <c:v>540.37400000000002</c:v>
                </c:pt>
                <c:pt idx="19">
                  <c:v>570.39099999999996</c:v>
                </c:pt>
                <c:pt idx="20">
                  <c:v>600.41200000000003</c:v>
                </c:pt>
                <c:pt idx="21">
                  <c:v>630.44100000000003</c:v>
                </c:pt>
                <c:pt idx="22">
                  <c:v>660.46900000000005</c:v>
                </c:pt>
                <c:pt idx="23">
                  <c:v>690.49400000000003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5 iLuc'!$W$4:$W$44</c:f>
              <c:numCache>
                <c:formatCode>General</c:formatCode>
                <c:ptCount val="41"/>
                <c:pt idx="0">
                  <c:v>0</c:v>
                </c:pt>
                <c:pt idx="1">
                  <c:v>-1.6414248453960657E-2</c:v>
                </c:pt>
                <c:pt idx="2">
                  <c:v>-3.285163032279146E-2</c:v>
                </c:pt>
                <c:pt idx="3">
                  <c:v>-4.8072062610967019E-2</c:v>
                </c:pt>
                <c:pt idx="4">
                  <c:v>-6.1852629733036506E-2</c:v>
                </c:pt>
                <c:pt idx="5">
                  <c:v>-7.4815477397928515E-2</c:v>
                </c:pt>
                <c:pt idx="6">
                  <c:v>-8.8071787269444604E-2</c:v>
                </c:pt>
                <c:pt idx="7">
                  <c:v>-0.10169492582310583</c:v>
                </c:pt>
                <c:pt idx="8">
                  <c:v>-0.11584442592125173</c:v>
                </c:pt>
                <c:pt idx="9">
                  <c:v>-0.12910335592994984</c:v>
                </c:pt>
                <c:pt idx="10">
                  <c:v>-0.14165388482068222</c:v>
                </c:pt>
                <c:pt idx="11">
                  <c:v>-0.15420899603925842</c:v>
                </c:pt>
                <c:pt idx="12">
                  <c:v>-0.1676973498025367</c:v>
                </c:pt>
                <c:pt idx="13">
                  <c:v>-0.1800966635284989</c:v>
                </c:pt>
                <c:pt idx="14">
                  <c:v>-0.19168368060362881</c:v>
                </c:pt>
                <c:pt idx="15">
                  <c:v>-0.20573781697936716</c:v>
                </c:pt>
                <c:pt idx="16">
                  <c:v>-0.21942887648968226</c:v>
                </c:pt>
                <c:pt idx="17">
                  <c:v>-0.23241334965374214</c:v>
                </c:pt>
                <c:pt idx="18">
                  <c:v>-0.24522681485054737</c:v>
                </c:pt>
                <c:pt idx="19">
                  <c:v>-0.25881712861963518</c:v>
                </c:pt>
                <c:pt idx="20">
                  <c:v>-0.27290647904524679</c:v>
                </c:pt>
                <c:pt idx="21">
                  <c:v>-0.2861102452458949</c:v>
                </c:pt>
                <c:pt idx="22">
                  <c:v>-0.29915304857101382</c:v>
                </c:pt>
                <c:pt idx="23">
                  <c:v>-0.31296862000390813</c:v>
                </c:pt>
                <c:pt idx="24">
                  <c:v>-0.32689863788038165</c:v>
                </c:pt>
                <c:pt idx="25">
                  <c:v>-0.34003082638922538</c:v>
                </c:pt>
                <c:pt idx="26">
                  <c:v>-0.35356990471468031</c:v>
                </c:pt>
                <c:pt idx="27">
                  <c:v>-0.36572605865784963</c:v>
                </c:pt>
                <c:pt idx="28">
                  <c:v>-0.37973732471162158</c:v>
                </c:pt>
                <c:pt idx="29">
                  <c:v>-0.39392574510437656</c:v>
                </c:pt>
                <c:pt idx="30">
                  <c:v>-0.40619210879320661</c:v>
                </c:pt>
                <c:pt idx="31">
                  <c:v>-0.41947338907340931</c:v>
                </c:pt>
                <c:pt idx="32">
                  <c:v>-0.4334809647243002</c:v>
                </c:pt>
                <c:pt idx="33">
                  <c:v>-0.44733766615298126</c:v>
                </c:pt>
                <c:pt idx="34">
                  <c:v>-0.46033300026759139</c:v>
                </c:pt>
                <c:pt idx="35">
                  <c:v>-0.47314942023171463</c:v>
                </c:pt>
                <c:pt idx="36">
                  <c:v>-0.48757725047985528</c:v>
                </c:pt>
                <c:pt idx="37">
                  <c:v>-0.50180176293094836</c:v>
                </c:pt>
                <c:pt idx="38">
                  <c:v>-0.51414521003191882</c:v>
                </c:pt>
                <c:pt idx="39">
                  <c:v>-0.52623238906438918</c:v>
                </c:pt>
                <c:pt idx="40">
                  <c:v>-0.53936161659333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2C-4552-B7AE-931B2D407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55727"/>
        <c:axId val="1957556207"/>
      </c:scatterChart>
      <c:valAx>
        <c:axId val="195755572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56207"/>
        <c:crosses val="autoZero"/>
        <c:crossBetween val="midCat"/>
      </c:valAx>
      <c:valAx>
        <c:axId val="1957556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55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2117283950617284E-3"/>
                  <c:y val="-0.49134259259259261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G$63:$G$83</c:f>
              <c:numCache>
                <c:formatCode>General</c:formatCode>
                <c:ptCount val="21"/>
                <c:pt idx="0">
                  <c:v>0</c:v>
                </c:pt>
                <c:pt idx="1">
                  <c:v>-0.15101340559407764</c:v>
                </c:pt>
                <c:pt idx="2">
                  <c:v>-0.29512693256689004</c:v>
                </c:pt>
                <c:pt idx="3">
                  <c:v>-0.44040137954870323</c:v>
                </c:pt>
                <c:pt idx="4">
                  <c:v>-0.58577902844318464</c:v>
                </c:pt>
                <c:pt idx="5">
                  <c:v>-0.7371711307327008</c:v>
                </c:pt>
                <c:pt idx="6">
                  <c:v>-0.89472275510421906</c:v>
                </c:pt>
                <c:pt idx="7">
                  <c:v>-1.0581978700101424</c:v>
                </c:pt>
                <c:pt idx="8">
                  <c:v>-1.2255245247377924</c:v>
                </c:pt>
                <c:pt idx="9">
                  <c:v>-1.4042270010642952</c:v>
                </c:pt>
                <c:pt idx="10">
                  <c:v>-1.5878020082429705</c:v>
                </c:pt>
                <c:pt idx="11">
                  <c:v>-1.7823961663299512</c:v>
                </c:pt>
                <c:pt idx="12">
                  <c:v>-1.9858998073506127</c:v>
                </c:pt>
                <c:pt idx="13">
                  <c:v>-2.2010523236616821</c:v>
                </c:pt>
                <c:pt idx="14">
                  <c:v>-2.4311151406808955</c:v>
                </c:pt>
                <c:pt idx="15">
                  <c:v>-2.6731163427160425</c:v>
                </c:pt>
                <c:pt idx="16">
                  <c:v>-2.9350431632367333</c:v>
                </c:pt>
                <c:pt idx="17">
                  <c:v>-3.2109909781300461</c:v>
                </c:pt>
                <c:pt idx="18">
                  <c:v>-3.5094088220430528</c:v>
                </c:pt>
                <c:pt idx="19">
                  <c:v>-3.8265612390470856</c:v>
                </c:pt>
                <c:pt idx="20">
                  <c:v>-4.1685357350173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6D-4422-8AC1-9A1C9FA063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36047"/>
        <c:axId val="1957536527"/>
      </c:scatterChart>
      <c:valAx>
        <c:axId val="195753604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36527"/>
        <c:crosses val="autoZero"/>
        <c:crossBetween val="midCat"/>
      </c:valAx>
      <c:valAx>
        <c:axId val="1957536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3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473888888888889E-2"/>
                  <c:y val="-0.52906666666666669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O$63:$O$83</c:f>
              <c:numCache>
                <c:formatCode>General</c:formatCode>
                <c:ptCount val="21"/>
                <c:pt idx="0">
                  <c:v>0</c:v>
                </c:pt>
                <c:pt idx="1">
                  <c:v>-0.10893700946983478</c:v>
                </c:pt>
                <c:pt idx="2">
                  <c:v>-0.21505864446127185</c:v>
                </c:pt>
                <c:pt idx="3">
                  <c:v>-0.32440415726488658</c:v>
                </c:pt>
                <c:pt idx="4">
                  <c:v>-0.44044802502257263</c:v>
                </c:pt>
                <c:pt idx="5">
                  <c:v>-0.56299729062308501</c:v>
                </c:pt>
                <c:pt idx="6">
                  <c:v>-0.6915542792156737</c:v>
                </c:pt>
                <c:pt idx="7">
                  <c:v>-0.82467194398835564</c:v>
                </c:pt>
                <c:pt idx="8">
                  <c:v>-0.9648530914586918</c:v>
                </c:pt>
                <c:pt idx="9">
                  <c:v>-1.1077579748964961</c:v>
                </c:pt>
                <c:pt idx="10">
                  <c:v>-1.2557923688154919</c:v>
                </c:pt>
                <c:pt idx="11">
                  <c:v>-1.413309803558862</c:v>
                </c:pt>
                <c:pt idx="12">
                  <c:v>-1.5725115719117995</c:v>
                </c:pt>
                <c:pt idx="13">
                  <c:v>-1.7431183103362644</c:v>
                </c:pt>
                <c:pt idx="14">
                  <c:v>-1.9189220741716748</c:v>
                </c:pt>
                <c:pt idx="15">
                  <c:v>-2.1045557693439547</c:v>
                </c:pt>
                <c:pt idx="16">
                  <c:v>-2.2991614356537138</c:v>
                </c:pt>
                <c:pt idx="17">
                  <c:v>-2.5042786592710695</c:v>
                </c:pt>
                <c:pt idx="18">
                  <c:v>-2.7227311814088249</c:v>
                </c:pt>
                <c:pt idx="19">
                  <c:v>-2.9551336028579458</c:v>
                </c:pt>
                <c:pt idx="20">
                  <c:v>-3.2038534577218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8B-435E-9970-4D7B256BB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495247"/>
        <c:axId val="1957473167"/>
      </c:scatterChart>
      <c:valAx>
        <c:axId val="195749524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73167"/>
        <c:crosses val="autoZero"/>
        <c:crossBetween val="midCat"/>
      </c:valAx>
      <c:valAx>
        <c:axId val="1957473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95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8658641975308641E-2"/>
                  <c:y val="-0.54135462962962966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W$63:$W$83</c:f>
              <c:numCache>
                <c:formatCode>General</c:formatCode>
                <c:ptCount val="21"/>
                <c:pt idx="0">
                  <c:v>0</c:v>
                </c:pt>
                <c:pt idx="1">
                  <c:v>-7.9248777477867516E-2</c:v>
                </c:pt>
                <c:pt idx="2">
                  <c:v>-0.15675815351917893</c:v>
                </c:pt>
                <c:pt idx="3">
                  <c:v>-0.23892461227398482</c:v>
                </c:pt>
                <c:pt idx="4">
                  <c:v>-0.32535910602838175</c:v>
                </c:pt>
                <c:pt idx="5">
                  <c:v>-0.41609223067238865</c:v>
                </c:pt>
                <c:pt idx="6">
                  <c:v>-0.51216407837631106</c:v>
                </c:pt>
                <c:pt idx="7">
                  <c:v>-0.61065971025383869</c:v>
                </c:pt>
                <c:pt idx="8">
                  <c:v>-0.71213557990311338</c:v>
                </c:pt>
                <c:pt idx="9">
                  <c:v>-0.8188082901195719</c:v>
                </c:pt>
                <c:pt idx="10">
                  <c:v>-0.92682182059815776</c:v>
                </c:pt>
                <c:pt idx="11">
                  <c:v>-1.0387200781144177</c:v>
                </c:pt>
                <c:pt idx="12">
                  <c:v>-1.1539117574942139</c:v>
                </c:pt>
                <c:pt idx="13">
                  <c:v>-1.2739598392114093</c:v>
                </c:pt>
                <c:pt idx="14">
                  <c:v>-1.3942033235665625</c:v>
                </c:pt>
                <c:pt idx="15">
                  <c:v>-1.5200042689215674</c:v>
                </c:pt>
                <c:pt idx="16">
                  <c:v>-1.6527244707137285</c:v>
                </c:pt>
                <c:pt idx="17">
                  <c:v>-1.7846074504307929</c:v>
                </c:pt>
                <c:pt idx="18">
                  <c:v>-1.9244650471880986</c:v>
                </c:pt>
                <c:pt idx="19">
                  <c:v>-2.0690964625562493</c:v>
                </c:pt>
                <c:pt idx="20">
                  <c:v>-2.2208598871862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D8-4E4D-85B0-1E0496CDA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58127"/>
        <c:axId val="1957554767"/>
      </c:scatterChart>
      <c:valAx>
        <c:axId val="195755812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54767"/>
        <c:crosses val="autoZero"/>
        <c:crossBetween val="midCat"/>
      </c:valAx>
      <c:valAx>
        <c:axId val="1957554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5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5.6098456790123458E-2"/>
                  <c:y val="-0.548925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AE$63:$AE$83</c:f>
              <c:numCache>
                <c:formatCode>General</c:formatCode>
                <c:ptCount val="21"/>
                <c:pt idx="0">
                  <c:v>0</c:v>
                </c:pt>
                <c:pt idx="1">
                  <c:v>-5.536075089823049E-2</c:v>
                </c:pt>
                <c:pt idx="2">
                  <c:v>-0.10888655260889184</c:v>
                </c:pt>
                <c:pt idx="3">
                  <c:v>-0.16348080415791308</c:v>
                </c:pt>
                <c:pt idx="4">
                  <c:v>-0.22126703253124497</c:v>
                </c:pt>
                <c:pt idx="5">
                  <c:v>-0.28416574586511312</c:v>
                </c:pt>
                <c:pt idx="6">
                  <c:v>-0.34974662862337436</c:v>
                </c:pt>
                <c:pt idx="7">
                  <c:v>-0.41629327101811853</c:v>
                </c:pt>
                <c:pt idx="8">
                  <c:v>-0.48637718516188277</c:v>
                </c:pt>
                <c:pt idx="9">
                  <c:v>-0.55675680425531304</c:v>
                </c:pt>
                <c:pt idx="10">
                  <c:v>-0.62835463223541932</c:v>
                </c:pt>
                <c:pt idx="11">
                  <c:v>-0.70282665247966158</c:v>
                </c:pt>
                <c:pt idx="12">
                  <c:v>-0.77793288832732466</c:v>
                </c:pt>
                <c:pt idx="13">
                  <c:v>-0.85606791015170003</c:v>
                </c:pt>
                <c:pt idx="14">
                  <c:v>-0.93125830045986591</c:v>
                </c:pt>
                <c:pt idx="15">
                  <c:v>-1.0118345598962384</c:v>
                </c:pt>
                <c:pt idx="16">
                  <c:v>-1.0920709335313292</c:v>
                </c:pt>
                <c:pt idx="17">
                  <c:v>-1.1736072352178006</c:v>
                </c:pt>
                <c:pt idx="18">
                  <c:v>-1.2565003416350025</c:v>
                </c:pt>
                <c:pt idx="19">
                  <c:v>-1.340076400853988</c:v>
                </c:pt>
                <c:pt idx="20">
                  <c:v>-1.4267269752407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04-45D4-B254-849ECABDF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447727"/>
        <c:axId val="1957438607"/>
      </c:scatterChart>
      <c:valAx>
        <c:axId val="195744772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38607"/>
        <c:crosses val="autoZero"/>
        <c:crossBetween val="midCat"/>
      </c:valAx>
      <c:valAx>
        <c:axId val="1957438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47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2203703703703704E-3"/>
                  <c:y val="-0.4854569444444444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AM$63:$AM$83</c:f>
              <c:numCache>
                <c:formatCode>General</c:formatCode>
                <c:ptCount val="21"/>
                <c:pt idx="0">
                  <c:v>0</c:v>
                </c:pt>
                <c:pt idx="1">
                  <c:v>-2.9514559848302913E-2</c:v>
                </c:pt>
                <c:pt idx="2">
                  <c:v>-5.5664372107631546E-2</c:v>
                </c:pt>
                <c:pt idx="3">
                  <c:v>-8.4628109877455227E-2</c:v>
                </c:pt>
                <c:pt idx="4">
                  <c:v>-0.1164000711712829</c:v>
                </c:pt>
                <c:pt idx="5">
                  <c:v>-0.15119757960853386</c:v>
                </c:pt>
                <c:pt idx="6">
                  <c:v>-0.19011927129580242</c:v>
                </c:pt>
                <c:pt idx="7">
                  <c:v>-0.22756445273981546</c:v>
                </c:pt>
                <c:pt idx="8">
                  <c:v>-0.26783220096356958</c:v>
                </c:pt>
                <c:pt idx="9">
                  <c:v>-0.30971300311123129</c:v>
                </c:pt>
                <c:pt idx="10">
                  <c:v>-0.34994308763157084</c:v>
                </c:pt>
                <c:pt idx="11">
                  <c:v>-0.39384679901832886</c:v>
                </c:pt>
                <c:pt idx="12">
                  <c:v>-0.43741915186335223</c:v>
                </c:pt>
                <c:pt idx="13">
                  <c:v>-0.48290955212803616</c:v>
                </c:pt>
                <c:pt idx="14">
                  <c:v>-0.52503688352166422</c:v>
                </c:pt>
                <c:pt idx="15">
                  <c:v>-0.56926004534751162</c:v>
                </c:pt>
                <c:pt idx="16">
                  <c:v>-0.61514279599656607</c:v>
                </c:pt>
                <c:pt idx="17">
                  <c:v>-0.65966954108749642</c:v>
                </c:pt>
                <c:pt idx="18">
                  <c:v>-0.7043130801071118</c:v>
                </c:pt>
                <c:pt idx="19">
                  <c:v>-0.75126450325340133</c:v>
                </c:pt>
                <c:pt idx="20">
                  <c:v>-0.79671533669884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51-4E76-9AFA-6A82EC050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462127"/>
        <c:axId val="1957446287"/>
      </c:scatterChart>
      <c:valAx>
        <c:axId val="195746212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46287"/>
        <c:crosses val="autoZero"/>
        <c:crossBetween val="midCat"/>
      </c:valAx>
      <c:valAx>
        <c:axId val="1957446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462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2.6993827160493827E-3"/>
                  <c:y val="-0.5333143518518518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AU$63:$AU$83</c:f>
              <c:numCache>
                <c:formatCode>General</c:formatCode>
                <c:ptCount val="21"/>
                <c:pt idx="0">
                  <c:v>0</c:v>
                </c:pt>
                <c:pt idx="1">
                  <c:v>-2.3491857015118828E-2</c:v>
                </c:pt>
                <c:pt idx="2">
                  <c:v>-4.1377864682852761E-2</c:v>
                </c:pt>
                <c:pt idx="3">
                  <c:v>-6.1176586169657016E-2</c:v>
                </c:pt>
                <c:pt idx="4">
                  <c:v>-8.239254213982905E-2</c:v>
                </c:pt>
                <c:pt idx="5">
                  <c:v>-0.10744597751975035</c:v>
                </c:pt>
                <c:pt idx="6">
                  <c:v>-0.13288698715441394</c:v>
                </c:pt>
                <c:pt idx="7">
                  <c:v>-0.16008253397513811</c:v>
                </c:pt>
                <c:pt idx="8">
                  <c:v>-0.1883381316339498</c:v>
                </c:pt>
                <c:pt idx="9">
                  <c:v>-0.21623833688938074</c:v>
                </c:pt>
                <c:pt idx="10">
                  <c:v>-0.24416379033533181</c:v>
                </c:pt>
                <c:pt idx="11">
                  <c:v>-0.27488382764489294</c:v>
                </c:pt>
                <c:pt idx="12">
                  <c:v>-0.30352210029454263</c:v>
                </c:pt>
                <c:pt idx="13">
                  <c:v>-0.33421259748909227</c:v>
                </c:pt>
                <c:pt idx="14">
                  <c:v>-0.36394325604822997</c:v>
                </c:pt>
                <c:pt idx="15">
                  <c:v>-0.39480274989289338</c:v>
                </c:pt>
                <c:pt idx="16">
                  <c:v>-0.42616043372266654</c:v>
                </c:pt>
                <c:pt idx="17">
                  <c:v>-0.45497912475765206</c:v>
                </c:pt>
                <c:pt idx="18">
                  <c:v>-0.48630336341704766</c:v>
                </c:pt>
                <c:pt idx="19">
                  <c:v>-0.51620157602105621</c:v>
                </c:pt>
                <c:pt idx="20">
                  <c:v>-0.54748444729827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6B-4600-B93A-D3499ADD8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53807"/>
        <c:axId val="1957549967"/>
      </c:scatterChart>
      <c:valAx>
        <c:axId val="195755380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49967"/>
        <c:crosses val="autoZero"/>
        <c:crossBetween val="midCat"/>
      </c:valAx>
      <c:valAx>
        <c:axId val="195754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538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7.6897222222222228E-2"/>
                  <c:y val="-0.570107407407407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W$42:$W$61</c:f>
              <c:numCache>
                <c:formatCode>General</c:formatCode>
                <c:ptCount val="20"/>
                <c:pt idx="0">
                  <c:v>0</c:v>
                </c:pt>
                <c:pt idx="1">
                  <c:v>-9.6696944744257288E-2</c:v>
                </c:pt>
                <c:pt idx="2">
                  <c:v>-0.16003264336668085</c:v>
                </c:pt>
                <c:pt idx="3">
                  <c:v>-0.21156213483792791</c:v>
                </c:pt>
                <c:pt idx="4">
                  <c:v>-0.25605671411331499</c:v>
                </c:pt>
                <c:pt idx="5">
                  <c:v>-0.30170864376046147</c:v>
                </c:pt>
                <c:pt idx="6">
                  <c:v>-0.34968257448601764</c:v>
                </c:pt>
                <c:pt idx="7">
                  <c:v>-0.39959664849131382</c:v>
                </c:pt>
                <c:pt idx="8">
                  <c:v>-0.45195227789761994</c:v>
                </c:pt>
                <c:pt idx="9">
                  <c:v>-0.5096989768481609</c:v>
                </c:pt>
                <c:pt idx="10">
                  <c:v>-0.56771514546407531</c:v>
                </c:pt>
                <c:pt idx="11">
                  <c:v>-0.629227799681364</c:v>
                </c:pt>
                <c:pt idx="12">
                  <c:v>-0.6922776914865314</c:v>
                </c:pt>
                <c:pt idx="13">
                  <c:v>-0.75671094782140136</c:v>
                </c:pt>
                <c:pt idx="14">
                  <c:v>-0.82503099271401559</c:v>
                </c:pt>
                <c:pt idx="15">
                  <c:v>-0.89260524423660159</c:v>
                </c:pt>
                <c:pt idx="16">
                  <c:v>-0.95675312898282339</c:v>
                </c:pt>
                <c:pt idx="17">
                  <c:v>-1.0249266350625064</c:v>
                </c:pt>
                <c:pt idx="18">
                  <c:v>-1.0922368243455003</c:v>
                </c:pt>
                <c:pt idx="19">
                  <c:v>-1.1553333304263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83-48FB-A327-75AE2F751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28047"/>
        <c:axId val="121024687"/>
      </c:scatterChart>
      <c:valAx>
        <c:axId val="121028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4687"/>
        <c:crosses val="autoZero"/>
        <c:crossBetween val="midCat"/>
      </c:valAx>
      <c:valAx>
        <c:axId val="121024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8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8664197530864199E-2"/>
                  <c:y val="-0.5333143518518518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 iLuc'!$A$63:$A$83</c:f>
              <c:numCache>
                <c:formatCode>0_);[Red]\(0\)</c:formatCode>
                <c:ptCount val="21"/>
                <c:pt idx="0">
                  <c:v>0</c:v>
                </c:pt>
                <c:pt idx="1">
                  <c:v>60.021999999999998</c:v>
                </c:pt>
                <c:pt idx="2">
                  <c:v>120.045</c:v>
                </c:pt>
                <c:pt idx="3">
                  <c:v>180.06100000000001</c:v>
                </c:pt>
                <c:pt idx="4">
                  <c:v>240.078</c:v>
                </c:pt>
                <c:pt idx="5">
                  <c:v>300.10599999999999</c:v>
                </c:pt>
                <c:pt idx="6">
                  <c:v>360.11099999999999</c:v>
                </c:pt>
                <c:pt idx="7">
                  <c:v>420.142</c:v>
                </c:pt>
                <c:pt idx="8">
                  <c:v>480.15600000000001</c:v>
                </c:pt>
                <c:pt idx="9">
                  <c:v>540.17200000000003</c:v>
                </c:pt>
                <c:pt idx="10">
                  <c:v>600.20000000000005</c:v>
                </c:pt>
                <c:pt idx="11">
                  <c:v>660.22199999999998</c:v>
                </c:pt>
                <c:pt idx="12">
                  <c:v>720.23500000000001</c:v>
                </c:pt>
                <c:pt idx="13">
                  <c:v>780.25099999999998</c:v>
                </c:pt>
                <c:pt idx="14">
                  <c:v>840.26400000000001</c:v>
                </c:pt>
                <c:pt idx="15">
                  <c:v>900.28200000000004</c:v>
                </c:pt>
                <c:pt idx="16">
                  <c:v>960.303</c:v>
                </c:pt>
                <c:pt idx="17">
                  <c:v>1020.324</c:v>
                </c:pt>
                <c:pt idx="18">
                  <c:v>1080.346</c:v>
                </c:pt>
                <c:pt idx="19">
                  <c:v>1140.366</c:v>
                </c:pt>
                <c:pt idx="20">
                  <c:v>1200.3789999999999</c:v>
                </c:pt>
              </c:numCache>
            </c:numRef>
          </c:xVal>
          <c:yVal>
            <c:numRef>
              <c:f>'S5 iLuc'!$BC$63:$BC$83</c:f>
              <c:numCache>
                <c:formatCode>General</c:formatCode>
                <c:ptCount val="21"/>
                <c:pt idx="0">
                  <c:v>0</c:v>
                </c:pt>
                <c:pt idx="1">
                  <c:v>-1.3623524978502121E-2</c:v>
                </c:pt>
                <c:pt idx="2">
                  <c:v>-2.4938374757723106E-2</c:v>
                </c:pt>
                <c:pt idx="3">
                  <c:v>-3.5976182104139394E-2</c:v>
                </c:pt>
                <c:pt idx="4">
                  <c:v>-4.6658254452618064E-2</c:v>
                </c:pt>
                <c:pt idx="5">
                  <c:v>-6.0978832646066981E-2</c:v>
                </c:pt>
                <c:pt idx="6">
                  <c:v>-7.4851554602004391E-2</c:v>
                </c:pt>
                <c:pt idx="7">
                  <c:v>-9.2335943663343953E-2</c:v>
                </c:pt>
                <c:pt idx="8">
                  <c:v>-0.10935593203783681</c:v>
                </c:pt>
                <c:pt idx="9">
                  <c:v>-0.12445709030753618</c:v>
                </c:pt>
                <c:pt idx="10">
                  <c:v>-0.14157172016610253</c:v>
                </c:pt>
                <c:pt idx="11">
                  <c:v>-0.15928239561351448</c:v>
                </c:pt>
                <c:pt idx="12">
                  <c:v>-0.17547697799148668</c:v>
                </c:pt>
                <c:pt idx="13">
                  <c:v>-0.19643175549064634</c:v>
                </c:pt>
                <c:pt idx="14">
                  <c:v>-0.2136160141947529</c:v>
                </c:pt>
                <c:pt idx="15">
                  <c:v>-0.23101897581091058</c:v>
                </c:pt>
                <c:pt idx="16">
                  <c:v>-0.2490752666119532</c:v>
                </c:pt>
                <c:pt idx="17">
                  <c:v>-0.26524187623763928</c:v>
                </c:pt>
                <c:pt idx="18">
                  <c:v>-0.28292388936712559</c:v>
                </c:pt>
                <c:pt idx="19">
                  <c:v>-0.29764509446715748</c:v>
                </c:pt>
                <c:pt idx="20">
                  <c:v>-0.3177671341928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E8-4E93-9E11-091748A08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46607"/>
        <c:axId val="1957531247"/>
      </c:scatterChart>
      <c:valAx>
        <c:axId val="195754660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);[Red]\(0\)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31247"/>
        <c:crosses val="autoZero"/>
        <c:crossBetween val="midCat"/>
      </c:valAx>
      <c:valAx>
        <c:axId val="195753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46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8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7734259259259259E-2"/>
                  <c:y val="-0.4949884259259259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18999999999998</c:v>
                </c:pt>
                <c:pt idx="2">
                  <c:v>60.043999999999997</c:v>
                </c:pt>
                <c:pt idx="3">
                  <c:v>90.064999999999998</c:v>
                </c:pt>
                <c:pt idx="4">
                  <c:v>120.084</c:v>
                </c:pt>
                <c:pt idx="5">
                  <c:v>150.096</c:v>
                </c:pt>
                <c:pt idx="6">
                  <c:v>180.114</c:v>
                </c:pt>
                <c:pt idx="7">
                  <c:v>210.14</c:v>
                </c:pt>
                <c:pt idx="8">
                  <c:v>240.15899999999999</c:v>
                </c:pt>
                <c:pt idx="9">
                  <c:v>270.17700000000002</c:v>
                </c:pt>
                <c:pt idx="10">
                  <c:v>300.19400000000002</c:v>
                </c:pt>
                <c:pt idx="11">
                  <c:v>330.209</c:v>
                </c:pt>
                <c:pt idx="12">
                  <c:v>360.22699999999998</c:v>
                </c:pt>
                <c:pt idx="13">
                  <c:v>390.25299999999999</c:v>
                </c:pt>
                <c:pt idx="14">
                  <c:v>420.27</c:v>
                </c:pt>
                <c:pt idx="15">
                  <c:v>450.286</c:v>
                </c:pt>
                <c:pt idx="16">
                  <c:v>480.30799999999999</c:v>
                </c:pt>
                <c:pt idx="17">
                  <c:v>510.31900000000002</c:v>
                </c:pt>
                <c:pt idx="18">
                  <c:v>540.33399999999995</c:v>
                </c:pt>
                <c:pt idx="19">
                  <c:v>570.35400000000004</c:v>
                </c:pt>
                <c:pt idx="20">
                  <c:v>600.38</c:v>
                </c:pt>
                <c:pt idx="21">
                  <c:v>630.40200000000004</c:v>
                </c:pt>
                <c:pt idx="22">
                  <c:v>660.41700000000003</c:v>
                </c:pt>
                <c:pt idx="23">
                  <c:v>690.43100000000004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6 NanoLuc'!$G$4:$G$44</c:f>
              <c:numCache>
                <c:formatCode>General</c:formatCode>
                <c:ptCount val="41"/>
                <c:pt idx="0">
                  <c:v>0</c:v>
                </c:pt>
                <c:pt idx="1">
                  <c:v>-8.2979719298466846E-4</c:v>
                </c:pt>
                <c:pt idx="2">
                  <c:v>1.4284749804488338E-3</c:v>
                </c:pt>
                <c:pt idx="3">
                  <c:v>2.3948764988212358E-3</c:v>
                </c:pt>
                <c:pt idx="4">
                  <c:v>4.573186767984452E-3</c:v>
                </c:pt>
                <c:pt idx="5">
                  <c:v>4.8286678875249754E-3</c:v>
                </c:pt>
                <c:pt idx="6">
                  <c:v>6.1660879726009154E-3</c:v>
                </c:pt>
                <c:pt idx="7">
                  <c:v>4.4674461457104775E-3</c:v>
                </c:pt>
                <c:pt idx="8">
                  <c:v>5.2087524560161368E-3</c:v>
                </c:pt>
                <c:pt idx="9">
                  <c:v>3.3144345774394589E-3</c:v>
                </c:pt>
                <c:pt idx="10">
                  <c:v>1.128534285343398E-3</c:v>
                </c:pt>
                <c:pt idx="11">
                  <c:v>-6.8209931585022751E-4</c:v>
                </c:pt>
                <c:pt idx="12">
                  <c:v>-4.3871941422586073E-3</c:v>
                </c:pt>
                <c:pt idx="13">
                  <c:v>-7.2102308412757745E-3</c:v>
                </c:pt>
                <c:pt idx="14">
                  <c:v>-8.9849721228409396E-3</c:v>
                </c:pt>
                <c:pt idx="15">
                  <c:v>-1.32320339783624E-2</c:v>
                </c:pt>
                <c:pt idx="16">
                  <c:v>-1.61373155147405E-2</c:v>
                </c:pt>
                <c:pt idx="17">
                  <c:v>-2.1492963258925066E-2</c:v>
                </c:pt>
                <c:pt idx="18">
                  <c:v>-2.4440857413694561E-2</c:v>
                </c:pt>
                <c:pt idx="19">
                  <c:v>-2.9218573772089428E-2</c:v>
                </c:pt>
                <c:pt idx="20">
                  <c:v>-3.5031214523422595E-2</c:v>
                </c:pt>
                <c:pt idx="21">
                  <c:v>-3.816888854241271E-2</c:v>
                </c:pt>
                <c:pt idx="22">
                  <c:v>-4.2948742857656416E-2</c:v>
                </c:pt>
                <c:pt idx="23">
                  <c:v>-4.7299639028512211E-2</c:v>
                </c:pt>
                <c:pt idx="24">
                  <c:v>-5.2870167544095119E-2</c:v>
                </c:pt>
                <c:pt idx="25">
                  <c:v>-5.8005160487572371E-2</c:v>
                </c:pt>
                <c:pt idx="26">
                  <c:v>-6.4418661199210123E-2</c:v>
                </c:pt>
                <c:pt idx="27">
                  <c:v>-6.8074613075505816E-2</c:v>
                </c:pt>
                <c:pt idx="28">
                  <c:v>-7.2994224200466362E-2</c:v>
                </c:pt>
                <c:pt idx="29">
                  <c:v>-7.7927346335029207E-2</c:v>
                </c:pt>
                <c:pt idx="30">
                  <c:v>-8.2971354265991518E-2</c:v>
                </c:pt>
                <c:pt idx="31">
                  <c:v>-8.8127478483902538E-2</c:v>
                </c:pt>
                <c:pt idx="32">
                  <c:v>-9.2762534035708707E-2</c:v>
                </c:pt>
                <c:pt idx="33">
                  <c:v>-9.9973823585505175E-2</c:v>
                </c:pt>
                <c:pt idx="34">
                  <c:v>-0.10497016001262197</c:v>
                </c:pt>
                <c:pt idx="35">
                  <c:v>-0.10896152357985113</c:v>
                </c:pt>
                <c:pt idx="36">
                  <c:v>-0.11441668773721292</c:v>
                </c:pt>
                <c:pt idx="37">
                  <c:v>-0.12001965244957771</c:v>
                </c:pt>
                <c:pt idx="38">
                  <c:v>-0.12736691816566298</c:v>
                </c:pt>
                <c:pt idx="39">
                  <c:v>-0.13153268612474486</c:v>
                </c:pt>
                <c:pt idx="40">
                  <c:v>-0.13687118364381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2F-41AC-A4B0-6F67C2834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08207"/>
        <c:axId val="1957518287"/>
      </c:scatterChart>
      <c:valAx>
        <c:axId val="195750820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18287"/>
        <c:crosses val="autoZero"/>
        <c:crossBetween val="midCat"/>
      </c:valAx>
      <c:valAx>
        <c:axId val="1957518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08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6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1.7659886264216974E-2"/>
                  <c:y val="-0.47340769903762031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18999999999998</c:v>
                </c:pt>
                <c:pt idx="2">
                  <c:v>60.043999999999997</c:v>
                </c:pt>
                <c:pt idx="3">
                  <c:v>90.064999999999998</c:v>
                </c:pt>
                <c:pt idx="4">
                  <c:v>120.084</c:v>
                </c:pt>
                <c:pt idx="5">
                  <c:v>150.096</c:v>
                </c:pt>
                <c:pt idx="6">
                  <c:v>180.114</c:v>
                </c:pt>
                <c:pt idx="7">
                  <c:v>210.14</c:v>
                </c:pt>
                <c:pt idx="8">
                  <c:v>240.15899999999999</c:v>
                </c:pt>
                <c:pt idx="9">
                  <c:v>270.17700000000002</c:v>
                </c:pt>
                <c:pt idx="10">
                  <c:v>300.19400000000002</c:v>
                </c:pt>
                <c:pt idx="11">
                  <c:v>330.209</c:v>
                </c:pt>
                <c:pt idx="12">
                  <c:v>360.22699999999998</c:v>
                </c:pt>
                <c:pt idx="13">
                  <c:v>390.25299999999999</c:v>
                </c:pt>
                <c:pt idx="14">
                  <c:v>420.27</c:v>
                </c:pt>
                <c:pt idx="15">
                  <c:v>450.286</c:v>
                </c:pt>
                <c:pt idx="16">
                  <c:v>480.30799999999999</c:v>
                </c:pt>
                <c:pt idx="17">
                  <c:v>510.31900000000002</c:v>
                </c:pt>
                <c:pt idx="18">
                  <c:v>540.33399999999995</c:v>
                </c:pt>
                <c:pt idx="19">
                  <c:v>570.35400000000004</c:v>
                </c:pt>
                <c:pt idx="20">
                  <c:v>600.38</c:v>
                </c:pt>
                <c:pt idx="21">
                  <c:v>630.40200000000004</c:v>
                </c:pt>
                <c:pt idx="22">
                  <c:v>660.41700000000003</c:v>
                </c:pt>
                <c:pt idx="23">
                  <c:v>690.43100000000004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6 NanoLuc'!$O$4:$O$44</c:f>
              <c:numCache>
                <c:formatCode>General</c:formatCode>
                <c:ptCount val="41"/>
                <c:pt idx="0">
                  <c:v>0</c:v>
                </c:pt>
                <c:pt idx="1">
                  <c:v>-5.4678744914448871E-4</c:v>
                </c:pt>
                <c:pt idx="2">
                  <c:v>1.1158698508514091E-3</c:v>
                </c:pt>
                <c:pt idx="3">
                  <c:v>6.716716022769716E-3</c:v>
                </c:pt>
                <c:pt idx="4">
                  <c:v>7.5351600280966075E-3</c:v>
                </c:pt>
                <c:pt idx="5">
                  <c:v>8.9752071251495875E-3</c:v>
                </c:pt>
                <c:pt idx="6">
                  <c:v>1.0614877460381592E-2</c:v>
                </c:pt>
                <c:pt idx="7">
                  <c:v>8.3662094931753143E-3</c:v>
                </c:pt>
                <c:pt idx="8">
                  <c:v>1.0863808408780993E-2</c:v>
                </c:pt>
                <c:pt idx="9">
                  <c:v>8.988991849115625E-3</c:v>
                </c:pt>
                <c:pt idx="10">
                  <c:v>6.2448874570424848E-3</c:v>
                </c:pt>
                <c:pt idx="11">
                  <c:v>4.5057933976233753E-3</c:v>
                </c:pt>
                <c:pt idx="12">
                  <c:v>1.9159455780585937E-3</c:v>
                </c:pt>
                <c:pt idx="13">
                  <c:v>-1.7840465334844138E-3</c:v>
                </c:pt>
                <c:pt idx="14">
                  <c:v>-4.950065561992162E-3</c:v>
                </c:pt>
                <c:pt idx="15">
                  <c:v>-8.8519931893370554E-3</c:v>
                </c:pt>
                <c:pt idx="16">
                  <c:v>-1.2525399014536474E-2</c:v>
                </c:pt>
                <c:pt idx="17">
                  <c:v>-1.7425203265120686E-2</c:v>
                </c:pt>
                <c:pt idx="18">
                  <c:v>-2.1997031703597764E-2</c:v>
                </c:pt>
                <c:pt idx="19">
                  <c:v>-2.7040063042338525E-2</c:v>
                </c:pt>
                <c:pt idx="20">
                  <c:v>-3.3018794870867896E-2</c:v>
                </c:pt>
                <c:pt idx="21">
                  <c:v>-3.6161809939127834E-2</c:v>
                </c:pt>
                <c:pt idx="22">
                  <c:v>-4.2137242645002078E-2</c:v>
                </c:pt>
                <c:pt idx="23">
                  <c:v>-4.7460225439397687E-2</c:v>
                </c:pt>
                <c:pt idx="24">
                  <c:v>-5.3457312688283944E-2</c:v>
                </c:pt>
                <c:pt idx="25">
                  <c:v>-5.9170538230309488E-2</c:v>
                </c:pt>
                <c:pt idx="26">
                  <c:v>-6.617538168096862E-2</c:v>
                </c:pt>
                <c:pt idx="27">
                  <c:v>-6.9711651910147276E-2</c:v>
                </c:pt>
                <c:pt idx="28">
                  <c:v>-7.5905694828232867E-2</c:v>
                </c:pt>
                <c:pt idx="29">
                  <c:v>-8.1448418200500472E-2</c:v>
                </c:pt>
                <c:pt idx="30">
                  <c:v>-8.8427218298293336E-2</c:v>
                </c:pt>
                <c:pt idx="31">
                  <c:v>-9.3852377292827249E-2</c:v>
                </c:pt>
                <c:pt idx="32">
                  <c:v>-0.10039710366987482</c:v>
                </c:pt>
                <c:pt idx="33">
                  <c:v>-0.1070649079611672</c:v>
                </c:pt>
                <c:pt idx="34">
                  <c:v>-0.11225994611548361</c:v>
                </c:pt>
                <c:pt idx="35">
                  <c:v>-0.11942927145846804</c:v>
                </c:pt>
                <c:pt idx="36">
                  <c:v>-0.12493756911168476</c:v>
                </c:pt>
                <c:pt idx="37">
                  <c:v>-0.13221707759746149</c:v>
                </c:pt>
                <c:pt idx="38">
                  <c:v>-0.13883154297186062</c:v>
                </c:pt>
                <c:pt idx="39">
                  <c:v>-0.1447849963511513</c:v>
                </c:pt>
                <c:pt idx="40">
                  <c:v>-0.1523495582945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60-4398-BF0B-6EA2FBD41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12527"/>
        <c:axId val="1957509167"/>
      </c:scatterChart>
      <c:valAx>
        <c:axId val="195751252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09167"/>
        <c:crosses val="autoZero"/>
        <c:crossBetween val="midCat"/>
      </c:valAx>
      <c:valAx>
        <c:axId val="1957509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12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11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6337489063867016E-2"/>
                  <c:y val="-0.508200277048702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4:$A$44</c:f>
              <c:numCache>
                <c:formatCode>0_ </c:formatCode>
                <c:ptCount val="41"/>
                <c:pt idx="0">
                  <c:v>0</c:v>
                </c:pt>
                <c:pt idx="1">
                  <c:v>30.018999999999998</c:v>
                </c:pt>
                <c:pt idx="2">
                  <c:v>60.043999999999997</c:v>
                </c:pt>
                <c:pt idx="3">
                  <c:v>90.064999999999998</c:v>
                </c:pt>
                <c:pt idx="4">
                  <c:v>120.084</c:v>
                </c:pt>
                <c:pt idx="5">
                  <c:v>150.096</c:v>
                </c:pt>
                <c:pt idx="6">
                  <c:v>180.114</c:v>
                </c:pt>
                <c:pt idx="7">
                  <c:v>210.14</c:v>
                </c:pt>
                <c:pt idx="8">
                  <c:v>240.15899999999999</c:v>
                </c:pt>
                <c:pt idx="9">
                  <c:v>270.17700000000002</c:v>
                </c:pt>
                <c:pt idx="10">
                  <c:v>300.19400000000002</c:v>
                </c:pt>
                <c:pt idx="11">
                  <c:v>330.209</c:v>
                </c:pt>
                <c:pt idx="12">
                  <c:v>360.22699999999998</c:v>
                </c:pt>
                <c:pt idx="13">
                  <c:v>390.25299999999999</c:v>
                </c:pt>
                <c:pt idx="14">
                  <c:v>420.27</c:v>
                </c:pt>
                <c:pt idx="15">
                  <c:v>450.286</c:v>
                </c:pt>
                <c:pt idx="16">
                  <c:v>480.30799999999999</c:v>
                </c:pt>
                <c:pt idx="17">
                  <c:v>510.31900000000002</c:v>
                </c:pt>
                <c:pt idx="18">
                  <c:v>540.33399999999995</c:v>
                </c:pt>
                <c:pt idx="19">
                  <c:v>570.35400000000004</c:v>
                </c:pt>
                <c:pt idx="20">
                  <c:v>600.38</c:v>
                </c:pt>
                <c:pt idx="21">
                  <c:v>630.40200000000004</c:v>
                </c:pt>
                <c:pt idx="22">
                  <c:v>660.41700000000003</c:v>
                </c:pt>
                <c:pt idx="23">
                  <c:v>690.43100000000004</c:v>
                </c:pt>
                <c:pt idx="24">
                  <c:v>720</c:v>
                </c:pt>
                <c:pt idx="25">
                  <c:v>750</c:v>
                </c:pt>
                <c:pt idx="26">
                  <c:v>780</c:v>
                </c:pt>
                <c:pt idx="27">
                  <c:v>810</c:v>
                </c:pt>
                <c:pt idx="28">
                  <c:v>840</c:v>
                </c:pt>
                <c:pt idx="29">
                  <c:v>870</c:v>
                </c:pt>
                <c:pt idx="30">
                  <c:v>900</c:v>
                </c:pt>
                <c:pt idx="31">
                  <c:v>930</c:v>
                </c:pt>
                <c:pt idx="32">
                  <c:v>960</c:v>
                </c:pt>
                <c:pt idx="33">
                  <c:v>990</c:v>
                </c:pt>
                <c:pt idx="34">
                  <c:v>1020</c:v>
                </c:pt>
                <c:pt idx="35">
                  <c:v>1050</c:v>
                </c:pt>
                <c:pt idx="36">
                  <c:v>1080</c:v>
                </c:pt>
                <c:pt idx="37">
                  <c:v>1110</c:v>
                </c:pt>
                <c:pt idx="38">
                  <c:v>1140</c:v>
                </c:pt>
                <c:pt idx="39">
                  <c:v>1170</c:v>
                </c:pt>
                <c:pt idx="40">
                  <c:v>1200</c:v>
                </c:pt>
              </c:numCache>
            </c:numRef>
          </c:xVal>
          <c:yVal>
            <c:numRef>
              <c:f>'S6 NanoLuc'!$W$4:$W$44</c:f>
              <c:numCache>
                <c:formatCode>General</c:formatCode>
                <c:ptCount val="41"/>
                <c:pt idx="0">
                  <c:v>0</c:v>
                </c:pt>
                <c:pt idx="1">
                  <c:v>4.9003919111799592E-3</c:v>
                </c:pt>
                <c:pt idx="2">
                  <c:v>1.1131342105080044E-2</c:v>
                </c:pt>
                <c:pt idx="3">
                  <c:v>1.2947824094061446E-2</c:v>
                </c:pt>
                <c:pt idx="4">
                  <c:v>1.4857888720035854E-2</c:v>
                </c:pt>
                <c:pt idx="5">
                  <c:v>1.5384128528367156E-2</c:v>
                </c:pt>
                <c:pt idx="6">
                  <c:v>1.5268866893948052E-2</c:v>
                </c:pt>
                <c:pt idx="7">
                  <c:v>1.1922658823703471E-2</c:v>
                </c:pt>
                <c:pt idx="8">
                  <c:v>1.0632978081316809E-2</c:v>
                </c:pt>
                <c:pt idx="9">
                  <c:v>8.5232522482886191E-3</c:v>
                </c:pt>
                <c:pt idx="10">
                  <c:v>4.6351007391985683E-3</c:v>
                </c:pt>
                <c:pt idx="11">
                  <c:v>2.1489631625954035E-3</c:v>
                </c:pt>
                <c:pt idx="12">
                  <c:v>-2.3241634367277431E-3</c:v>
                </c:pt>
                <c:pt idx="13">
                  <c:v>-6.8452518324273546E-3</c:v>
                </c:pt>
                <c:pt idx="14">
                  <c:v>-1.1601186111731969E-2</c:v>
                </c:pt>
                <c:pt idx="15">
                  <c:v>-1.6887232016542103E-2</c:v>
                </c:pt>
                <c:pt idx="16">
                  <c:v>-2.2150939136597159E-2</c:v>
                </c:pt>
                <c:pt idx="17">
                  <c:v>-2.8583557121200118E-2</c:v>
                </c:pt>
                <c:pt idx="18">
                  <c:v>-3.3532551626805768E-2</c:v>
                </c:pt>
                <c:pt idx="19">
                  <c:v>-4.031618934552289E-2</c:v>
                </c:pt>
                <c:pt idx="20">
                  <c:v>-4.7773296740484486E-2</c:v>
                </c:pt>
                <c:pt idx="21">
                  <c:v>-5.3463551216313202E-2</c:v>
                </c:pt>
                <c:pt idx="22">
                  <c:v>-5.9565366689748322E-2</c:v>
                </c:pt>
                <c:pt idx="23">
                  <c:v>-6.6762491244814787E-2</c:v>
                </c:pt>
                <c:pt idx="24">
                  <c:v>-7.4148525010314187E-2</c:v>
                </c:pt>
                <c:pt idx="25">
                  <c:v>-8.0095084843133796E-2</c:v>
                </c:pt>
                <c:pt idx="26">
                  <c:v>-8.8420978194579905E-2</c:v>
                </c:pt>
                <c:pt idx="27">
                  <c:v>-9.4496842254555138E-2</c:v>
                </c:pt>
                <c:pt idx="28">
                  <c:v>-0.10073775638396511</c:v>
                </c:pt>
                <c:pt idx="29">
                  <c:v>-0.10814583850031985</c:v>
                </c:pt>
                <c:pt idx="30">
                  <c:v>-0.11597035871107909</c:v>
                </c:pt>
                <c:pt idx="31">
                  <c:v>-0.12350390494922092</c:v>
                </c:pt>
                <c:pt idx="32">
                  <c:v>-0.13017835326857005</c:v>
                </c:pt>
                <c:pt idx="33">
                  <c:v>-0.13868068814600332</c:v>
                </c:pt>
                <c:pt idx="34">
                  <c:v>-0.14561778382080828</c:v>
                </c:pt>
                <c:pt idx="35">
                  <c:v>-0.15264524631976203</c:v>
                </c:pt>
                <c:pt idx="36">
                  <c:v>-0.16009501174442375</c:v>
                </c:pt>
                <c:pt idx="37">
                  <c:v>-0.16832248886755155</c:v>
                </c:pt>
                <c:pt idx="38">
                  <c:v>-0.17589021880737188</c:v>
                </c:pt>
                <c:pt idx="39">
                  <c:v>-0.18338111016323899</c:v>
                </c:pt>
                <c:pt idx="40">
                  <c:v>-0.19266903511545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C2-4C55-9D0A-15EEA59BB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533167"/>
        <c:axId val="1957537967"/>
      </c:scatterChart>
      <c:valAx>
        <c:axId val="1957533167"/>
        <c:scaling>
          <c:orientation val="minMax"/>
          <c:max val="1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37967"/>
        <c:crosses val="autoZero"/>
        <c:crossBetween val="midCat"/>
      </c:valAx>
      <c:valAx>
        <c:axId val="195753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533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6192037037037038"/>
                  <c:y val="-0.57534212962962961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G$63:$G$87</c:f>
              <c:numCache>
                <c:formatCode>General</c:formatCode>
                <c:ptCount val="25"/>
                <c:pt idx="0">
                  <c:v>0</c:v>
                </c:pt>
                <c:pt idx="1">
                  <c:v>-1.4971458270391297E-3</c:v>
                </c:pt>
                <c:pt idx="2">
                  <c:v>-2.0149234613180966E-3</c:v>
                </c:pt>
                <c:pt idx="3">
                  <c:v>-4.7251676282661576E-3</c:v>
                </c:pt>
                <c:pt idx="4">
                  <c:v>-6.204222487018388E-3</c:v>
                </c:pt>
                <c:pt idx="5">
                  <c:v>-9.4103625680075336E-3</c:v>
                </c:pt>
                <c:pt idx="6">
                  <c:v>-1.4549125396951147E-2</c:v>
                </c:pt>
                <c:pt idx="7">
                  <c:v>-2.0345714328170738E-2</c:v>
                </c:pt>
                <c:pt idx="8">
                  <c:v>-2.6762586666109991E-2</c:v>
                </c:pt>
                <c:pt idx="9">
                  <c:v>-3.3837853154819637E-2</c:v>
                </c:pt>
                <c:pt idx="10">
                  <c:v>-4.3763447298995665E-2</c:v>
                </c:pt>
                <c:pt idx="11">
                  <c:v>-5.148490596342567E-2</c:v>
                </c:pt>
                <c:pt idx="12">
                  <c:v>-6.0017609612750336E-2</c:v>
                </c:pt>
                <c:pt idx="13">
                  <c:v>-7.0289440244783952E-2</c:v>
                </c:pt>
                <c:pt idx="14">
                  <c:v>-7.8130702657773152E-2</c:v>
                </c:pt>
                <c:pt idx="15">
                  <c:v>-9.0154060718760309E-2</c:v>
                </c:pt>
                <c:pt idx="16">
                  <c:v>-0.10318613528908825</c:v>
                </c:pt>
                <c:pt idx="17">
                  <c:v>-0.11142117058305349</c:v>
                </c:pt>
                <c:pt idx="18">
                  <c:v>-0.12205837927531879</c:v>
                </c:pt>
                <c:pt idx="19">
                  <c:v>-0.13290098909096346</c:v>
                </c:pt>
                <c:pt idx="20">
                  <c:v>-0.14505527663404377</c:v>
                </c:pt>
                <c:pt idx="21">
                  <c:v>-0.15550809000132537</c:v>
                </c:pt>
                <c:pt idx="22">
                  <c:v>-0.1663005706313809</c:v>
                </c:pt>
                <c:pt idx="23">
                  <c:v>-0.17876489873633483</c:v>
                </c:pt>
                <c:pt idx="24">
                  <c:v>-0.19044207364257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8F-4B65-88B2-FB7AD8599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49231"/>
        <c:axId val="1665873231"/>
      </c:scatterChart>
      <c:valAx>
        <c:axId val="1665849231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73231"/>
        <c:crosses val="autoZero"/>
        <c:crossBetween val="midCat"/>
        <c:majorUnit val="200"/>
      </c:valAx>
      <c:valAx>
        <c:axId val="1665873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4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1903950617283951"/>
                  <c:y val="-0.44391481481481482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O$63:$O$87</c:f>
              <c:numCache>
                <c:formatCode>General</c:formatCode>
                <c:ptCount val="25"/>
                <c:pt idx="0">
                  <c:v>0</c:v>
                </c:pt>
                <c:pt idx="1">
                  <c:v>4.8359872910892412E-3</c:v>
                </c:pt>
                <c:pt idx="2">
                  <c:v>1.2113248242479488E-2</c:v>
                </c:pt>
                <c:pt idx="3">
                  <c:v>1.6262046316933645E-2</c:v>
                </c:pt>
                <c:pt idx="4">
                  <c:v>1.98904685127036E-2</c:v>
                </c:pt>
                <c:pt idx="5">
                  <c:v>2.0378672335259265E-2</c:v>
                </c:pt>
                <c:pt idx="6">
                  <c:v>1.690195588417533E-2</c:v>
                </c:pt>
                <c:pt idx="7">
                  <c:v>1.2826892494579977E-2</c:v>
                </c:pt>
                <c:pt idx="8">
                  <c:v>7.6393081917302784E-3</c:v>
                </c:pt>
                <c:pt idx="9">
                  <c:v>8.729222972554074E-4</c:v>
                </c:pt>
                <c:pt idx="10">
                  <c:v>-7.2331645866080801E-3</c:v>
                </c:pt>
                <c:pt idx="11">
                  <c:v>-1.5100314949662423E-2</c:v>
                </c:pt>
                <c:pt idx="12">
                  <c:v>-2.4935188038726859E-2</c:v>
                </c:pt>
                <c:pt idx="13">
                  <c:v>-3.3683074062682561E-2</c:v>
                </c:pt>
                <c:pt idx="14">
                  <c:v>-4.1558483784669975E-2</c:v>
                </c:pt>
                <c:pt idx="15">
                  <c:v>-5.2627928769811032E-2</c:v>
                </c:pt>
                <c:pt idx="16">
                  <c:v>-6.511071665868659E-2</c:v>
                </c:pt>
                <c:pt idx="17">
                  <c:v>-7.3028625086768731E-2</c:v>
                </c:pt>
                <c:pt idx="18">
                  <c:v>-8.3373454849458961E-2</c:v>
                </c:pt>
                <c:pt idx="19">
                  <c:v>-9.3300695355159252E-2</c:v>
                </c:pt>
                <c:pt idx="20">
                  <c:v>-0.10502845066293923</c:v>
                </c:pt>
                <c:pt idx="21">
                  <c:v>-0.11590522464265343</c:v>
                </c:pt>
                <c:pt idx="22">
                  <c:v>-0.12573328120572069</c:v>
                </c:pt>
                <c:pt idx="23">
                  <c:v>-0.13827233073300346</c:v>
                </c:pt>
                <c:pt idx="24">
                  <c:v>-0.14880638988490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26-4ACC-A927-46463483B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32687"/>
        <c:axId val="121135087"/>
      </c:scatterChart>
      <c:valAx>
        <c:axId val="121132687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35087"/>
        <c:crosses val="autoZero"/>
        <c:crossBetween val="midCat"/>
        <c:majorUnit val="200"/>
      </c:valAx>
      <c:valAx>
        <c:axId val="121135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32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7402623456790123"/>
                  <c:y val="-0.42334722222222221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W$63:$W$87</c:f>
              <c:numCache>
                <c:formatCode>General</c:formatCode>
                <c:ptCount val="25"/>
                <c:pt idx="0">
                  <c:v>0</c:v>
                </c:pt>
                <c:pt idx="1">
                  <c:v>2.5752904133563379E-3</c:v>
                </c:pt>
                <c:pt idx="2">
                  <c:v>7.8281824015914922E-3</c:v>
                </c:pt>
                <c:pt idx="3">
                  <c:v>1.1817399478123054E-2</c:v>
                </c:pt>
                <c:pt idx="4">
                  <c:v>1.4932480952086984E-2</c:v>
                </c:pt>
                <c:pt idx="5">
                  <c:v>1.5867764789112348E-2</c:v>
                </c:pt>
                <c:pt idx="6">
                  <c:v>1.3436254944750691E-2</c:v>
                </c:pt>
                <c:pt idx="7">
                  <c:v>1.0500326044429846E-2</c:v>
                </c:pt>
                <c:pt idx="8">
                  <c:v>7.9006151955650361E-3</c:v>
                </c:pt>
                <c:pt idx="9">
                  <c:v>2.2255835165539382E-3</c:v>
                </c:pt>
                <c:pt idx="10">
                  <c:v>-4.5734049098398021E-3</c:v>
                </c:pt>
                <c:pt idx="11">
                  <c:v>-1.1335851820731432E-2</c:v>
                </c:pt>
                <c:pt idx="12">
                  <c:v>-1.8556714311887341E-2</c:v>
                </c:pt>
                <c:pt idx="13">
                  <c:v>-2.5674745117517831E-2</c:v>
                </c:pt>
                <c:pt idx="14">
                  <c:v>-3.3043049418777781E-2</c:v>
                </c:pt>
                <c:pt idx="15">
                  <c:v>-4.1305156966066257E-2</c:v>
                </c:pt>
                <c:pt idx="16">
                  <c:v>-5.2942715019170167E-2</c:v>
                </c:pt>
                <c:pt idx="17">
                  <c:v>-6.0211075650230088E-2</c:v>
                </c:pt>
                <c:pt idx="18">
                  <c:v>-6.8286171249338862E-2</c:v>
                </c:pt>
                <c:pt idx="19">
                  <c:v>-7.7212156535517759E-2</c:v>
                </c:pt>
                <c:pt idx="20">
                  <c:v>-8.7837213701252123E-2</c:v>
                </c:pt>
                <c:pt idx="21">
                  <c:v>-9.72572742159276E-2</c:v>
                </c:pt>
                <c:pt idx="22">
                  <c:v>-0.10609178222431896</c:v>
                </c:pt>
                <c:pt idx="23">
                  <c:v>-0.11680698230462101</c:v>
                </c:pt>
                <c:pt idx="24">
                  <c:v>-0.1263164036263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E7-4E4A-BF51-86625912F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34767"/>
        <c:axId val="121035727"/>
      </c:scatterChart>
      <c:valAx>
        <c:axId val="121034767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35727"/>
        <c:crosses val="autoZero"/>
        <c:crossBetween val="midCat"/>
        <c:majorUnit val="200"/>
      </c:valAx>
      <c:valAx>
        <c:axId val="121035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34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5442746913580246"/>
                  <c:y val="-0.4004615740740740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AE$63:$AE$87</c:f>
              <c:numCache>
                <c:formatCode>General</c:formatCode>
                <c:ptCount val="25"/>
                <c:pt idx="0">
                  <c:v>0</c:v>
                </c:pt>
                <c:pt idx="1">
                  <c:v>3.2118952770349932E-4</c:v>
                </c:pt>
                <c:pt idx="2">
                  <c:v>6.2413560546874898E-3</c:v>
                </c:pt>
                <c:pt idx="3">
                  <c:v>8.5890859224523747E-3</c:v>
                </c:pt>
                <c:pt idx="4">
                  <c:v>1.1796688640551873E-2</c:v>
                </c:pt>
                <c:pt idx="5">
                  <c:v>1.1813673719160603E-2</c:v>
                </c:pt>
                <c:pt idx="6">
                  <c:v>9.562886800537412E-3</c:v>
                </c:pt>
                <c:pt idx="7">
                  <c:v>7.9734592635207404E-3</c:v>
                </c:pt>
                <c:pt idx="8">
                  <c:v>4.4147409670528366E-3</c:v>
                </c:pt>
                <c:pt idx="9">
                  <c:v>1.1650946256611913E-4</c:v>
                </c:pt>
                <c:pt idx="10">
                  <c:v>-6.8554422383996245E-3</c:v>
                </c:pt>
                <c:pt idx="11">
                  <c:v>-1.1965308785175195E-2</c:v>
                </c:pt>
                <c:pt idx="12">
                  <c:v>-1.8352853428201098E-2</c:v>
                </c:pt>
                <c:pt idx="13">
                  <c:v>-2.5219762174962294E-2</c:v>
                </c:pt>
                <c:pt idx="14">
                  <c:v>-3.0635566437602166E-2</c:v>
                </c:pt>
                <c:pt idx="15">
                  <c:v>-3.9079949863106596E-2</c:v>
                </c:pt>
                <c:pt idx="16">
                  <c:v>-4.8130148552017492E-2</c:v>
                </c:pt>
                <c:pt idx="17">
                  <c:v>-5.5288593211319015E-2</c:v>
                </c:pt>
                <c:pt idx="18">
                  <c:v>-6.3176879649605222E-2</c:v>
                </c:pt>
                <c:pt idx="19">
                  <c:v>-7.1028747402121672E-2</c:v>
                </c:pt>
                <c:pt idx="20">
                  <c:v>-8.0873304523074285E-2</c:v>
                </c:pt>
                <c:pt idx="21">
                  <c:v>-8.8671285684523121E-2</c:v>
                </c:pt>
                <c:pt idx="22">
                  <c:v>-9.6701853004511035E-2</c:v>
                </c:pt>
                <c:pt idx="23">
                  <c:v>-0.10640997450542548</c:v>
                </c:pt>
                <c:pt idx="24">
                  <c:v>-0.11374501889335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2A-4209-9D23-BEDACEA25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23727"/>
        <c:axId val="121043407"/>
      </c:scatterChart>
      <c:valAx>
        <c:axId val="121023727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43407"/>
        <c:crosses val="autoZero"/>
        <c:crossBetween val="midCat"/>
        <c:majorUnit val="200"/>
      </c:valAx>
      <c:valAx>
        <c:axId val="121043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3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857854938271605"/>
                  <c:y val="-0.4432458333333333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AM$63:$AM$87</c:f>
              <c:numCache>
                <c:formatCode>General</c:formatCode>
                <c:ptCount val="25"/>
                <c:pt idx="0">
                  <c:v>0</c:v>
                </c:pt>
                <c:pt idx="1">
                  <c:v>-1.8523215784773527E-3</c:v>
                </c:pt>
                <c:pt idx="2">
                  <c:v>2.5469716908844103E-3</c:v>
                </c:pt>
                <c:pt idx="3">
                  <c:v>6.0632894264837861E-3</c:v>
                </c:pt>
                <c:pt idx="4">
                  <c:v>7.8314268251663821E-3</c:v>
                </c:pt>
                <c:pt idx="5">
                  <c:v>9.8921095138439965E-3</c:v>
                </c:pt>
                <c:pt idx="6">
                  <c:v>8.803490086897103E-3</c:v>
                </c:pt>
                <c:pt idx="7">
                  <c:v>7.8781233229104474E-3</c:v>
                </c:pt>
                <c:pt idx="8">
                  <c:v>5.3777873877618766E-3</c:v>
                </c:pt>
                <c:pt idx="9">
                  <c:v>2.8104815568121663E-3</c:v>
                </c:pt>
                <c:pt idx="10">
                  <c:v>-1.5188542119581817E-3</c:v>
                </c:pt>
                <c:pt idx="11">
                  <c:v>-6.7954519964190732E-3</c:v>
                </c:pt>
                <c:pt idx="12">
                  <c:v>-1.0712337453685069E-2</c:v>
                </c:pt>
                <c:pt idx="13">
                  <c:v>-1.6567529905451191E-2</c:v>
                </c:pt>
                <c:pt idx="14">
                  <c:v>-2.0208051298357003E-2</c:v>
                </c:pt>
                <c:pt idx="15">
                  <c:v>-2.7004170748994721E-2</c:v>
                </c:pt>
                <c:pt idx="16">
                  <c:v>-3.528055065931613E-2</c:v>
                </c:pt>
                <c:pt idx="17">
                  <c:v>-4.0242681620725931E-2</c:v>
                </c:pt>
                <c:pt idx="18">
                  <c:v>-4.6817219196165182E-2</c:v>
                </c:pt>
                <c:pt idx="19">
                  <c:v>-5.3087408281231589E-2</c:v>
                </c:pt>
                <c:pt idx="20">
                  <c:v>-6.0400805452618882E-2</c:v>
                </c:pt>
                <c:pt idx="21">
                  <c:v>-6.7989401056448268E-2</c:v>
                </c:pt>
                <c:pt idx="22">
                  <c:v>-7.4102953978316913E-2</c:v>
                </c:pt>
                <c:pt idx="23">
                  <c:v>-8.2744672120753204E-2</c:v>
                </c:pt>
                <c:pt idx="24">
                  <c:v>-8.93624026720585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C8-479D-AEC8-C60906816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17007"/>
        <c:axId val="121018447"/>
      </c:scatterChart>
      <c:valAx>
        <c:axId val="121017007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18447"/>
        <c:crosses val="autoZero"/>
        <c:crossBetween val="midCat"/>
        <c:majorUnit val="200"/>
      </c:valAx>
      <c:valAx>
        <c:axId val="12101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17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7010648148148147"/>
                  <c:y val="-0.40550324074074073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AU$63:$AU$87</c:f>
              <c:numCache>
                <c:formatCode>General</c:formatCode>
                <c:ptCount val="25"/>
                <c:pt idx="0">
                  <c:v>0</c:v>
                </c:pt>
                <c:pt idx="1">
                  <c:v>-1.0719243064396997E-3</c:v>
                </c:pt>
                <c:pt idx="2">
                  <c:v>2.9731391051785621E-3</c:v>
                </c:pt>
                <c:pt idx="3">
                  <c:v>5.0903624579124156E-3</c:v>
                </c:pt>
                <c:pt idx="4">
                  <c:v>7.7789348063198689E-3</c:v>
                </c:pt>
                <c:pt idx="5">
                  <c:v>8.3772317869276972E-3</c:v>
                </c:pt>
                <c:pt idx="6">
                  <c:v>6.6368729268453447E-3</c:v>
                </c:pt>
                <c:pt idx="7">
                  <c:v>7.4628550878673679E-3</c:v>
                </c:pt>
                <c:pt idx="8">
                  <c:v>6.0151051719892299E-3</c:v>
                </c:pt>
                <c:pt idx="9">
                  <c:v>3.7831315057830239E-3</c:v>
                </c:pt>
                <c:pt idx="10">
                  <c:v>-1.1673145854451355E-4</c:v>
                </c:pt>
                <c:pt idx="11">
                  <c:v>-5.2045123378675713E-3</c:v>
                </c:pt>
                <c:pt idx="12">
                  <c:v>-9.1974583197107634E-3</c:v>
                </c:pt>
                <c:pt idx="13">
                  <c:v>-1.4536036049952916E-2</c:v>
                </c:pt>
                <c:pt idx="14">
                  <c:v>-1.7928814189012834E-2</c:v>
                </c:pt>
                <c:pt idx="15">
                  <c:v>-2.3747925606029889E-2</c:v>
                </c:pt>
                <c:pt idx="16">
                  <c:v>-3.0480648761089524E-2</c:v>
                </c:pt>
                <c:pt idx="17">
                  <c:v>-3.4836129567062293E-2</c:v>
                </c:pt>
                <c:pt idx="18">
                  <c:v>-4.1033661700606183E-2</c:v>
                </c:pt>
                <c:pt idx="19">
                  <c:v>-4.7226625999327039E-2</c:v>
                </c:pt>
                <c:pt idx="20">
                  <c:v>-5.4020455364097782E-2</c:v>
                </c:pt>
                <c:pt idx="21">
                  <c:v>-6.1753941019571761E-2</c:v>
                </c:pt>
                <c:pt idx="22">
                  <c:v>-6.8207504704341518E-2</c:v>
                </c:pt>
                <c:pt idx="23">
                  <c:v>-7.4458942000708947E-2</c:v>
                </c:pt>
                <c:pt idx="24">
                  <c:v>-8.26812045475050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A8-4EAC-925D-0B6F84EA8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23727"/>
        <c:axId val="121027087"/>
      </c:scatterChart>
      <c:valAx>
        <c:axId val="121023727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7087"/>
        <c:crosses val="autoZero"/>
        <c:crossBetween val="midCat"/>
        <c:majorUnit val="200"/>
      </c:valAx>
      <c:valAx>
        <c:axId val="121027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3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4.1012037037037034E-2"/>
                  <c:y val="-0.60174074074074069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AE$42:$AE$61</c:f>
              <c:numCache>
                <c:formatCode>General</c:formatCode>
                <c:ptCount val="20"/>
                <c:pt idx="0">
                  <c:v>0</c:v>
                </c:pt>
                <c:pt idx="1">
                  <c:v>-7.9125484013284147E-2</c:v>
                </c:pt>
                <c:pt idx="2">
                  <c:v>-0.12982701514006575</c:v>
                </c:pt>
                <c:pt idx="3">
                  <c:v>-0.17112152733850283</c:v>
                </c:pt>
                <c:pt idx="4">
                  <c:v>-0.20838978370900471</c:v>
                </c:pt>
                <c:pt idx="5">
                  <c:v>-0.24831990742638022</c:v>
                </c:pt>
                <c:pt idx="6">
                  <c:v>-0.29094043063205877</c:v>
                </c:pt>
                <c:pt idx="7">
                  <c:v>-0.33999240772257289</c:v>
                </c:pt>
                <c:pt idx="8">
                  <c:v>-0.3891987560731045</c:v>
                </c:pt>
                <c:pt idx="9">
                  <c:v>-0.44227953478100418</c:v>
                </c:pt>
                <c:pt idx="10">
                  <c:v>-0.49837228675689232</c:v>
                </c:pt>
                <c:pt idx="11">
                  <c:v>-0.55553070059684106</c:v>
                </c:pt>
                <c:pt idx="12">
                  <c:v>-0.61399105640191798</c:v>
                </c:pt>
                <c:pt idx="13">
                  <c:v>-0.67439070416611568</c:v>
                </c:pt>
                <c:pt idx="14">
                  <c:v>-0.73769262062278118</c:v>
                </c:pt>
                <c:pt idx="15">
                  <c:v>-0.80151222943165445</c:v>
                </c:pt>
                <c:pt idx="16">
                  <c:v>-0.86045623616535405</c:v>
                </c:pt>
                <c:pt idx="17">
                  <c:v>-0.92430663764925458</c:v>
                </c:pt>
                <c:pt idx="18">
                  <c:v>-0.9853796002381463</c:v>
                </c:pt>
                <c:pt idx="19">
                  <c:v>-1.0472295566787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AB-48A5-9EE1-0BE89E68C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28047"/>
        <c:axId val="121028527"/>
      </c:scatterChart>
      <c:valAx>
        <c:axId val="121028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8527"/>
        <c:crosses val="autoZero"/>
        <c:crossBetween val="midCat"/>
      </c:valAx>
      <c:valAx>
        <c:axId val="121028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28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20146450617283951"/>
                  <c:y val="-0.45122546296296295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6 NanoLuc'!$A$63:$A$87</c:f>
              <c:numCache>
                <c:formatCode>0_ </c:formatCode>
                <c:ptCount val="25"/>
                <c:pt idx="0">
                  <c:v>0</c:v>
                </c:pt>
                <c:pt idx="1">
                  <c:v>51.252000000000002</c:v>
                </c:pt>
                <c:pt idx="2">
                  <c:v>101.471</c:v>
                </c:pt>
                <c:pt idx="3">
                  <c:v>151.673</c:v>
                </c:pt>
                <c:pt idx="4">
                  <c:v>201.88499999999999</c:v>
                </c:pt>
                <c:pt idx="5">
                  <c:v>252.07599999999999</c:v>
                </c:pt>
                <c:pt idx="6">
                  <c:v>302.28699999999998</c:v>
                </c:pt>
                <c:pt idx="7">
                  <c:v>352.471</c:v>
                </c:pt>
                <c:pt idx="8">
                  <c:v>402.63499999999999</c:v>
                </c:pt>
                <c:pt idx="9">
                  <c:v>452.86200000000002</c:v>
                </c:pt>
                <c:pt idx="10">
                  <c:v>503.06</c:v>
                </c:pt>
                <c:pt idx="11">
                  <c:v>553.26700000000005</c:v>
                </c:pt>
                <c:pt idx="12">
                  <c:v>603.47299999999996</c:v>
                </c:pt>
                <c:pt idx="13">
                  <c:v>653.70500000000004</c:v>
                </c:pt>
                <c:pt idx="14">
                  <c:v>703.85699999999997</c:v>
                </c:pt>
                <c:pt idx="15">
                  <c:v>754.02800000000002</c:v>
                </c:pt>
                <c:pt idx="16">
                  <c:v>804.21</c:v>
                </c:pt>
                <c:pt idx="17">
                  <c:v>854.404</c:v>
                </c:pt>
                <c:pt idx="18">
                  <c:v>904.67200000000003</c:v>
                </c:pt>
                <c:pt idx="19">
                  <c:v>954.923</c:v>
                </c:pt>
                <c:pt idx="20">
                  <c:v>1005.147</c:v>
                </c:pt>
                <c:pt idx="21">
                  <c:v>1055.3499999999999</c:v>
                </c:pt>
                <c:pt idx="22">
                  <c:v>1105.537</c:v>
                </c:pt>
                <c:pt idx="23">
                  <c:v>1155.741</c:v>
                </c:pt>
                <c:pt idx="24">
                  <c:v>1205.923</c:v>
                </c:pt>
              </c:numCache>
            </c:numRef>
          </c:xVal>
          <c:yVal>
            <c:numRef>
              <c:f>'S6 NanoLuc'!$BC$63:$BC$87</c:f>
              <c:numCache>
                <c:formatCode>General</c:formatCode>
                <c:ptCount val="25"/>
                <c:pt idx="0">
                  <c:v>0</c:v>
                </c:pt>
                <c:pt idx="1">
                  <c:v>-3.3495245468025507E-3</c:v>
                </c:pt>
                <c:pt idx="2">
                  <c:v>-1.544931636615516E-3</c:v>
                </c:pt>
                <c:pt idx="3">
                  <c:v>-1.2093159439403249E-3</c:v>
                </c:pt>
                <c:pt idx="4">
                  <c:v>3.4271222789937836E-4</c:v>
                </c:pt>
                <c:pt idx="5">
                  <c:v>4.4587626341492268E-3</c:v>
                </c:pt>
                <c:pt idx="6">
                  <c:v>4.8530136507876657E-3</c:v>
                </c:pt>
                <c:pt idx="7">
                  <c:v>5.9767866154174813E-3</c:v>
                </c:pt>
                <c:pt idx="8">
                  <c:v>3.5787190809488324E-3</c:v>
                </c:pt>
                <c:pt idx="9">
                  <c:v>2.3357297217535726E-3</c:v>
                </c:pt>
                <c:pt idx="10">
                  <c:v>9.5676180251526972E-4</c:v>
                </c:pt>
                <c:pt idx="11">
                  <c:v>-3.6527305062307737E-3</c:v>
                </c:pt>
                <c:pt idx="12">
                  <c:v>-1.0141412180437938E-2</c:v>
                </c:pt>
                <c:pt idx="13">
                  <c:v>-1.1935903651667993E-2</c:v>
                </c:pt>
                <c:pt idx="14">
                  <c:v>-1.731552974697367E-2</c:v>
                </c:pt>
                <c:pt idx="15">
                  <c:v>-1.9291191486140256E-2</c:v>
                </c:pt>
                <c:pt idx="16">
                  <c:v>-2.5465669409300756E-2</c:v>
                </c:pt>
                <c:pt idx="17">
                  <c:v>-3.1623473945558006E-2</c:v>
                </c:pt>
                <c:pt idx="18">
                  <c:v>-3.649921292817767E-2</c:v>
                </c:pt>
                <c:pt idx="19">
                  <c:v>-3.8785006549038048E-2</c:v>
                </c:pt>
                <c:pt idx="20">
                  <c:v>-4.8950898581301555E-2</c:v>
                </c:pt>
                <c:pt idx="21">
                  <c:v>-5.0576071229946007E-2</c:v>
                </c:pt>
                <c:pt idx="22">
                  <c:v>-5.6084974506096029E-2</c:v>
                </c:pt>
                <c:pt idx="23">
                  <c:v>-6.1605491134474138E-2</c:v>
                </c:pt>
                <c:pt idx="24">
                  <c:v>-6.8466339827950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42-489E-8721-215DD8804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19311"/>
        <c:axId val="1665948111"/>
      </c:scatterChart>
      <c:valAx>
        <c:axId val="1665919311"/>
        <c:scaling>
          <c:orientation val="minMax"/>
          <c:max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48111"/>
        <c:crosses val="autoZero"/>
        <c:crossBetween val="midCat"/>
        <c:majorUnit val="200"/>
      </c:valAx>
      <c:valAx>
        <c:axId val="1665948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19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4889"/>
            <c:dispRSqr val="1"/>
            <c:dispEq val="1"/>
            <c:trendlineLbl>
              <c:layout>
                <c:manualLayout>
                  <c:x val="2.8994135802469137E-2"/>
                  <c:y val="-0.1761833333333333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y = 58127x + 15287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956</a:t>
                    </a:r>
                    <a:endParaRPr lang="en-US" altLang="zh-CN"/>
                  </a:p>
                </c:rich>
              </c:tx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 alt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E$4:$E$16</c:f>
              <c:numCache>
                <c:formatCode>General</c:formatCode>
                <c:ptCount val="13"/>
                <c:pt idx="0">
                  <c:v>15287</c:v>
                </c:pt>
                <c:pt idx="1">
                  <c:v>72725.333333333328</c:v>
                </c:pt>
                <c:pt idx="2">
                  <c:v>269900.33333333331</c:v>
                </c:pt>
                <c:pt idx="3">
                  <c:v>589269</c:v>
                </c:pt>
                <c:pt idx="4">
                  <c:v>1043235.6666666666</c:v>
                </c:pt>
                <c:pt idx="5">
                  <c:v>1486509</c:v>
                </c:pt>
                <c:pt idx="6">
                  <c:v>2168081.3333333335</c:v>
                </c:pt>
                <c:pt idx="7">
                  <c:v>2921084</c:v>
                </c:pt>
                <c:pt idx="8">
                  <c:v>3431558.3333333335</c:v>
                </c:pt>
                <c:pt idx="9">
                  <c:v>4032080</c:v>
                </c:pt>
                <c:pt idx="10">
                  <c:v>4759342</c:v>
                </c:pt>
                <c:pt idx="11">
                  <c:v>5081887.333333333</c:v>
                </c:pt>
                <c:pt idx="12">
                  <c:v>6158747.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F5-439C-B3EA-EB539E7AA1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50191"/>
        <c:axId val="1665868911"/>
      </c:scatterChart>
      <c:valAx>
        <c:axId val="166585019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 protein concentration (%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68911"/>
        <c:crosses val="autoZero"/>
        <c:crossBetween val="midCat"/>
      </c:valAx>
      <c:valAx>
        <c:axId val="166586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LU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50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1.7234876543209949E-2"/>
                  <c:y val="-0.2004365740740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I$4:$I$16</c:f>
              <c:numCache>
                <c:formatCode>General</c:formatCode>
                <c:ptCount val="13"/>
                <c:pt idx="0">
                  <c:v>15150</c:v>
                </c:pt>
                <c:pt idx="1">
                  <c:v>68937</c:v>
                </c:pt>
                <c:pt idx="2">
                  <c:v>255520</c:v>
                </c:pt>
                <c:pt idx="3">
                  <c:v>558178.33333333337</c:v>
                </c:pt>
                <c:pt idx="4">
                  <c:v>976049.66666666663</c:v>
                </c:pt>
                <c:pt idx="5">
                  <c:v>1380618.6666666667</c:v>
                </c:pt>
                <c:pt idx="6">
                  <c:v>2003142.3333333333</c:v>
                </c:pt>
                <c:pt idx="7">
                  <c:v>2684361.3333333335</c:v>
                </c:pt>
                <c:pt idx="8">
                  <c:v>3115275.3333333335</c:v>
                </c:pt>
                <c:pt idx="9">
                  <c:v>3637762.6666666665</c:v>
                </c:pt>
                <c:pt idx="10">
                  <c:v>4262598.666666667</c:v>
                </c:pt>
                <c:pt idx="11">
                  <c:v>4526757.333333333</c:v>
                </c:pt>
                <c:pt idx="12">
                  <c:v>5327906.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17-4D5F-AE41-366E9D5291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54511"/>
        <c:axId val="1665854991"/>
      </c:scatterChart>
      <c:valAx>
        <c:axId val="16658545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54991"/>
        <c:crosses val="autoZero"/>
        <c:crossBetween val="midCat"/>
      </c:valAx>
      <c:valAx>
        <c:axId val="1665854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5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2.1154629629629631E-2"/>
                  <c:y val="-0.2121958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M$4:$M$16</c:f>
              <c:numCache>
                <c:formatCode>General</c:formatCode>
                <c:ptCount val="13"/>
                <c:pt idx="0">
                  <c:v>14911.666666666666</c:v>
                </c:pt>
                <c:pt idx="1">
                  <c:v>66748</c:v>
                </c:pt>
                <c:pt idx="2">
                  <c:v>247404.33333333334</c:v>
                </c:pt>
                <c:pt idx="3">
                  <c:v>541551</c:v>
                </c:pt>
                <c:pt idx="4">
                  <c:v>938565.33333333337</c:v>
                </c:pt>
                <c:pt idx="5">
                  <c:v>1318723.3333333333</c:v>
                </c:pt>
                <c:pt idx="6">
                  <c:v>1904111.6666666667</c:v>
                </c:pt>
                <c:pt idx="7">
                  <c:v>2539283</c:v>
                </c:pt>
                <c:pt idx="8">
                  <c:v>2924085.6666666665</c:v>
                </c:pt>
                <c:pt idx="9">
                  <c:v>3388017.6666666665</c:v>
                </c:pt>
                <c:pt idx="10">
                  <c:v>3944085.3333333335</c:v>
                </c:pt>
                <c:pt idx="11">
                  <c:v>4143990.3333333335</c:v>
                </c:pt>
                <c:pt idx="12">
                  <c:v>4804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CF-4C97-95B2-7FF739989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36111"/>
        <c:axId val="1665922191"/>
      </c:scatterChart>
      <c:valAx>
        <c:axId val="166593611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elative protein concentration (%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22191"/>
        <c:crosses val="autoZero"/>
        <c:crossBetween val="midCat"/>
      </c:valAx>
      <c:valAx>
        <c:axId val="1665922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36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2.5074382716049382E-2"/>
                  <c:y val="-0.2004365740740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Q$4:$Q$16</c:f>
              <c:numCache>
                <c:formatCode>General</c:formatCode>
                <c:ptCount val="13"/>
                <c:pt idx="0">
                  <c:v>14941</c:v>
                </c:pt>
                <c:pt idx="1">
                  <c:v>65543</c:v>
                </c:pt>
                <c:pt idx="2">
                  <c:v>242019</c:v>
                </c:pt>
                <c:pt idx="3">
                  <c:v>527675.33333333337</c:v>
                </c:pt>
                <c:pt idx="4">
                  <c:v>910130</c:v>
                </c:pt>
                <c:pt idx="5">
                  <c:v>1270528.3333333333</c:v>
                </c:pt>
                <c:pt idx="6">
                  <c:v>1827083.6666666667</c:v>
                </c:pt>
                <c:pt idx="7">
                  <c:v>2425084.3333333335</c:v>
                </c:pt>
                <c:pt idx="8">
                  <c:v>2777225.3333333335</c:v>
                </c:pt>
                <c:pt idx="9">
                  <c:v>3205980</c:v>
                </c:pt>
                <c:pt idx="10">
                  <c:v>3692839</c:v>
                </c:pt>
                <c:pt idx="11">
                  <c:v>3856197.6666666665</c:v>
                </c:pt>
                <c:pt idx="12">
                  <c:v>4420446.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80-46DD-AAAA-2C2EF9AC2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02991"/>
        <c:axId val="1665891951"/>
      </c:scatterChart>
      <c:valAx>
        <c:axId val="1665902991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91951"/>
        <c:crosses val="autoZero"/>
        <c:crossBetween val="midCat"/>
      </c:valAx>
      <c:valAx>
        <c:axId val="1665891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02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5047962962962955"/>
                  <c:y val="-0.2063162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U$4:$U$16</c:f>
              <c:numCache>
                <c:formatCode>General</c:formatCode>
                <c:ptCount val="13"/>
                <c:pt idx="0">
                  <c:v>15010.333333333334</c:v>
                </c:pt>
                <c:pt idx="1">
                  <c:v>64687</c:v>
                </c:pt>
                <c:pt idx="2">
                  <c:v>236178</c:v>
                </c:pt>
                <c:pt idx="3">
                  <c:v>514974.66666666669</c:v>
                </c:pt>
                <c:pt idx="4">
                  <c:v>884523.33333333337</c:v>
                </c:pt>
                <c:pt idx="5">
                  <c:v>1232367.3333333333</c:v>
                </c:pt>
                <c:pt idx="6">
                  <c:v>1760244.6666666667</c:v>
                </c:pt>
                <c:pt idx="7">
                  <c:v>2323587.6666666665</c:v>
                </c:pt>
                <c:pt idx="8">
                  <c:v>2656362.6666666665</c:v>
                </c:pt>
                <c:pt idx="9">
                  <c:v>3049536.6666666665</c:v>
                </c:pt>
                <c:pt idx="10">
                  <c:v>3479733</c:v>
                </c:pt>
                <c:pt idx="11">
                  <c:v>3621393</c:v>
                </c:pt>
                <c:pt idx="12">
                  <c:v>4126074.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84-4964-BB79-767361107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22351"/>
        <c:axId val="1665818511"/>
      </c:scatterChart>
      <c:valAx>
        <c:axId val="166582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18511"/>
        <c:crosses val="autoZero"/>
        <c:crossBetween val="midCat"/>
      </c:valAx>
      <c:valAx>
        <c:axId val="1665818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2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2696111111111119"/>
                  <c:y val="-0.20043657407407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Y$4:$Y$16</c:f>
              <c:numCache>
                <c:formatCode>General</c:formatCode>
                <c:ptCount val="13"/>
                <c:pt idx="0">
                  <c:v>15025</c:v>
                </c:pt>
                <c:pt idx="1">
                  <c:v>63087.333333333336</c:v>
                </c:pt>
                <c:pt idx="2">
                  <c:v>230233</c:v>
                </c:pt>
                <c:pt idx="3">
                  <c:v>501175.66666666669</c:v>
                </c:pt>
                <c:pt idx="4">
                  <c:v>856370.33333333337</c:v>
                </c:pt>
                <c:pt idx="5">
                  <c:v>1189491.6666666667</c:v>
                </c:pt>
                <c:pt idx="6">
                  <c:v>1691342.6666666667</c:v>
                </c:pt>
                <c:pt idx="7">
                  <c:v>2218848.3333333335</c:v>
                </c:pt>
                <c:pt idx="8">
                  <c:v>2537821</c:v>
                </c:pt>
                <c:pt idx="9">
                  <c:v>2899535.3333333335</c:v>
                </c:pt>
                <c:pt idx="10">
                  <c:v>3269855</c:v>
                </c:pt>
                <c:pt idx="11">
                  <c:v>3403116.3333333335</c:v>
                </c:pt>
                <c:pt idx="12">
                  <c:v>3863466.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5B-4FF5-8B4E-AFE30E92B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498783"/>
        <c:axId val="294488703"/>
      </c:scatterChart>
      <c:valAx>
        <c:axId val="294498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88703"/>
        <c:crosses val="autoZero"/>
        <c:crossBetween val="midCat"/>
      </c:valAx>
      <c:valAx>
        <c:axId val="29448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98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3480061728395062"/>
                  <c:y val="-0.2121958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AC$4:$AC$16</c:f>
              <c:numCache>
                <c:formatCode>General</c:formatCode>
                <c:ptCount val="13"/>
                <c:pt idx="0">
                  <c:v>14835.333333333334</c:v>
                </c:pt>
                <c:pt idx="1">
                  <c:v>62019.333333333336</c:v>
                </c:pt>
                <c:pt idx="2">
                  <c:v>223098</c:v>
                </c:pt>
                <c:pt idx="3">
                  <c:v>485791.33333333331</c:v>
                </c:pt>
                <c:pt idx="4">
                  <c:v>828982.66666666663</c:v>
                </c:pt>
                <c:pt idx="5">
                  <c:v>1147295.3333333333</c:v>
                </c:pt>
                <c:pt idx="6">
                  <c:v>1620771.3333333333</c:v>
                </c:pt>
                <c:pt idx="7">
                  <c:v>2117370.3333333335</c:v>
                </c:pt>
                <c:pt idx="8">
                  <c:v>2418946</c:v>
                </c:pt>
                <c:pt idx="9">
                  <c:v>2753782.6666666665</c:v>
                </c:pt>
                <c:pt idx="10">
                  <c:v>3068944</c:v>
                </c:pt>
                <c:pt idx="11">
                  <c:v>3203651</c:v>
                </c:pt>
                <c:pt idx="12">
                  <c:v>3627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DB-442C-AF1D-9F24A590D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488223"/>
        <c:axId val="294496383"/>
      </c:scatterChart>
      <c:valAx>
        <c:axId val="294488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96383"/>
        <c:crosses val="autoZero"/>
        <c:crossBetween val="midCat"/>
      </c:valAx>
      <c:valAx>
        <c:axId val="294496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88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7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3480061728395062"/>
                  <c:y val="-0.2121958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AG$4:$AG$16</c:f>
              <c:numCache>
                <c:formatCode>General</c:formatCode>
                <c:ptCount val="13"/>
                <c:pt idx="0">
                  <c:v>14875</c:v>
                </c:pt>
                <c:pt idx="1">
                  <c:v>60296.333333333336</c:v>
                </c:pt>
                <c:pt idx="2">
                  <c:v>216914</c:v>
                </c:pt>
                <c:pt idx="3">
                  <c:v>467933</c:v>
                </c:pt>
                <c:pt idx="4">
                  <c:v>798046</c:v>
                </c:pt>
                <c:pt idx="5">
                  <c:v>1102048</c:v>
                </c:pt>
                <c:pt idx="6">
                  <c:v>1543187.6666666667</c:v>
                </c:pt>
                <c:pt idx="7">
                  <c:v>2012376.6666666667</c:v>
                </c:pt>
                <c:pt idx="8">
                  <c:v>2301170.3333333335</c:v>
                </c:pt>
                <c:pt idx="9">
                  <c:v>2607719.6666666665</c:v>
                </c:pt>
                <c:pt idx="10">
                  <c:v>2872966.6666666665</c:v>
                </c:pt>
                <c:pt idx="11">
                  <c:v>3009982.3333333335</c:v>
                </c:pt>
                <c:pt idx="12">
                  <c:v>3406433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0A-4D5F-86EE-FEB829735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523263"/>
        <c:axId val="294516543"/>
      </c:scatterChart>
      <c:valAx>
        <c:axId val="294523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16543"/>
        <c:crosses val="autoZero"/>
        <c:crossBetween val="midCat"/>
      </c:valAx>
      <c:valAx>
        <c:axId val="294516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23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7007839506172839"/>
                  <c:y val="-0.193822222222222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AK$4:$AK$16</c:f>
              <c:numCache>
                <c:formatCode>General</c:formatCode>
                <c:ptCount val="13"/>
                <c:pt idx="0">
                  <c:v>14804.666666666666</c:v>
                </c:pt>
                <c:pt idx="1">
                  <c:v>58780</c:v>
                </c:pt>
                <c:pt idx="2">
                  <c:v>209412.33333333334</c:v>
                </c:pt>
                <c:pt idx="3">
                  <c:v>450636.66666666669</c:v>
                </c:pt>
                <c:pt idx="4">
                  <c:v>765665.66666666663</c:v>
                </c:pt>
                <c:pt idx="5">
                  <c:v>1056938.6666666667</c:v>
                </c:pt>
                <c:pt idx="6">
                  <c:v>1469091</c:v>
                </c:pt>
                <c:pt idx="7">
                  <c:v>1905145.3333333333</c:v>
                </c:pt>
                <c:pt idx="8">
                  <c:v>2183790.6666666665</c:v>
                </c:pt>
                <c:pt idx="9">
                  <c:v>2464363.6666666665</c:v>
                </c:pt>
                <c:pt idx="10">
                  <c:v>2685739</c:v>
                </c:pt>
                <c:pt idx="11">
                  <c:v>2830216</c:v>
                </c:pt>
                <c:pt idx="12">
                  <c:v>3198893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CE-4EAB-83CB-4A06406375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532383"/>
        <c:axId val="294512703"/>
      </c:scatterChart>
      <c:valAx>
        <c:axId val="294532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12703"/>
        <c:crosses val="autoZero"/>
        <c:crossBetween val="midCat"/>
      </c:valAx>
      <c:valAx>
        <c:axId val="294512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32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7.628981481481481E-2"/>
                  <c:y val="-0.5039023148148148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AM$42:$AM$61</c:f>
              <c:numCache>
                <c:formatCode>General</c:formatCode>
                <c:ptCount val="20"/>
                <c:pt idx="0">
                  <c:v>0</c:v>
                </c:pt>
                <c:pt idx="1">
                  <c:v>-6.6568907164251276E-2</c:v>
                </c:pt>
                <c:pt idx="2">
                  <c:v>-0.10572991202387907</c:v>
                </c:pt>
                <c:pt idx="3">
                  <c:v>-0.13649493381009362</c:v>
                </c:pt>
                <c:pt idx="4">
                  <c:v>-0.16503348675635254</c:v>
                </c:pt>
                <c:pt idx="5">
                  <c:v>-0.19737946527865349</c:v>
                </c:pt>
                <c:pt idx="6">
                  <c:v>-0.22988313406940405</c:v>
                </c:pt>
                <c:pt idx="7">
                  <c:v>-0.26791614036201</c:v>
                </c:pt>
                <c:pt idx="8">
                  <c:v>-0.30933677229197226</c:v>
                </c:pt>
                <c:pt idx="9">
                  <c:v>-0.3523847615858513</c:v>
                </c:pt>
                <c:pt idx="10">
                  <c:v>-0.39766674664921803</c:v>
                </c:pt>
                <c:pt idx="11">
                  <c:v>-0.44755873664364593</c:v>
                </c:pt>
                <c:pt idx="12">
                  <c:v>-0.49524709044362125</c:v>
                </c:pt>
                <c:pt idx="13">
                  <c:v>-0.54667486288302047</c:v>
                </c:pt>
                <c:pt idx="14">
                  <c:v>-0.60259918786420807</c:v>
                </c:pt>
                <c:pt idx="15">
                  <c:v>-0.65571346004494624</c:v>
                </c:pt>
                <c:pt idx="16">
                  <c:v>-0.70608377854811855</c:v>
                </c:pt>
                <c:pt idx="17">
                  <c:v>-0.76242624483993726</c:v>
                </c:pt>
                <c:pt idx="18">
                  <c:v>-0.81675375399007599</c:v>
                </c:pt>
                <c:pt idx="19">
                  <c:v>-0.86953305159718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13-44AC-8CDC-88C23CA6C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65711"/>
        <c:axId val="1671452271"/>
      </c:scatterChart>
      <c:valAx>
        <c:axId val="16714657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52271"/>
        <c:crosses val="autoZero"/>
        <c:crossBetween val="midCat"/>
      </c:valAx>
      <c:valAx>
        <c:axId val="1671452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657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9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4655987654320987"/>
                  <c:y val="-0.217340740740740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AO$4:$AO$16</c:f>
              <c:numCache>
                <c:formatCode>General</c:formatCode>
                <c:ptCount val="13"/>
                <c:pt idx="0">
                  <c:v>14714.333333333334</c:v>
                </c:pt>
                <c:pt idx="1">
                  <c:v>57384</c:v>
                </c:pt>
                <c:pt idx="2">
                  <c:v>202033.66666666666</c:v>
                </c:pt>
                <c:pt idx="3">
                  <c:v>432441</c:v>
                </c:pt>
                <c:pt idx="4">
                  <c:v>733404.66666666663</c:v>
                </c:pt>
                <c:pt idx="5">
                  <c:v>1009611</c:v>
                </c:pt>
                <c:pt idx="6">
                  <c:v>1393144</c:v>
                </c:pt>
                <c:pt idx="7">
                  <c:v>1800530</c:v>
                </c:pt>
                <c:pt idx="8">
                  <c:v>2061256</c:v>
                </c:pt>
                <c:pt idx="9">
                  <c:v>2324111.3333333335</c:v>
                </c:pt>
                <c:pt idx="10">
                  <c:v>2501506</c:v>
                </c:pt>
                <c:pt idx="11">
                  <c:v>2652028.3333333335</c:v>
                </c:pt>
                <c:pt idx="12">
                  <c:v>2996470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28-4162-BFEF-143F08A22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458463"/>
        <c:axId val="294465663"/>
      </c:scatterChart>
      <c:valAx>
        <c:axId val="2944584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65663"/>
        <c:crosses val="autoZero"/>
        <c:crossBetween val="midCat"/>
      </c:valAx>
      <c:valAx>
        <c:axId val="294465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584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15287"/>
            <c:dispRSqr val="1"/>
            <c:dispEq val="1"/>
            <c:trendlineLbl>
              <c:layout>
                <c:manualLayout>
                  <c:x val="0.14655987654320987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:$A$16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</c:numCache>
            </c:numRef>
          </c:xVal>
          <c:yVal>
            <c:numRef>
              <c:f>'S7 Luciferase standard curves'!$AS$4:$AS$16</c:f>
              <c:numCache>
                <c:formatCode>General</c:formatCode>
                <c:ptCount val="13"/>
                <c:pt idx="0">
                  <c:v>14490.666666666666</c:v>
                </c:pt>
                <c:pt idx="1">
                  <c:v>55091.666666666664</c:v>
                </c:pt>
                <c:pt idx="2">
                  <c:v>193835</c:v>
                </c:pt>
                <c:pt idx="3">
                  <c:v>413733</c:v>
                </c:pt>
                <c:pt idx="4">
                  <c:v>700935.33333333337</c:v>
                </c:pt>
                <c:pt idx="5">
                  <c:v>962017.66666666663</c:v>
                </c:pt>
                <c:pt idx="6">
                  <c:v>1317150</c:v>
                </c:pt>
                <c:pt idx="7">
                  <c:v>1696186.3333333333</c:v>
                </c:pt>
                <c:pt idx="8">
                  <c:v>1945072.6666666667</c:v>
                </c:pt>
                <c:pt idx="9">
                  <c:v>2180185.6666666665</c:v>
                </c:pt>
                <c:pt idx="10">
                  <c:v>2327616.6666666665</c:v>
                </c:pt>
                <c:pt idx="11">
                  <c:v>2486348.3333333335</c:v>
                </c:pt>
                <c:pt idx="12">
                  <c:v>2804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0-4A0B-A096-AC62DD4D1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526143"/>
        <c:axId val="294522303"/>
      </c:scatterChart>
      <c:valAx>
        <c:axId val="294526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22303"/>
        <c:crosses val="autoZero"/>
        <c:crossBetween val="midCat"/>
      </c:valAx>
      <c:valAx>
        <c:axId val="294522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261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5075370370370378"/>
                  <c:y val="-0.205581481481481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E$43:$E$56</c:f>
              <c:numCache>
                <c:formatCode>General</c:formatCode>
                <c:ptCount val="14"/>
                <c:pt idx="0">
                  <c:v>4890.666666666667</c:v>
                </c:pt>
                <c:pt idx="1">
                  <c:v>131283</c:v>
                </c:pt>
                <c:pt idx="2">
                  <c:v>235542</c:v>
                </c:pt>
                <c:pt idx="3">
                  <c:v>486114</c:v>
                </c:pt>
                <c:pt idx="4">
                  <c:v>930651</c:v>
                </c:pt>
                <c:pt idx="5">
                  <c:v>1834353</c:v>
                </c:pt>
                <c:pt idx="6">
                  <c:v>2722345.6666666665</c:v>
                </c:pt>
                <c:pt idx="7">
                  <c:v>3956529.6666666665</c:v>
                </c:pt>
                <c:pt idx="8">
                  <c:v>5032812.333333333</c:v>
                </c:pt>
                <c:pt idx="9">
                  <c:v>5871769.666666667</c:v>
                </c:pt>
                <c:pt idx="10">
                  <c:v>6818149.666666667</c:v>
                </c:pt>
                <c:pt idx="11">
                  <c:v>8278909.666666667</c:v>
                </c:pt>
                <c:pt idx="12">
                  <c:v>9256643.333333334</c:v>
                </c:pt>
                <c:pt idx="13">
                  <c:v>10546833.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02-4BEF-934B-41CF31395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26191"/>
        <c:axId val="1665830031"/>
      </c:scatterChart>
      <c:valAx>
        <c:axId val="1665826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30031"/>
        <c:crosses val="autoZero"/>
        <c:crossBetween val="midCat"/>
      </c:valAx>
      <c:valAx>
        <c:axId val="1665830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261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5467345679012345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I$43:$I$56</c:f>
              <c:numCache>
                <c:formatCode>General</c:formatCode>
                <c:ptCount val="14"/>
                <c:pt idx="0">
                  <c:v>4816</c:v>
                </c:pt>
                <c:pt idx="1">
                  <c:v>130844</c:v>
                </c:pt>
                <c:pt idx="2">
                  <c:v>234689</c:v>
                </c:pt>
                <c:pt idx="3">
                  <c:v>484161.33333333331</c:v>
                </c:pt>
                <c:pt idx="4">
                  <c:v>930434</c:v>
                </c:pt>
                <c:pt idx="5">
                  <c:v>1830958.3333333333</c:v>
                </c:pt>
                <c:pt idx="6">
                  <c:v>2726108</c:v>
                </c:pt>
                <c:pt idx="7">
                  <c:v>3957800.6666666665</c:v>
                </c:pt>
                <c:pt idx="8">
                  <c:v>5041324.666666667</c:v>
                </c:pt>
                <c:pt idx="9">
                  <c:v>5886910.666666667</c:v>
                </c:pt>
                <c:pt idx="10">
                  <c:v>6837315.333333333</c:v>
                </c:pt>
                <c:pt idx="11">
                  <c:v>8319043.333333333</c:v>
                </c:pt>
                <c:pt idx="12">
                  <c:v>9309212.666666666</c:v>
                </c:pt>
                <c:pt idx="13">
                  <c:v>10531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37-4044-BEB1-485297C6E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37391"/>
        <c:axId val="1671462831"/>
      </c:scatterChart>
      <c:valAx>
        <c:axId val="1671437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62831"/>
        <c:crosses val="autoZero"/>
        <c:crossBetween val="midCat"/>
      </c:valAx>
      <c:valAx>
        <c:axId val="1671462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37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8995123456790122"/>
                  <c:y val="-0.24673888888888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M$43:$M$56</c:f>
              <c:numCache>
                <c:formatCode>General</c:formatCode>
                <c:ptCount val="14"/>
                <c:pt idx="0">
                  <c:v>4946.333333333333</c:v>
                </c:pt>
                <c:pt idx="1">
                  <c:v>131080.33333333334</c:v>
                </c:pt>
                <c:pt idx="2">
                  <c:v>235831.33333333334</c:v>
                </c:pt>
                <c:pt idx="3">
                  <c:v>486079.33333333331</c:v>
                </c:pt>
                <c:pt idx="4">
                  <c:v>933547</c:v>
                </c:pt>
                <c:pt idx="5">
                  <c:v>1839031</c:v>
                </c:pt>
                <c:pt idx="6">
                  <c:v>2740258.3333333335</c:v>
                </c:pt>
                <c:pt idx="7">
                  <c:v>3981301</c:v>
                </c:pt>
                <c:pt idx="8">
                  <c:v>5078679.333333333</c:v>
                </c:pt>
                <c:pt idx="9">
                  <c:v>5917915.333333333</c:v>
                </c:pt>
                <c:pt idx="10">
                  <c:v>6873546.333333333</c:v>
                </c:pt>
                <c:pt idx="11">
                  <c:v>8379804</c:v>
                </c:pt>
                <c:pt idx="12">
                  <c:v>9354755.333333334</c:v>
                </c:pt>
                <c:pt idx="13">
                  <c:v>10525603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F0-4D32-92F2-34EB49870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428223"/>
        <c:axId val="294419583"/>
      </c:scatterChart>
      <c:valAx>
        <c:axId val="294428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19583"/>
        <c:crosses val="autoZero"/>
        <c:crossBetween val="midCat"/>
      </c:valAx>
      <c:valAx>
        <c:axId val="294419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428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7819197530864198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Q$43:$Q$56</c:f>
              <c:numCache>
                <c:formatCode>General</c:formatCode>
                <c:ptCount val="14"/>
                <c:pt idx="0">
                  <c:v>4959.666666666667</c:v>
                </c:pt>
                <c:pt idx="1">
                  <c:v>131328</c:v>
                </c:pt>
                <c:pt idx="2">
                  <c:v>236708.33333333334</c:v>
                </c:pt>
                <c:pt idx="3">
                  <c:v>488838</c:v>
                </c:pt>
                <c:pt idx="4">
                  <c:v>937731.33333333337</c:v>
                </c:pt>
                <c:pt idx="5">
                  <c:v>1848775</c:v>
                </c:pt>
                <c:pt idx="6">
                  <c:v>2760943</c:v>
                </c:pt>
                <c:pt idx="7">
                  <c:v>4003480</c:v>
                </c:pt>
                <c:pt idx="8">
                  <c:v>5111552.333333333</c:v>
                </c:pt>
                <c:pt idx="9">
                  <c:v>5960107.666666667</c:v>
                </c:pt>
                <c:pt idx="10">
                  <c:v>6917747</c:v>
                </c:pt>
                <c:pt idx="11">
                  <c:v>8445229.666666666</c:v>
                </c:pt>
                <c:pt idx="12">
                  <c:v>9369504</c:v>
                </c:pt>
                <c:pt idx="13">
                  <c:v>10481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C4-4948-9737-440CF1E40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46831"/>
        <c:axId val="1665870351"/>
      </c:scatterChart>
      <c:valAx>
        <c:axId val="1665846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70351"/>
        <c:crosses val="autoZero"/>
        <c:crossBetween val="midCat"/>
      </c:valAx>
      <c:valAx>
        <c:axId val="166587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46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4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3115493827160493"/>
                  <c:y val="-0.2063162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U$43:$U$56</c:f>
              <c:numCache>
                <c:formatCode>General</c:formatCode>
                <c:ptCount val="14"/>
                <c:pt idx="0">
                  <c:v>4877.666666666667</c:v>
                </c:pt>
                <c:pt idx="1">
                  <c:v>131869.66666666666</c:v>
                </c:pt>
                <c:pt idx="2">
                  <c:v>236654.66666666666</c:v>
                </c:pt>
                <c:pt idx="3">
                  <c:v>489483.66666666669</c:v>
                </c:pt>
                <c:pt idx="4">
                  <c:v>938379</c:v>
                </c:pt>
                <c:pt idx="5">
                  <c:v>1852588.6666666667</c:v>
                </c:pt>
                <c:pt idx="6">
                  <c:v>2761337.6666666665</c:v>
                </c:pt>
                <c:pt idx="7">
                  <c:v>4003548</c:v>
                </c:pt>
                <c:pt idx="8">
                  <c:v>5114331.333333333</c:v>
                </c:pt>
                <c:pt idx="9">
                  <c:v>5965684.666666667</c:v>
                </c:pt>
                <c:pt idx="10">
                  <c:v>6920395.333333333</c:v>
                </c:pt>
                <c:pt idx="11">
                  <c:v>8449353.666666666</c:v>
                </c:pt>
                <c:pt idx="12">
                  <c:v>9304605.666666666</c:v>
                </c:pt>
                <c:pt idx="13">
                  <c:v>10448049.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C0-4BDB-934C-AECDC758A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45551"/>
        <c:axId val="1671458031"/>
      </c:scatterChart>
      <c:valAx>
        <c:axId val="1671445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58031"/>
        <c:crosses val="autoZero"/>
        <c:crossBetween val="midCat"/>
      </c:valAx>
      <c:valAx>
        <c:axId val="1671458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45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5859320987654321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Y$43:$Y$56</c:f>
              <c:numCache>
                <c:formatCode>General</c:formatCode>
                <c:ptCount val="14"/>
                <c:pt idx="0">
                  <c:v>4983.333333333333</c:v>
                </c:pt>
                <c:pt idx="1">
                  <c:v>131921.66666666666</c:v>
                </c:pt>
                <c:pt idx="2">
                  <c:v>236536.33333333334</c:v>
                </c:pt>
                <c:pt idx="3">
                  <c:v>489445.33333333331</c:v>
                </c:pt>
                <c:pt idx="4">
                  <c:v>937472.33333333337</c:v>
                </c:pt>
                <c:pt idx="5">
                  <c:v>1850573</c:v>
                </c:pt>
                <c:pt idx="6">
                  <c:v>2761336</c:v>
                </c:pt>
                <c:pt idx="7">
                  <c:v>3994547</c:v>
                </c:pt>
                <c:pt idx="8">
                  <c:v>5105731.666666667</c:v>
                </c:pt>
                <c:pt idx="9">
                  <c:v>5951196.666666667</c:v>
                </c:pt>
                <c:pt idx="10">
                  <c:v>6898881.333333333</c:v>
                </c:pt>
                <c:pt idx="11">
                  <c:v>8420028.666666666</c:v>
                </c:pt>
                <c:pt idx="12">
                  <c:v>9219478.333333334</c:v>
                </c:pt>
                <c:pt idx="13">
                  <c:v>10394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21-4D95-AAF3-17A946958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66511"/>
        <c:axId val="1665864111"/>
      </c:scatterChart>
      <c:valAx>
        <c:axId val="1665866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64111"/>
        <c:crosses val="autoZero"/>
        <c:crossBetween val="midCat"/>
      </c:valAx>
      <c:valAx>
        <c:axId val="166586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66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7427222222222216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AC$43:$AC$56</c:f>
              <c:numCache>
                <c:formatCode>General</c:formatCode>
                <c:ptCount val="14"/>
                <c:pt idx="0">
                  <c:v>4941.333333333333</c:v>
                </c:pt>
                <c:pt idx="1">
                  <c:v>132070</c:v>
                </c:pt>
                <c:pt idx="2">
                  <c:v>237146.33333333334</c:v>
                </c:pt>
                <c:pt idx="3">
                  <c:v>489212</c:v>
                </c:pt>
                <c:pt idx="4">
                  <c:v>937153.66666666663</c:v>
                </c:pt>
                <c:pt idx="5">
                  <c:v>1848861.3333333333</c:v>
                </c:pt>
                <c:pt idx="6">
                  <c:v>2754292</c:v>
                </c:pt>
                <c:pt idx="7">
                  <c:v>3988203</c:v>
                </c:pt>
                <c:pt idx="8">
                  <c:v>5095879.666666667</c:v>
                </c:pt>
                <c:pt idx="9">
                  <c:v>5933750</c:v>
                </c:pt>
                <c:pt idx="10">
                  <c:v>6883273.666666667</c:v>
                </c:pt>
                <c:pt idx="11">
                  <c:v>8385786.333333333</c:v>
                </c:pt>
                <c:pt idx="12">
                  <c:v>9116939.333333334</c:v>
                </c:pt>
                <c:pt idx="13">
                  <c:v>10334418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BF-40C3-A458-073590383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4514623"/>
        <c:axId val="294517023"/>
      </c:scatterChart>
      <c:valAx>
        <c:axId val="294514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17023"/>
        <c:crosses val="autoZero"/>
        <c:crossBetween val="midCat"/>
      </c:valAx>
      <c:valAx>
        <c:axId val="294517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4514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7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7819197530864198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AG$43:$AG$56</c:f>
              <c:numCache>
                <c:formatCode>General</c:formatCode>
                <c:ptCount val="14"/>
                <c:pt idx="0">
                  <c:v>5026</c:v>
                </c:pt>
                <c:pt idx="1">
                  <c:v>131753.66666666666</c:v>
                </c:pt>
                <c:pt idx="2">
                  <c:v>236967</c:v>
                </c:pt>
                <c:pt idx="3">
                  <c:v>488895.33333333331</c:v>
                </c:pt>
                <c:pt idx="4">
                  <c:v>935872</c:v>
                </c:pt>
                <c:pt idx="5">
                  <c:v>1844244.3333333333</c:v>
                </c:pt>
                <c:pt idx="6">
                  <c:v>2751207.3333333335</c:v>
                </c:pt>
                <c:pt idx="7">
                  <c:v>3974035.3333333335</c:v>
                </c:pt>
                <c:pt idx="8">
                  <c:v>5078492</c:v>
                </c:pt>
                <c:pt idx="9">
                  <c:v>5918344</c:v>
                </c:pt>
                <c:pt idx="10">
                  <c:v>6851611</c:v>
                </c:pt>
                <c:pt idx="11">
                  <c:v>8342397</c:v>
                </c:pt>
                <c:pt idx="12">
                  <c:v>8977097.666666666</c:v>
                </c:pt>
                <c:pt idx="13">
                  <c:v>10268316.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B3-467F-85A1-82019FF6C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828591"/>
        <c:axId val="1665822831"/>
      </c:scatterChart>
      <c:valAx>
        <c:axId val="1665828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22831"/>
        <c:crosses val="autoZero"/>
        <c:crossBetween val="midCat"/>
      </c:valAx>
      <c:valAx>
        <c:axId val="1665822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8285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8.4736728395061731E-2"/>
                  <c:y val="-0.528441666666666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AU$42:$AU$61</c:f>
              <c:numCache>
                <c:formatCode>General</c:formatCode>
                <c:ptCount val="20"/>
                <c:pt idx="0">
                  <c:v>0</c:v>
                </c:pt>
                <c:pt idx="1">
                  <c:v>-5.4204280565418095E-2</c:v>
                </c:pt>
                <c:pt idx="2">
                  <c:v>-8.4445540843242614E-2</c:v>
                </c:pt>
                <c:pt idx="3">
                  <c:v>-0.11040159008640392</c:v>
                </c:pt>
                <c:pt idx="4">
                  <c:v>-0.13476507715953792</c:v>
                </c:pt>
                <c:pt idx="5">
                  <c:v>-0.16192611397784756</c:v>
                </c:pt>
                <c:pt idx="6">
                  <c:v>-0.19310360925493286</c:v>
                </c:pt>
                <c:pt idx="7">
                  <c:v>-0.23055766239907807</c:v>
                </c:pt>
                <c:pt idx="8">
                  <c:v>-0.26822138800313722</c:v>
                </c:pt>
                <c:pt idx="9">
                  <c:v>-0.30943688479342008</c:v>
                </c:pt>
                <c:pt idx="10">
                  <c:v>-0.35366194744098839</c:v>
                </c:pt>
                <c:pt idx="11">
                  <c:v>-0.39990251047203379</c:v>
                </c:pt>
                <c:pt idx="12">
                  <c:v>-0.4458704301528969</c:v>
                </c:pt>
                <c:pt idx="13">
                  <c:v>-0.4964670290372642</c:v>
                </c:pt>
                <c:pt idx="14">
                  <c:v>-0.54820631391611285</c:v>
                </c:pt>
                <c:pt idx="15">
                  <c:v>-0.59880615887022326</c:v>
                </c:pt>
                <c:pt idx="16">
                  <c:v>-0.64933185459162235</c:v>
                </c:pt>
                <c:pt idx="17">
                  <c:v>-0.70213012495973004</c:v>
                </c:pt>
                <c:pt idx="18">
                  <c:v>-0.75308467557162706</c:v>
                </c:pt>
                <c:pt idx="19">
                  <c:v>-0.80354750724401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A0-4F10-A9F7-152B4512A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31151"/>
        <c:axId val="1671432111"/>
      </c:scatterChart>
      <c:valAx>
        <c:axId val="1671431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32111"/>
        <c:crosses val="autoZero"/>
        <c:crossBetween val="midCat"/>
      </c:valAx>
      <c:valAx>
        <c:axId val="167143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31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8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446388888888889"/>
                  <c:y val="-0.206316203703703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AK$43:$AK$56</c:f>
              <c:numCache>
                <c:formatCode>General</c:formatCode>
                <c:ptCount val="14"/>
                <c:pt idx="0">
                  <c:v>4970.333333333333</c:v>
                </c:pt>
                <c:pt idx="1">
                  <c:v>131408.66666666666</c:v>
                </c:pt>
                <c:pt idx="2">
                  <c:v>235058.33333333334</c:v>
                </c:pt>
                <c:pt idx="3">
                  <c:v>485701.66666666669</c:v>
                </c:pt>
                <c:pt idx="4">
                  <c:v>930036.66666666663</c:v>
                </c:pt>
                <c:pt idx="5">
                  <c:v>1831569</c:v>
                </c:pt>
                <c:pt idx="6">
                  <c:v>2726114.6666666665</c:v>
                </c:pt>
                <c:pt idx="7">
                  <c:v>3929498.6666666665</c:v>
                </c:pt>
                <c:pt idx="8">
                  <c:v>5023972.333333333</c:v>
                </c:pt>
                <c:pt idx="9">
                  <c:v>5844977</c:v>
                </c:pt>
                <c:pt idx="10">
                  <c:v>6763845</c:v>
                </c:pt>
                <c:pt idx="11">
                  <c:v>8219243</c:v>
                </c:pt>
                <c:pt idx="12">
                  <c:v>8829501.666666666</c:v>
                </c:pt>
                <c:pt idx="13">
                  <c:v>10095221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EC-427C-A164-EACFF76A02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221775"/>
        <c:axId val="1545236175"/>
      </c:scatterChart>
      <c:valAx>
        <c:axId val="1545221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5236175"/>
        <c:crosses val="autoZero"/>
        <c:crossBetween val="midCat"/>
      </c:valAx>
      <c:valAx>
        <c:axId val="1545236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5221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9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8383641975308643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AO$43:$AO$56</c:f>
              <c:numCache>
                <c:formatCode>General</c:formatCode>
                <c:ptCount val="14"/>
                <c:pt idx="0">
                  <c:v>4984.333333333333</c:v>
                </c:pt>
                <c:pt idx="1">
                  <c:v>130804.33333333333</c:v>
                </c:pt>
                <c:pt idx="2">
                  <c:v>233974.66666666666</c:v>
                </c:pt>
                <c:pt idx="3">
                  <c:v>484276</c:v>
                </c:pt>
                <c:pt idx="4">
                  <c:v>925487</c:v>
                </c:pt>
                <c:pt idx="5">
                  <c:v>1821930</c:v>
                </c:pt>
                <c:pt idx="6">
                  <c:v>2714577.3333333335</c:v>
                </c:pt>
                <c:pt idx="7">
                  <c:v>3909470.6666666665</c:v>
                </c:pt>
                <c:pt idx="8">
                  <c:v>4991078.666666667</c:v>
                </c:pt>
                <c:pt idx="9">
                  <c:v>5805584</c:v>
                </c:pt>
                <c:pt idx="10">
                  <c:v>6713744</c:v>
                </c:pt>
                <c:pt idx="11">
                  <c:v>8154834.666666667</c:v>
                </c:pt>
                <c:pt idx="12">
                  <c:v>8689631.333333334</c:v>
                </c:pt>
                <c:pt idx="13">
                  <c:v>10017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47-4D2F-898B-CDD5C3D02D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202575"/>
        <c:axId val="1545203055"/>
      </c:scatterChart>
      <c:valAx>
        <c:axId val="1545202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5203055"/>
        <c:crosses val="autoZero"/>
        <c:crossBetween val="midCat"/>
      </c:valAx>
      <c:valAx>
        <c:axId val="154520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45202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0 min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4890.6670000000004"/>
            <c:dispRSqr val="1"/>
            <c:dispEq val="1"/>
            <c:trendlineLbl>
              <c:layout>
                <c:manualLayout>
                  <c:x val="0.15639814814814806"/>
                  <c:y val="-0.21146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7 Luciferase standard curves'!$A$43:$A$56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30</c:v>
                </c:pt>
                <c:pt idx="7">
                  <c:v>40</c:v>
                </c:pt>
                <c:pt idx="8">
                  <c:v>50</c:v>
                </c:pt>
                <c:pt idx="9">
                  <c:v>60</c:v>
                </c:pt>
                <c:pt idx="10">
                  <c:v>70</c:v>
                </c:pt>
                <c:pt idx="11">
                  <c:v>80</c:v>
                </c:pt>
                <c:pt idx="12">
                  <c:v>90</c:v>
                </c:pt>
                <c:pt idx="13">
                  <c:v>100</c:v>
                </c:pt>
              </c:numCache>
            </c:numRef>
          </c:xVal>
          <c:yVal>
            <c:numRef>
              <c:f>'S7 Luciferase standard curves'!$AS$43:$AS$56</c:f>
              <c:numCache>
                <c:formatCode>General</c:formatCode>
                <c:ptCount val="14"/>
                <c:pt idx="0">
                  <c:v>5076.666666666667</c:v>
                </c:pt>
                <c:pt idx="1">
                  <c:v>129958.33333333333</c:v>
                </c:pt>
                <c:pt idx="2">
                  <c:v>233463</c:v>
                </c:pt>
                <c:pt idx="3">
                  <c:v>482610.66666666669</c:v>
                </c:pt>
                <c:pt idx="4">
                  <c:v>922287.66666666663</c:v>
                </c:pt>
                <c:pt idx="5">
                  <c:v>1814807.6666666667</c:v>
                </c:pt>
                <c:pt idx="6">
                  <c:v>2700046</c:v>
                </c:pt>
                <c:pt idx="7">
                  <c:v>3884578.3333333335</c:v>
                </c:pt>
                <c:pt idx="8">
                  <c:v>4957832</c:v>
                </c:pt>
                <c:pt idx="9">
                  <c:v>5763813.666666667</c:v>
                </c:pt>
                <c:pt idx="10">
                  <c:v>6656252.333333333</c:v>
                </c:pt>
                <c:pt idx="11">
                  <c:v>8075026</c:v>
                </c:pt>
                <c:pt idx="12">
                  <c:v>8548808.333333334</c:v>
                </c:pt>
                <c:pt idx="13">
                  <c:v>9932458.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57-4F79-A662-240CC9CB8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2447"/>
        <c:axId val="121085167"/>
      </c:scatterChart>
      <c:valAx>
        <c:axId val="121102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protein concentration (%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85167"/>
        <c:crosses val="autoZero"/>
        <c:crossBetween val="midCat"/>
      </c:valAx>
      <c:valAx>
        <c:axId val="12108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LU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02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%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1.4978395061729115E-3"/>
                  <c:y val="-0.5347111111111111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2:$A$61</c:f>
              <c:numCache>
                <c:formatCode>0_ </c:formatCode>
                <c:ptCount val="20"/>
                <c:pt idx="0">
                  <c:v>0</c:v>
                </c:pt>
                <c:pt idx="1">
                  <c:v>60.002000000000002</c:v>
                </c:pt>
                <c:pt idx="2">
                  <c:v>120.014</c:v>
                </c:pt>
                <c:pt idx="3">
                  <c:v>180.02099999999999</c:v>
                </c:pt>
                <c:pt idx="4">
                  <c:v>240.03700000000001</c:v>
                </c:pt>
                <c:pt idx="5">
                  <c:v>300.04000000000002</c:v>
                </c:pt>
                <c:pt idx="6">
                  <c:v>360.05</c:v>
                </c:pt>
                <c:pt idx="7">
                  <c:v>420.05200000000002</c:v>
                </c:pt>
                <c:pt idx="8">
                  <c:v>480.05500000000001</c:v>
                </c:pt>
                <c:pt idx="9">
                  <c:v>540.06299999999999</c:v>
                </c:pt>
                <c:pt idx="10">
                  <c:v>600.077</c:v>
                </c:pt>
                <c:pt idx="11">
                  <c:v>660.08399999999995</c:v>
                </c:pt>
                <c:pt idx="12">
                  <c:v>720.09199999999998</c:v>
                </c:pt>
                <c:pt idx="13">
                  <c:v>780.10900000000004</c:v>
                </c:pt>
                <c:pt idx="14">
                  <c:v>840.12</c:v>
                </c:pt>
                <c:pt idx="15">
                  <c:v>900.13199999999995</c:v>
                </c:pt>
                <c:pt idx="16">
                  <c:v>960.149</c:v>
                </c:pt>
                <c:pt idx="17">
                  <c:v>1020.165</c:v>
                </c:pt>
                <c:pt idx="18">
                  <c:v>1080.175</c:v>
                </c:pt>
                <c:pt idx="19">
                  <c:v>1140.1859999999999</c:v>
                </c:pt>
              </c:numCache>
            </c:numRef>
          </c:xVal>
          <c:yVal>
            <c:numRef>
              <c:f>'S3 RLuc'!$BC$42:$BC$61</c:f>
              <c:numCache>
                <c:formatCode>General</c:formatCode>
                <c:ptCount val="20"/>
                <c:pt idx="0">
                  <c:v>0</c:v>
                </c:pt>
                <c:pt idx="1">
                  <c:v>-4.4726918214705619E-2</c:v>
                </c:pt>
                <c:pt idx="2">
                  <c:v>-7.6995627970958158E-2</c:v>
                </c:pt>
                <c:pt idx="3">
                  <c:v>-9.521354645913381E-2</c:v>
                </c:pt>
                <c:pt idx="4">
                  <c:v>-0.10835970829439792</c:v>
                </c:pt>
                <c:pt idx="5">
                  <c:v>-0.13339995242615574</c:v>
                </c:pt>
                <c:pt idx="6">
                  <c:v>-0.15047379786176648</c:v>
                </c:pt>
                <c:pt idx="7">
                  <c:v>-0.17864866744703242</c:v>
                </c:pt>
                <c:pt idx="8">
                  <c:v>-0.20411830126484323</c:v>
                </c:pt>
                <c:pt idx="9">
                  <c:v>-0.22815444343148128</c:v>
                </c:pt>
                <c:pt idx="10">
                  <c:v>-0.26892149770408247</c:v>
                </c:pt>
                <c:pt idx="11">
                  <c:v>-0.30772239277639629</c:v>
                </c:pt>
                <c:pt idx="12">
                  <c:v>-0.33554235481372141</c:v>
                </c:pt>
                <c:pt idx="13">
                  <c:v>-0.37417109327971415</c:v>
                </c:pt>
                <c:pt idx="14">
                  <c:v>-0.41914303384750151</c:v>
                </c:pt>
                <c:pt idx="15">
                  <c:v>-0.45739109366093345</c:v>
                </c:pt>
                <c:pt idx="16">
                  <c:v>-0.48784615891577804</c:v>
                </c:pt>
                <c:pt idx="17">
                  <c:v>-0.52333079811364425</c:v>
                </c:pt>
                <c:pt idx="18">
                  <c:v>-0.56991621543755888</c:v>
                </c:pt>
                <c:pt idx="19">
                  <c:v>-0.5941535575285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39-47C2-A726-1E92F7358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447951"/>
        <c:axId val="1671438831"/>
      </c:scatterChart>
      <c:valAx>
        <c:axId val="1671447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38831"/>
        <c:crosses val="autoZero"/>
        <c:crossBetween val="midCat"/>
      </c:valAx>
      <c:valAx>
        <c:axId val="167143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1447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8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4.9474382716049384E-2"/>
                  <c:y val="-0.5499509259259258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:$A$23</c:f>
              <c:numCache>
                <c:formatCode>0_ </c:formatCode>
                <c:ptCount val="20"/>
                <c:pt idx="0">
                  <c:v>0</c:v>
                </c:pt>
                <c:pt idx="1">
                  <c:v>60.012</c:v>
                </c:pt>
                <c:pt idx="2">
                  <c:v>120.02500000000001</c:v>
                </c:pt>
                <c:pt idx="3">
                  <c:v>180.03200000000001</c:v>
                </c:pt>
                <c:pt idx="4">
                  <c:v>240.042</c:v>
                </c:pt>
                <c:pt idx="5">
                  <c:v>300.04700000000003</c:v>
                </c:pt>
                <c:pt idx="6">
                  <c:v>360.06099999999998</c:v>
                </c:pt>
                <c:pt idx="7">
                  <c:v>420.06400000000002</c:v>
                </c:pt>
                <c:pt idx="8">
                  <c:v>480.07900000000001</c:v>
                </c:pt>
                <c:pt idx="9">
                  <c:v>540.08600000000001</c:v>
                </c:pt>
                <c:pt idx="10">
                  <c:v>600.08799999999997</c:v>
                </c:pt>
                <c:pt idx="11">
                  <c:v>660.09500000000003</c:v>
                </c:pt>
                <c:pt idx="12">
                  <c:v>720.10500000000002</c:v>
                </c:pt>
                <c:pt idx="13">
                  <c:v>780.11900000000003</c:v>
                </c:pt>
                <c:pt idx="14">
                  <c:v>840.12400000000002</c:v>
                </c:pt>
                <c:pt idx="15">
                  <c:v>900.11599999999999</c:v>
                </c:pt>
                <c:pt idx="16">
                  <c:v>960.12800000000004</c:v>
                </c:pt>
                <c:pt idx="17">
                  <c:v>1020.145</c:v>
                </c:pt>
                <c:pt idx="18">
                  <c:v>1080.1479999999999</c:v>
                </c:pt>
                <c:pt idx="19">
                  <c:v>1140.1600000000001</c:v>
                </c:pt>
              </c:numCache>
            </c:numRef>
          </c:xVal>
          <c:yVal>
            <c:numRef>
              <c:f>'S3 RLuc'!$D$4:$D$23</c:f>
              <c:numCache>
                <c:formatCode>General</c:formatCode>
                <c:ptCount val="20"/>
                <c:pt idx="0">
                  <c:v>0</c:v>
                </c:pt>
                <c:pt idx="1">
                  <c:v>-9.0679964098896226E-2</c:v>
                </c:pt>
                <c:pt idx="2">
                  <c:v>-0.15841962804415058</c:v>
                </c:pt>
                <c:pt idx="3">
                  <c:v>-0.21338085022251357</c:v>
                </c:pt>
                <c:pt idx="4">
                  <c:v>-0.2649014446803204</c:v>
                </c:pt>
                <c:pt idx="5">
                  <c:v>-0.31520589335311444</c:v>
                </c:pt>
                <c:pt idx="6">
                  <c:v>-0.36690747461800538</c:v>
                </c:pt>
                <c:pt idx="7">
                  <c:v>-0.42049013815238573</c:v>
                </c:pt>
                <c:pt idx="8">
                  <c:v>-0.47387853369835864</c:v>
                </c:pt>
                <c:pt idx="9">
                  <c:v>-0.52953653295831926</c:v>
                </c:pt>
                <c:pt idx="10">
                  <c:v>-0.58622184267980459</c:v>
                </c:pt>
                <c:pt idx="11">
                  <c:v>-0.64508962057060815</c:v>
                </c:pt>
                <c:pt idx="12">
                  <c:v>-0.7026123651200733</c:v>
                </c:pt>
                <c:pt idx="13">
                  <c:v>-0.76344782389184218</c:v>
                </c:pt>
                <c:pt idx="14">
                  <c:v>-0.82521055915827446</c:v>
                </c:pt>
                <c:pt idx="15">
                  <c:v>-0.8870673255462399</c:v>
                </c:pt>
                <c:pt idx="16">
                  <c:v>-0.95189565463127579</c:v>
                </c:pt>
                <c:pt idx="17">
                  <c:v>-1.0146355335988413</c:v>
                </c:pt>
                <c:pt idx="18">
                  <c:v>-1.0791756311129241</c:v>
                </c:pt>
                <c:pt idx="19">
                  <c:v>-1.145443091793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C1-4FDE-AC5C-91095FA8D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942351"/>
        <c:axId val="1665944271"/>
      </c:scatterChart>
      <c:valAx>
        <c:axId val="166594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44271"/>
        <c:crosses val="autoZero"/>
        <c:crossBetween val="midCat"/>
      </c:valAx>
      <c:valAx>
        <c:axId val="166594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6594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56 </a:t>
            </a:r>
            <a:r>
              <a:rPr lang="el-GR" altLang="zh-CN"/>
              <a:t>μ</a:t>
            </a:r>
            <a:r>
              <a:rPr lang="en-US" altLang="zh-CN"/>
              <a:t>M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2.9875617283950544E-2"/>
                  <c:y val="-0.56656388888888887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3 RLuc'!$A$4:$A$23</c:f>
              <c:numCache>
                <c:formatCode>0_ </c:formatCode>
                <c:ptCount val="20"/>
                <c:pt idx="0">
                  <c:v>0</c:v>
                </c:pt>
                <c:pt idx="1">
                  <c:v>60.012</c:v>
                </c:pt>
                <c:pt idx="2">
                  <c:v>120.02500000000001</c:v>
                </c:pt>
                <c:pt idx="3">
                  <c:v>180.03200000000001</c:v>
                </c:pt>
                <c:pt idx="4">
                  <c:v>240.042</c:v>
                </c:pt>
                <c:pt idx="5">
                  <c:v>300.04700000000003</c:v>
                </c:pt>
                <c:pt idx="6">
                  <c:v>360.06099999999998</c:v>
                </c:pt>
                <c:pt idx="7">
                  <c:v>420.06400000000002</c:v>
                </c:pt>
                <c:pt idx="8">
                  <c:v>480.07900000000001</c:v>
                </c:pt>
                <c:pt idx="9">
                  <c:v>540.08600000000001</c:v>
                </c:pt>
                <c:pt idx="10">
                  <c:v>600.08799999999997</c:v>
                </c:pt>
                <c:pt idx="11">
                  <c:v>660.09500000000003</c:v>
                </c:pt>
                <c:pt idx="12">
                  <c:v>720.10500000000002</c:v>
                </c:pt>
                <c:pt idx="13">
                  <c:v>780.11900000000003</c:v>
                </c:pt>
                <c:pt idx="14">
                  <c:v>840.12400000000002</c:v>
                </c:pt>
                <c:pt idx="15">
                  <c:v>900.11599999999999</c:v>
                </c:pt>
                <c:pt idx="16">
                  <c:v>960.12800000000004</c:v>
                </c:pt>
                <c:pt idx="17">
                  <c:v>1020.145</c:v>
                </c:pt>
                <c:pt idx="18">
                  <c:v>1080.1479999999999</c:v>
                </c:pt>
                <c:pt idx="19">
                  <c:v>1140.1600000000001</c:v>
                </c:pt>
              </c:numCache>
            </c:numRef>
          </c:xVal>
          <c:yVal>
            <c:numRef>
              <c:f>'S3 RLuc'!$I$4:$I$23</c:f>
              <c:numCache>
                <c:formatCode>General</c:formatCode>
                <c:ptCount val="20"/>
                <c:pt idx="0">
                  <c:v>0</c:v>
                </c:pt>
                <c:pt idx="1">
                  <c:v>-9.0600519312856259E-2</c:v>
                </c:pt>
                <c:pt idx="2">
                  <c:v>-0.15885964233947766</c:v>
                </c:pt>
                <c:pt idx="3">
                  <c:v>-0.21988138919214731</c:v>
                </c:pt>
                <c:pt idx="4">
                  <c:v>-0.28144887988572953</c:v>
                </c:pt>
                <c:pt idx="5">
                  <c:v>-0.34400279662131128</c:v>
                </c:pt>
                <c:pt idx="6">
                  <c:v>-0.40958959476324486</c:v>
                </c:pt>
                <c:pt idx="7">
                  <c:v>-0.4745779210777924</c:v>
                </c:pt>
                <c:pt idx="8">
                  <c:v>-0.54266085696873667</c:v>
                </c:pt>
                <c:pt idx="9">
                  <c:v>-0.61227991186661634</c:v>
                </c:pt>
                <c:pt idx="10">
                  <c:v>-0.68346149118759614</c:v>
                </c:pt>
                <c:pt idx="11">
                  <c:v>-0.7549434142067446</c:v>
                </c:pt>
                <c:pt idx="12">
                  <c:v>-0.82866908338371059</c:v>
                </c:pt>
                <c:pt idx="13">
                  <c:v>-0.90040591953728222</c:v>
                </c:pt>
                <c:pt idx="14">
                  <c:v>-0.97622034829365278</c:v>
                </c:pt>
                <c:pt idx="15">
                  <c:v>-1.0526612988973096</c:v>
                </c:pt>
                <c:pt idx="16">
                  <c:v>-1.1272295879817171</c:v>
                </c:pt>
                <c:pt idx="17">
                  <c:v>-1.2028377328514068</c:v>
                </c:pt>
                <c:pt idx="18">
                  <c:v>-1.2784440386363616</c:v>
                </c:pt>
                <c:pt idx="19">
                  <c:v>-1.3551689551448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2D-40ED-A460-0E6CD5E8F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74127"/>
        <c:axId val="121063567"/>
      </c:scatterChart>
      <c:valAx>
        <c:axId val="121074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time after reaction (s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0_ 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63567"/>
        <c:crosses val="autoZero"/>
        <c:crossBetween val="midCat"/>
      </c:valAx>
      <c:valAx>
        <c:axId val="12106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N(RLU)</a:t>
                </a:r>
                <a:endParaRPr lang="zh-CN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074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3" Type="http://schemas.openxmlformats.org/officeDocument/2006/relationships/chart" Target="../charts/chart33.xml"/><Relationship Id="rId7" Type="http://schemas.openxmlformats.org/officeDocument/2006/relationships/chart" Target="../charts/chart37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5" Type="http://schemas.openxmlformats.org/officeDocument/2006/relationships/chart" Target="../charts/chart35.xml"/><Relationship Id="rId10" Type="http://schemas.openxmlformats.org/officeDocument/2006/relationships/chart" Target="../charts/chart40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13" Type="http://schemas.openxmlformats.org/officeDocument/2006/relationships/chart" Target="../charts/chart53.xml"/><Relationship Id="rId18" Type="http://schemas.openxmlformats.org/officeDocument/2006/relationships/chart" Target="../charts/chart58.xml"/><Relationship Id="rId3" Type="http://schemas.openxmlformats.org/officeDocument/2006/relationships/chart" Target="../charts/chart43.xml"/><Relationship Id="rId21" Type="http://schemas.openxmlformats.org/officeDocument/2006/relationships/chart" Target="../charts/chart61.xml"/><Relationship Id="rId7" Type="http://schemas.openxmlformats.org/officeDocument/2006/relationships/chart" Target="../charts/chart47.xml"/><Relationship Id="rId12" Type="http://schemas.openxmlformats.org/officeDocument/2006/relationships/chart" Target="../charts/chart52.xml"/><Relationship Id="rId17" Type="http://schemas.openxmlformats.org/officeDocument/2006/relationships/chart" Target="../charts/chart57.xml"/><Relationship Id="rId2" Type="http://schemas.openxmlformats.org/officeDocument/2006/relationships/chart" Target="../charts/chart42.xml"/><Relationship Id="rId16" Type="http://schemas.openxmlformats.org/officeDocument/2006/relationships/chart" Target="../charts/chart56.xml"/><Relationship Id="rId20" Type="http://schemas.openxmlformats.org/officeDocument/2006/relationships/chart" Target="../charts/chart60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11" Type="http://schemas.openxmlformats.org/officeDocument/2006/relationships/chart" Target="../charts/chart51.xml"/><Relationship Id="rId5" Type="http://schemas.openxmlformats.org/officeDocument/2006/relationships/chart" Target="../charts/chart45.xml"/><Relationship Id="rId15" Type="http://schemas.openxmlformats.org/officeDocument/2006/relationships/chart" Target="../charts/chart55.xml"/><Relationship Id="rId10" Type="http://schemas.openxmlformats.org/officeDocument/2006/relationships/chart" Target="../charts/chart50.xml"/><Relationship Id="rId19" Type="http://schemas.openxmlformats.org/officeDocument/2006/relationships/chart" Target="../charts/chart59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Relationship Id="rId14" Type="http://schemas.openxmlformats.org/officeDocument/2006/relationships/chart" Target="../charts/chart54.xml"/><Relationship Id="rId22" Type="http://schemas.openxmlformats.org/officeDocument/2006/relationships/chart" Target="../charts/chart6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7680</xdr:colOff>
      <xdr:row>62</xdr:row>
      <xdr:rowOff>49530</xdr:rowOff>
    </xdr:from>
    <xdr:to>
      <xdr:col>6</xdr:col>
      <xdr:colOff>24360</xdr:colOff>
      <xdr:row>74</xdr:row>
      <xdr:rowOff>10641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5FFA4B4-AA18-F287-E25D-934188EB06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04800</xdr:colOff>
      <xdr:row>62</xdr:row>
      <xdr:rowOff>26670</xdr:rowOff>
    </xdr:from>
    <xdr:to>
      <xdr:col>14</xdr:col>
      <xdr:colOff>359640</xdr:colOff>
      <xdr:row>74</xdr:row>
      <xdr:rowOff>8355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69ACABE0-C0BC-5C2F-E29B-0C68B29B57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0960</xdr:colOff>
      <xdr:row>61</xdr:row>
      <xdr:rowOff>118110</xdr:rowOff>
    </xdr:from>
    <xdr:to>
      <xdr:col>22</xdr:col>
      <xdr:colOff>291060</xdr:colOff>
      <xdr:row>73</xdr:row>
      <xdr:rowOff>17499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96CC34DF-1014-EACD-0745-98A848DBCF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20980</xdr:colOff>
      <xdr:row>61</xdr:row>
      <xdr:rowOff>95250</xdr:rowOff>
    </xdr:from>
    <xdr:to>
      <xdr:col>30</xdr:col>
      <xdr:colOff>451080</xdr:colOff>
      <xdr:row>73</xdr:row>
      <xdr:rowOff>15213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F135826F-AA6D-AE9C-8DA8-4D60BED47E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259080</xdr:colOff>
      <xdr:row>61</xdr:row>
      <xdr:rowOff>125730</xdr:rowOff>
    </xdr:from>
    <xdr:to>
      <xdr:col>38</xdr:col>
      <xdr:colOff>489180</xdr:colOff>
      <xdr:row>74</xdr:row>
      <xdr:rowOff>735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29F617BB-828D-562B-D5AD-A0B67A2ED2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76200</xdr:colOff>
      <xdr:row>61</xdr:row>
      <xdr:rowOff>171450</xdr:rowOff>
    </xdr:from>
    <xdr:to>
      <xdr:col>46</xdr:col>
      <xdr:colOff>306300</xdr:colOff>
      <xdr:row>74</xdr:row>
      <xdr:rowOff>5307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793F4E75-D906-129E-6B93-EFEA40E0C1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9</xdr:col>
      <xdr:colOff>83820</xdr:colOff>
      <xdr:row>61</xdr:row>
      <xdr:rowOff>110490</xdr:rowOff>
    </xdr:from>
    <xdr:to>
      <xdr:col>54</xdr:col>
      <xdr:colOff>313920</xdr:colOff>
      <xdr:row>73</xdr:row>
      <xdr:rowOff>16737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A802FA6E-3C57-DE4A-80E9-F9D0ED239E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678180</xdr:colOff>
      <xdr:row>23</xdr:row>
      <xdr:rowOff>95250</xdr:rowOff>
    </xdr:from>
    <xdr:to>
      <xdr:col>4</xdr:col>
      <xdr:colOff>237720</xdr:colOff>
      <xdr:row>35</xdr:row>
      <xdr:rowOff>15213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61623AC0-47BF-AF68-45F3-7D08B47890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510540</xdr:colOff>
      <xdr:row>23</xdr:row>
      <xdr:rowOff>87630</xdr:rowOff>
    </xdr:from>
    <xdr:to>
      <xdr:col>9</xdr:col>
      <xdr:colOff>435840</xdr:colOff>
      <xdr:row>35</xdr:row>
      <xdr:rowOff>14451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D193FB05-ED04-16E1-C59D-BE25D8436C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68580</xdr:colOff>
      <xdr:row>23</xdr:row>
      <xdr:rowOff>80010</xdr:rowOff>
    </xdr:from>
    <xdr:to>
      <xdr:col>15</xdr:col>
      <xdr:colOff>298680</xdr:colOff>
      <xdr:row>35</xdr:row>
      <xdr:rowOff>13689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74E1EA95-7CE6-CCE2-EA22-DD7E2D91C6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8640</xdr:colOff>
      <xdr:row>30</xdr:row>
      <xdr:rowOff>156210</xdr:rowOff>
    </xdr:from>
    <xdr:to>
      <xdr:col>5</xdr:col>
      <xdr:colOff>283440</xdr:colOff>
      <xdr:row>42</xdr:row>
      <xdr:rowOff>1216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22843299-300E-6F93-63D9-739AA12520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63880</xdr:colOff>
      <xdr:row>31</xdr:row>
      <xdr:rowOff>80010</xdr:rowOff>
    </xdr:from>
    <xdr:to>
      <xdr:col>22</xdr:col>
      <xdr:colOff>245340</xdr:colOff>
      <xdr:row>43</xdr:row>
      <xdr:rowOff>454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6667377C-0ED1-A70C-BBE4-2A4D8B2719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31520</xdr:colOff>
      <xdr:row>31</xdr:row>
      <xdr:rowOff>87630</xdr:rowOff>
    </xdr:from>
    <xdr:to>
      <xdr:col>14</xdr:col>
      <xdr:colOff>138660</xdr:colOff>
      <xdr:row>43</xdr:row>
      <xdr:rowOff>5307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6987618-B86D-22E2-55F4-A78605AD4F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97180</xdr:colOff>
      <xdr:row>72</xdr:row>
      <xdr:rowOff>179070</xdr:rowOff>
    </xdr:from>
    <xdr:to>
      <xdr:col>6</xdr:col>
      <xdr:colOff>31980</xdr:colOff>
      <xdr:row>84</xdr:row>
      <xdr:rowOff>14451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375BBF8D-ECB9-8B8A-160E-65902DABE4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2860</xdr:colOff>
      <xdr:row>72</xdr:row>
      <xdr:rowOff>125730</xdr:rowOff>
    </xdr:from>
    <xdr:to>
      <xdr:col>14</xdr:col>
      <xdr:colOff>306300</xdr:colOff>
      <xdr:row>84</xdr:row>
      <xdr:rowOff>9117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12F47495-27B4-DEAE-07EC-98A0E1B5AF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68580</xdr:colOff>
      <xdr:row>72</xdr:row>
      <xdr:rowOff>64770</xdr:rowOff>
    </xdr:from>
    <xdr:to>
      <xdr:col>22</xdr:col>
      <xdr:colOff>352020</xdr:colOff>
      <xdr:row>84</xdr:row>
      <xdr:rowOff>3021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5934E03D-4AFC-A3BA-2F90-DBA455CD1B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865026</xdr:colOff>
      <xdr:row>71</xdr:row>
      <xdr:rowOff>154228</xdr:rowOff>
    </xdr:from>
    <xdr:to>
      <xdr:col>30</xdr:col>
      <xdr:colOff>201081</xdr:colOff>
      <xdr:row>83</xdr:row>
      <xdr:rowOff>59543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9F5DF90E-8B4C-7E87-31D6-7DC93DB021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354903</xdr:colOff>
      <xdr:row>72</xdr:row>
      <xdr:rowOff>42797</xdr:rowOff>
    </xdr:from>
    <xdr:to>
      <xdr:col>38</xdr:col>
      <xdr:colOff>567780</xdr:colOff>
      <xdr:row>83</xdr:row>
      <xdr:rowOff>136003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85B25F84-EFD2-8B29-F1E5-51B6FACD5D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313150</xdr:colOff>
      <xdr:row>72</xdr:row>
      <xdr:rowOff>32359</xdr:rowOff>
    </xdr:from>
    <xdr:to>
      <xdr:col>46</xdr:col>
      <xdr:colOff>526027</xdr:colOff>
      <xdr:row>83</xdr:row>
      <xdr:rowOff>125565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9F00381B-918F-9761-62F8-FFF7CE6325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8</xdr:col>
      <xdr:colOff>532355</xdr:colOff>
      <xdr:row>72</xdr:row>
      <xdr:rowOff>63675</xdr:rowOff>
    </xdr:from>
    <xdr:to>
      <xdr:col>54</xdr:col>
      <xdr:colOff>139807</xdr:colOff>
      <xdr:row>83</xdr:row>
      <xdr:rowOff>156881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12B32814-E6B4-6A81-902B-CE36D33D23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44</xdr:row>
      <xdr:rowOff>72390</xdr:rowOff>
    </xdr:from>
    <xdr:to>
      <xdr:col>5</xdr:col>
      <xdr:colOff>542520</xdr:colOff>
      <xdr:row>56</xdr:row>
      <xdr:rowOff>12927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A36CAF0-5A07-EE45-8D5A-9F51374213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8120</xdr:colOff>
      <xdr:row>44</xdr:row>
      <xdr:rowOff>57150</xdr:rowOff>
    </xdr:from>
    <xdr:to>
      <xdr:col>14</xdr:col>
      <xdr:colOff>390120</xdr:colOff>
      <xdr:row>56</xdr:row>
      <xdr:rowOff>11403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D2BDFC4-5DC8-9423-E55E-0F06508248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60020</xdr:colOff>
      <xdr:row>44</xdr:row>
      <xdr:rowOff>95250</xdr:rowOff>
    </xdr:from>
    <xdr:to>
      <xdr:col>22</xdr:col>
      <xdr:colOff>352020</xdr:colOff>
      <xdr:row>56</xdr:row>
      <xdr:rowOff>15213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FCBC34D9-442A-36F0-8DB0-4C529DE6C6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81000</xdr:colOff>
      <xdr:row>83</xdr:row>
      <xdr:rowOff>95250</xdr:rowOff>
    </xdr:from>
    <xdr:to>
      <xdr:col>5</xdr:col>
      <xdr:colOff>915900</xdr:colOff>
      <xdr:row>95</xdr:row>
      <xdr:rowOff>15213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516307F-A79A-9DB5-6CC0-F9DAB26718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11480</xdr:colOff>
      <xdr:row>84</xdr:row>
      <xdr:rowOff>19050</xdr:rowOff>
    </xdr:from>
    <xdr:to>
      <xdr:col>14</xdr:col>
      <xdr:colOff>603480</xdr:colOff>
      <xdr:row>96</xdr:row>
      <xdr:rowOff>7593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903A4F26-70A0-DE13-43CB-F1D8D037FF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327660</xdr:colOff>
      <xdr:row>83</xdr:row>
      <xdr:rowOff>163830</xdr:rowOff>
    </xdr:from>
    <xdr:to>
      <xdr:col>22</xdr:col>
      <xdr:colOff>519660</xdr:colOff>
      <xdr:row>96</xdr:row>
      <xdr:rowOff>4545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2660AB8E-11B4-7079-5D83-6341374026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373380</xdr:colOff>
      <xdr:row>83</xdr:row>
      <xdr:rowOff>110490</xdr:rowOff>
    </xdr:from>
    <xdr:to>
      <xdr:col>30</xdr:col>
      <xdr:colOff>565380</xdr:colOff>
      <xdr:row>95</xdr:row>
      <xdr:rowOff>16737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CA409BB4-1F52-B66F-E05B-B105DCD90C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251460</xdr:colOff>
      <xdr:row>83</xdr:row>
      <xdr:rowOff>140970</xdr:rowOff>
    </xdr:from>
    <xdr:to>
      <xdr:col>38</xdr:col>
      <xdr:colOff>443460</xdr:colOff>
      <xdr:row>96</xdr:row>
      <xdr:rowOff>2259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24829564-DE70-3ECF-C37A-91D2BB6BA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342900</xdr:colOff>
      <xdr:row>83</xdr:row>
      <xdr:rowOff>118110</xdr:rowOff>
    </xdr:from>
    <xdr:to>
      <xdr:col>46</xdr:col>
      <xdr:colOff>534900</xdr:colOff>
      <xdr:row>95</xdr:row>
      <xdr:rowOff>17499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8CD7AB9F-7AE7-BC3E-688B-1FE2A18719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9</xdr:col>
      <xdr:colOff>396240</xdr:colOff>
      <xdr:row>83</xdr:row>
      <xdr:rowOff>87630</xdr:rowOff>
    </xdr:from>
    <xdr:to>
      <xdr:col>54</xdr:col>
      <xdr:colOff>588240</xdr:colOff>
      <xdr:row>95</xdr:row>
      <xdr:rowOff>14451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B18B2264-1103-262F-3A1F-B67DF26E45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43038</xdr:colOff>
      <xdr:row>44</xdr:row>
      <xdr:rowOff>138113</xdr:rowOff>
    </xdr:from>
    <xdr:to>
      <xdr:col>5</xdr:col>
      <xdr:colOff>768263</xdr:colOff>
      <xdr:row>57</xdr:row>
      <xdr:rowOff>5973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B79C96C-6496-4FE2-6414-9E609B537D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7188</xdr:colOff>
      <xdr:row>45</xdr:row>
      <xdr:rowOff>4763</xdr:rowOff>
    </xdr:from>
    <xdr:to>
      <xdr:col>14</xdr:col>
      <xdr:colOff>187238</xdr:colOff>
      <xdr:row>57</xdr:row>
      <xdr:rowOff>1073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CD662FB-346A-5067-85C1-1267FFF0CE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90513</xdr:colOff>
      <xdr:row>44</xdr:row>
      <xdr:rowOff>166688</xdr:rowOff>
    </xdr:from>
    <xdr:to>
      <xdr:col>22</xdr:col>
      <xdr:colOff>120563</xdr:colOff>
      <xdr:row>57</xdr:row>
      <xdr:rowOff>8831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C33779A-3437-8A5A-02C2-D3E08A10A2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04913</xdr:colOff>
      <xdr:row>87</xdr:row>
      <xdr:rowOff>128588</xdr:rowOff>
    </xdr:from>
    <xdr:to>
      <xdr:col>5</xdr:col>
      <xdr:colOff>530138</xdr:colOff>
      <xdr:row>100</xdr:row>
      <xdr:rowOff>59738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5BE3DA98-9D4D-2905-5F69-2CD43F7AE9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14313</xdr:colOff>
      <xdr:row>87</xdr:row>
      <xdr:rowOff>138113</xdr:rowOff>
    </xdr:from>
    <xdr:to>
      <xdr:col>14</xdr:col>
      <xdr:colOff>44363</xdr:colOff>
      <xdr:row>100</xdr:row>
      <xdr:rowOff>69263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5BCBFC8A-E256-3AEE-A115-ACC278F1CA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261938</xdr:colOff>
      <xdr:row>87</xdr:row>
      <xdr:rowOff>128588</xdr:rowOff>
    </xdr:from>
    <xdr:to>
      <xdr:col>22</xdr:col>
      <xdr:colOff>91988</xdr:colOff>
      <xdr:row>100</xdr:row>
      <xdr:rowOff>59738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4C15FE9C-4661-CD8B-20A2-3BF4FFDD5C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214313</xdr:colOff>
      <xdr:row>88</xdr:row>
      <xdr:rowOff>4763</xdr:rowOff>
    </xdr:from>
    <xdr:to>
      <xdr:col>30</xdr:col>
      <xdr:colOff>72938</xdr:colOff>
      <xdr:row>100</xdr:row>
      <xdr:rowOff>107363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139A870B-2A56-24DB-4A4C-A4DEBE22DA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252413</xdr:colOff>
      <xdr:row>87</xdr:row>
      <xdr:rowOff>147638</xdr:rowOff>
    </xdr:from>
    <xdr:to>
      <xdr:col>38</xdr:col>
      <xdr:colOff>111038</xdr:colOff>
      <xdr:row>100</xdr:row>
      <xdr:rowOff>78788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E0092DAF-1205-47DC-B53B-965DBEF398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147638</xdr:colOff>
      <xdr:row>87</xdr:row>
      <xdr:rowOff>166688</xdr:rowOff>
    </xdr:from>
    <xdr:to>
      <xdr:col>46</xdr:col>
      <xdr:colOff>6263</xdr:colOff>
      <xdr:row>100</xdr:row>
      <xdr:rowOff>97838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FB25B31A-1EBA-3D0D-740E-5C22266E3E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9</xdr:col>
      <xdr:colOff>233363</xdr:colOff>
      <xdr:row>87</xdr:row>
      <xdr:rowOff>61913</xdr:rowOff>
    </xdr:from>
    <xdr:to>
      <xdr:col>54</xdr:col>
      <xdr:colOff>139613</xdr:colOff>
      <xdr:row>99</xdr:row>
      <xdr:rowOff>164513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EC6FE3BE-381E-EF0C-D815-D40FBEE01B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57300</xdr:colOff>
      <xdr:row>16</xdr:row>
      <xdr:rowOff>19050</xdr:rowOff>
    </xdr:from>
    <xdr:to>
      <xdr:col>5</xdr:col>
      <xdr:colOff>16740</xdr:colOff>
      <xdr:row>27</xdr:row>
      <xdr:rowOff>16737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95BD9A25-2B90-DD8D-3D57-5DA1E1EADE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620</xdr:colOff>
      <xdr:row>28</xdr:row>
      <xdr:rowOff>57150</xdr:rowOff>
    </xdr:from>
    <xdr:to>
      <xdr:col>9</xdr:col>
      <xdr:colOff>237720</xdr:colOff>
      <xdr:row>40</xdr:row>
      <xdr:rowOff>2259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4DFB6A73-F45B-AD40-E8AA-B61225E75B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96240</xdr:colOff>
      <xdr:row>16</xdr:row>
      <xdr:rowOff>11430</xdr:rowOff>
    </xdr:from>
    <xdr:to>
      <xdr:col>13</xdr:col>
      <xdr:colOff>24360</xdr:colOff>
      <xdr:row>27</xdr:row>
      <xdr:rowOff>15975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F6AF99D5-E81D-9F4D-0E05-ABF260B895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8580</xdr:colOff>
      <xdr:row>28</xdr:row>
      <xdr:rowOff>11430</xdr:rowOff>
    </xdr:from>
    <xdr:to>
      <xdr:col>17</xdr:col>
      <xdr:colOff>24360</xdr:colOff>
      <xdr:row>39</xdr:row>
      <xdr:rowOff>159750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E765A62C-FC66-DCD5-540A-C168714B68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73380</xdr:colOff>
      <xdr:row>16</xdr:row>
      <xdr:rowOff>26670</xdr:rowOff>
    </xdr:from>
    <xdr:to>
      <xdr:col>21</xdr:col>
      <xdr:colOff>1500</xdr:colOff>
      <xdr:row>27</xdr:row>
      <xdr:rowOff>174990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5D2639A9-21ED-E2EA-ED4F-6EA8D1B606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27660</xdr:colOff>
      <xdr:row>28</xdr:row>
      <xdr:rowOff>11430</xdr:rowOff>
    </xdr:from>
    <xdr:to>
      <xdr:col>24</xdr:col>
      <xdr:colOff>557760</xdr:colOff>
      <xdr:row>39</xdr:row>
      <xdr:rowOff>15975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C96E4BF7-E453-1EF5-F91F-57C06D034A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373380</xdr:colOff>
      <xdr:row>16</xdr:row>
      <xdr:rowOff>34290</xdr:rowOff>
    </xdr:from>
    <xdr:to>
      <xdr:col>29</xdr:col>
      <xdr:colOff>1500</xdr:colOff>
      <xdr:row>27</xdr:row>
      <xdr:rowOff>18261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E9A8F710-7886-4F57-2504-B008103E33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350520</xdr:colOff>
      <xdr:row>28</xdr:row>
      <xdr:rowOff>49530</xdr:rowOff>
    </xdr:from>
    <xdr:to>
      <xdr:col>32</xdr:col>
      <xdr:colOff>580620</xdr:colOff>
      <xdr:row>40</xdr:row>
      <xdr:rowOff>14970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994B69DB-4FD5-5327-B16F-F3CAF7B219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358140</xdr:colOff>
      <xdr:row>16</xdr:row>
      <xdr:rowOff>26670</xdr:rowOff>
    </xdr:from>
    <xdr:to>
      <xdr:col>36</xdr:col>
      <xdr:colOff>588240</xdr:colOff>
      <xdr:row>27</xdr:row>
      <xdr:rowOff>174990</xdr:rowOff>
    </xdr:to>
    <xdr:graphicFrame macro="">
      <xdr:nvGraphicFramePr>
        <xdr:cNvPr id="21" name="图表 20">
          <a:extLst>
            <a:ext uri="{FF2B5EF4-FFF2-40B4-BE49-F238E27FC236}">
              <a16:creationId xmlns:a16="http://schemas.microsoft.com/office/drawing/2014/main" id="{DE74C5D4-FC5E-27E7-B924-CA97FF5795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381000</xdr:colOff>
      <xdr:row>28</xdr:row>
      <xdr:rowOff>11430</xdr:rowOff>
    </xdr:from>
    <xdr:to>
      <xdr:col>41</xdr:col>
      <xdr:colOff>9120</xdr:colOff>
      <xdr:row>39</xdr:row>
      <xdr:rowOff>159750</xdr:rowOff>
    </xdr:to>
    <xdr:graphicFrame macro="">
      <xdr:nvGraphicFramePr>
        <xdr:cNvPr id="22" name="图表 21">
          <a:extLst>
            <a:ext uri="{FF2B5EF4-FFF2-40B4-BE49-F238E27FC236}">
              <a16:creationId xmlns:a16="http://schemas.microsoft.com/office/drawing/2014/main" id="{343E84AD-08E3-4046-4D1B-E15D34E6FA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9</xdr:col>
      <xdr:colOff>320040</xdr:colOff>
      <xdr:row>16</xdr:row>
      <xdr:rowOff>11430</xdr:rowOff>
    </xdr:from>
    <xdr:to>
      <xdr:col>44</xdr:col>
      <xdr:colOff>550140</xdr:colOff>
      <xdr:row>27</xdr:row>
      <xdr:rowOff>159750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id="{C7B7C9B7-604C-C6E4-6848-F324423152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257300</xdr:colOff>
      <xdr:row>56</xdr:row>
      <xdr:rowOff>19050</xdr:rowOff>
    </xdr:from>
    <xdr:to>
      <xdr:col>5</xdr:col>
      <xdr:colOff>16740</xdr:colOff>
      <xdr:row>67</xdr:row>
      <xdr:rowOff>167370</xdr:rowOff>
    </xdr:to>
    <xdr:graphicFrame macro="">
      <xdr:nvGraphicFramePr>
        <xdr:cNvPr id="24" name="图表 23">
          <a:extLst>
            <a:ext uri="{FF2B5EF4-FFF2-40B4-BE49-F238E27FC236}">
              <a16:creationId xmlns:a16="http://schemas.microsoft.com/office/drawing/2014/main" id="{7326D33E-83B8-31F9-4C9A-42DD16994E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358140</xdr:colOff>
      <xdr:row>68</xdr:row>
      <xdr:rowOff>26670</xdr:rowOff>
    </xdr:from>
    <xdr:to>
      <xdr:col>8</xdr:col>
      <xdr:colOff>588240</xdr:colOff>
      <xdr:row>79</xdr:row>
      <xdr:rowOff>174990</xdr:rowOff>
    </xdr:to>
    <xdr:graphicFrame macro="">
      <xdr:nvGraphicFramePr>
        <xdr:cNvPr id="25" name="图表 24">
          <a:extLst>
            <a:ext uri="{FF2B5EF4-FFF2-40B4-BE49-F238E27FC236}">
              <a16:creationId xmlns:a16="http://schemas.microsoft.com/office/drawing/2014/main" id="{65D9BF4A-FA76-8998-FBFF-CB01B4D633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373380</xdr:colOff>
      <xdr:row>56</xdr:row>
      <xdr:rowOff>19050</xdr:rowOff>
    </xdr:from>
    <xdr:to>
      <xdr:col>13</xdr:col>
      <xdr:colOff>1500</xdr:colOff>
      <xdr:row>67</xdr:row>
      <xdr:rowOff>167370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id="{28203EE7-20E8-747A-921D-68DDE5B9E0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0</xdr:colOff>
      <xdr:row>68</xdr:row>
      <xdr:rowOff>34290</xdr:rowOff>
    </xdr:from>
    <xdr:to>
      <xdr:col>16</xdr:col>
      <xdr:colOff>557760</xdr:colOff>
      <xdr:row>79</xdr:row>
      <xdr:rowOff>182610</xdr:rowOff>
    </xdr:to>
    <xdr:graphicFrame macro="">
      <xdr:nvGraphicFramePr>
        <xdr:cNvPr id="27" name="图表 26">
          <a:extLst>
            <a:ext uri="{FF2B5EF4-FFF2-40B4-BE49-F238E27FC236}">
              <a16:creationId xmlns:a16="http://schemas.microsoft.com/office/drawing/2014/main" id="{3E001637-9CAA-B234-1DC6-83BDDA1F09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335280</xdr:colOff>
      <xdr:row>56</xdr:row>
      <xdr:rowOff>34290</xdr:rowOff>
    </xdr:from>
    <xdr:to>
      <xdr:col>20</xdr:col>
      <xdr:colOff>565380</xdr:colOff>
      <xdr:row>67</xdr:row>
      <xdr:rowOff>182610</xdr:rowOff>
    </xdr:to>
    <xdr:graphicFrame macro="">
      <xdr:nvGraphicFramePr>
        <xdr:cNvPr id="28" name="图表 27">
          <a:extLst>
            <a:ext uri="{FF2B5EF4-FFF2-40B4-BE49-F238E27FC236}">
              <a16:creationId xmlns:a16="http://schemas.microsoft.com/office/drawing/2014/main" id="{F0D9560C-7902-75F5-2143-B385684C54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9</xdr:col>
      <xdr:colOff>289560</xdr:colOff>
      <xdr:row>68</xdr:row>
      <xdr:rowOff>41910</xdr:rowOff>
    </xdr:from>
    <xdr:to>
      <xdr:col>24</xdr:col>
      <xdr:colOff>519660</xdr:colOff>
      <xdr:row>80</xdr:row>
      <xdr:rowOff>7350</xdr:rowOff>
    </xdr:to>
    <xdr:graphicFrame macro="">
      <xdr:nvGraphicFramePr>
        <xdr:cNvPr id="29" name="图表 28">
          <a:extLst>
            <a:ext uri="{FF2B5EF4-FFF2-40B4-BE49-F238E27FC236}">
              <a16:creationId xmlns:a16="http://schemas.microsoft.com/office/drawing/2014/main" id="{56BB7E36-33A3-7771-1515-FE0C112A7F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3</xdr:col>
      <xdr:colOff>335280</xdr:colOff>
      <xdr:row>56</xdr:row>
      <xdr:rowOff>49530</xdr:rowOff>
    </xdr:from>
    <xdr:to>
      <xdr:col>28</xdr:col>
      <xdr:colOff>565380</xdr:colOff>
      <xdr:row>68</xdr:row>
      <xdr:rowOff>14970</xdr:rowOff>
    </xdr:to>
    <xdr:graphicFrame macro="">
      <xdr:nvGraphicFramePr>
        <xdr:cNvPr id="30" name="图表 29">
          <a:extLst>
            <a:ext uri="{FF2B5EF4-FFF2-40B4-BE49-F238E27FC236}">
              <a16:creationId xmlns:a16="http://schemas.microsoft.com/office/drawing/2014/main" id="{FD068A9A-B140-DF70-3F06-A75C0E79B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7</xdr:col>
      <xdr:colOff>297180</xdr:colOff>
      <xdr:row>68</xdr:row>
      <xdr:rowOff>34290</xdr:rowOff>
    </xdr:from>
    <xdr:to>
      <xdr:col>32</xdr:col>
      <xdr:colOff>527280</xdr:colOff>
      <xdr:row>79</xdr:row>
      <xdr:rowOff>182610</xdr:rowOff>
    </xdr:to>
    <xdr:graphicFrame macro="">
      <xdr:nvGraphicFramePr>
        <xdr:cNvPr id="31" name="图表 30">
          <a:extLst>
            <a:ext uri="{FF2B5EF4-FFF2-40B4-BE49-F238E27FC236}">
              <a16:creationId xmlns:a16="http://schemas.microsoft.com/office/drawing/2014/main" id="{C6555D9A-36E3-126A-155F-3DFABEF84B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1</xdr:col>
      <xdr:colOff>388620</xdr:colOff>
      <xdr:row>56</xdr:row>
      <xdr:rowOff>19050</xdr:rowOff>
    </xdr:from>
    <xdr:to>
      <xdr:col>37</xdr:col>
      <xdr:colOff>16740</xdr:colOff>
      <xdr:row>67</xdr:row>
      <xdr:rowOff>167370</xdr:rowOff>
    </xdr:to>
    <xdr:graphicFrame macro="">
      <xdr:nvGraphicFramePr>
        <xdr:cNvPr id="32" name="图表 31">
          <a:extLst>
            <a:ext uri="{FF2B5EF4-FFF2-40B4-BE49-F238E27FC236}">
              <a16:creationId xmlns:a16="http://schemas.microsoft.com/office/drawing/2014/main" id="{8727B7FC-F29A-3181-66E1-0157FB8CDA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5</xdr:col>
      <xdr:colOff>320040</xdr:colOff>
      <xdr:row>68</xdr:row>
      <xdr:rowOff>41910</xdr:rowOff>
    </xdr:from>
    <xdr:to>
      <xdr:col>40</xdr:col>
      <xdr:colOff>550140</xdr:colOff>
      <xdr:row>80</xdr:row>
      <xdr:rowOff>7350</xdr:rowOff>
    </xdr:to>
    <xdr:graphicFrame macro="">
      <xdr:nvGraphicFramePr>
        <xdr:cNvPr id="33" name="图表 32">
          <a:extLst>
            <a:ext uri="{FF2B5EF4-FFF2-40B4-BE49-F238E27FC236}">
              <a16:creationId xmlns:a16="http://schemas.microsoft.com/office/drawing/2014/main" id="{E2493E6C-24C7-11CB-94B6-77740219F8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9</xdr:col>
      <xdr:colOff>342900</xdr:colOff>
      <xdr:row>56</xdr:row>
      <xdr:rowOff>34290</xdr:rowOff>
    </xdr:from>
    <xdr:to>
      <xdr:col>44</xdr:col>
      <xdr:colOff>573000</xdr:colOff>
      <xdr:row>67</xdr:row>
      <xdr:rowOff>182610</xdr:rowOff>
    </xdr:to>
    <xdr:graphicFrame macro="">
      <xdr:nvGraphicFramePr>
        <xdr:cNvPr id="34" name="图表 33">
          <a:extLst>
            <a:ext uri="{FF2B5EF4-FFF2-40B4-BE49-F238E27FC236}">
              <a16:creationId xmlns:a16="http://schemas.microsoft.com/office/drawing/2014/main" id="{41F68C8C-1369-CD92-3C0C-77A308265C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52400</xdr:colOff>
      <xdr:row>53</xdr:row>
      <xdr:rowOff>155575</xdr:rowOff>
    </xdr:from>
    <xdr:ext cx="65" cy="16968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51C65801-8057-4608-B125-74F1D252412B}"/>
            </a:ext>
          </a:extLst>
        </xdr:cNvPr>
        <xdr:cNvSpPr txBox="1"/>
      </xdr:nvSpPr>
      <xdr:spPr>
        <a:xfrm>
          <a:off x="5113020" y="2525395"/>
          <a:ext cx="65" cy="1696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4</xdr:col>
      <xdr:colOff>107950</xdr:colOff>
      <xdr:row>51</xdr:row>
      <xdr:rowOff>28575</xdr:rowOff>
    </xdr:from>
    <xdr:ext cx="65" cy="169687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96AA361E-5134-4A3A-81BD-73E5D24B9F63}"/>
            </a:ext>
          </a:extLst>
        </xdr:cNvPr>
        <xdr:cNvSpPr txBox="1"/>
      </xdr:nvSpPr>
      <xdr:spPr>
        <a:xfrm>
          <a:off x="5068570" y="2032635"/>
          <a:ext cx="65" cy="1696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2"/>
  <sheetViews>
    <sheetView workbookViewId="0"/>
  </sheetViews>
  <sheetFormatPr defaultRowHeight="14.25"/>
  <cols>
    <col min="1" max="1" width="26.125" customWidth="1"/>
    <col min="2" max="2" width="14.75" customWidth="1"/>
  </cols>
  <sheetData>
    <row r="1" spans="1:3">
      <c r="A1" s="2" t="s">
        <v>33</v>
      </c>
    </row>
    <row r="2" spans="1:3">
      <c r="A2" s="2"/>
    </row>
    <row r="3" spans="1:3">
      <c r="A3" t="s">
        <v>2</v>
      </c>
      <c r="B3" t="s">
        <v>3</v>
      </c>
      <c r="C3" t="s">
        <v>128</v>
      </c>
    </row>
    <row r="4" spans="1:3">
      <c r="A4" t="s">
        <v>1</v>
      </c>
      <c r="B4" s="1" t="s">
        <v>0</v>
      </c>
      <c r="C4">
        <f>LEN(B4)</f>
        <v>936</v>
      </c>
    </row>
    <row r="5" spans="1:3">
      <c r="A5" t="s">
        <v>11</v>
      </c>
      <c r="B5" t="s">
        <v>119</v>
      </c>
      <c r="C5">
        <f t="shared" ref="C5:C11" si="0">LEN(B5)</f>
        <v>558</v>
      </c>
    </row>
    <row r="6" spans="1:3">
      <c r="A6" t="s">
        <v>12</v>
      </c>
      <c r="B6" t="s">
        <v>120</v>
      </c>
      <c r="C6">
        <f t="shared" si="0"/>
        <v>516</v>
      </c>
    </row>
    <row r="7" spans="1:3">
      <c r="A7" t="s">
        <v>20</v>
      </c>
      <c r="B7" t="s">
        <v>121</v>
      </c>
      <c r="C7">
        <f t="shared" si="0"/>
        <v>357</v>
      </c>
    </row>
    <row r="8" spans="1:3" ht="15">
      <c r="A8" t="s">
        <v>23</v>
      </c>
      <c r="B8" s="35" t="s">
        <v>122</v>
      </c>
      <c r="C8">
        <f t="shared" si="0"/>
        <v>1653</v>
      </c>
    </row>
    <row r="9" spans="1:3">
      <c r="A9" t="s">
        <v>24</v>
      </c>
      <c r="B9" t="s">
        <v>123</v>
      </c>
      <c r="C9">
        <f t="shared" si="0"/>
        <v>720</v>
      </c>
    </row>
    <row r="10" spans="1:3">
      <c r="A10" t="s">
        <v>25</v>
      </c>
      <c r="B10" t="s">
        <v>124</v>
      </c>
      <c r="C10">
        <f t="shared" si="0"/>
        <v>696</v>
      </c>
    </row>
    <row r="11" spans="1:3">
      <c r="A11" t="s">
        <v>26</v>
      </c>
      <c r="B11" t="s">
        <v>125</v>
      </c>
      <c r="C11">
        <f t="shared" si="0"/>
        <v>735</v>
      </c>
    </row>
    <row r="14" spans="1:3">
      <c r="A14" t="s">
        <v>34</v>
      </c>
      <c r="B14" t="s">
        <v>3</v>
      </c>
    </row>
    <row r="15" spans="1:3">
      <c r="A15" t="s">
        <v>97</v>
      </c>
      <c r="B15" t="s">
        <v>126</v>
      </c>
      <c r="C15">
        <f t="shared" ref="C15:C16" si="1">LEN(B15)</f>
        <v>234</v>
      </c>
    </row>
    <row r="16" spans="1:3">
      <c r="A16" t="s">
        <v>98</v>
      </c>
      <c r="B16" t="s">
        <v>108</v>
      </c>
      <c r="C16">
        <f t="shared" si="1"/>
        <v>33</v>
      </c>
    </row>
    <row r="19" spans="1:3">
      <c r="A19" t="s">
        <v>35</v>
      </c>
      <c r="B19" t="s">
        <v>36</v>
      </c>
    </row>
    <row r="21" spans="1:3" ht="15">
      <c r="A21" t="s">
        <v>106</v>
      </c>
      <c r="B21" t="s">
        <v>107</v>
      </c>
      <c r="C21">
        <f t="shared" ref="C21:C22" si="2">LEN(B21)</f>
        <v>59</v>
      </c>
    </row>
    <row r="22" spans="1:3">
      <c r="A22" t="s">
        <v>105</v>
      </c>
      <c r="B22" t="s">
        <v>127</v>
      </c>
      <c r="C22">
        <f t="shared" si="2"/>
        <v>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45F9D-112C-406A-A84A-6E40C5FF89A6}">
  <dimension ref="A1:J6"/>
  <sheetViews>
    <sheetView workbookViewId="0"/>
  </sheetViews>
  <sheetFormatPr defaultRowHeight="14.25"/>
  <cols>
    <col min="1" max="1" width="17.375" bestFit="1" customWidth="1"/>
    <col min="2" max="2" width="13.375" customWidth="1"/>
    <col min="3" max="3" width="16.125" customWidth="1"/>
    <col min="4" max="4" width="17.625" customWidth="1"/>
    <col min="5" max="5" width="15.125" customWidth="1"/>
    <col min="6" max="6" width="13.375" customWidth="1"/>
    <col min="7" max="7" width="12.125" customWidth="1"/>
  </cols>
  <sheetData>
    <row r="1" spans="1:10">
      <c r="A1" s="2" t="s">
        <v>163</v>
      </c>
    </row>
    <row r="3" spans="1:10">
      <c r="B3" s="40" t="s">
        <v>162</v>
      </c>
      <c r="C3" s="40"/>
      <c r="D3" s="40"/>
      <c r="E3" s="40" t="s">
        <v>160</v>
      </c>
      <c r="F3" s="40"/>
      <c r="G3" s="40"/>
      <c r="H3" s="40" t="s">
        <v>161</v>
      </c>
      <c r="I3" s="40"/>
      <c r="J3" s="40"/>
    </row>
    <row r="4" spans="1:10">
      <c r="A4" t="s">
        <v>157</v>
      </c>
      <c r="B4" s="8">
        <v>8741160</v>
      </c>
      <c r="C4" s="8">
        <v>9485896</v>
      </c>
      <c r="D4" s="8">
        <v>8668624</v>
      </c>
      <c r="E4" s="8">
        <v>6493032</v>
      </c>
      <c r="F4" s="8">
        <v>7099851</v>
      </c>
      <c r="G4" s="8">
        <v>6640589</v>
      </c>
      <c r="H4" s="8">
        <v>61308</v>
      </c>
      <c r="I4" s="8">
        <v>59699</v>
      </c>
      <c r="J4" s="8">
        <v>58919</v>
      </c>
    </row>
    <row r="5" spans="1:10">
      <c r="A5" t="s">
        <v>158</v>
      </c>
      <c r="B5" s="8">
        <v>5525793</v>
      </c>
      <c r="C5" s="8">
        <v>5779329</v>
      </c>
      <c r="D5" s="8">
        <v>5812856</v>
      </c>
      <c r="E5" s="8">
        <v>7672087</v>
      </c>
      <c r="F5" s="8">
        <v>7857503</v>
      </c>
      <c r="G5" s="8">
        <v>7863185</v>
      </c>
      <c r="H5" s="8">
        <v>58594</v>
      </c>
      <c r="I5" s="8">
        <v>64777</v>
      </c>
      <c r="J5" s="8">
        <v>63120</v>
      </c>
    </row>
    <row r="6" spans="1:10">
      <c r="A6" t="s">
        <v>159</v>
      </c>
      <c r="B6" s="8">
        <v>6699177</v>
      </c>
      <c r="C6" s="8">
        <v>7085680</v>
      </c>
      <c r="D6" s="8">
        <v>7125421</v>
      </c>
      <c r="E6" s="8">
        <v>8250036</v>
      </c>
      <c r="F6" s="8">
        <v>9011414</v>
      </c>
      <c r="G6" s="8">
        <v>8430496</v>
      </c>
      <c r="H6" s="8">
        <v>62123</v>
      </c>
      <c r="I6" s="8">
        <v>59269</v>
      </c>
      <c r="J6" s="8">
        <v>58444</v>
      </c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C7FD6-46D3-45E4-A592-38398B6EC880}">
  <dimension ref="A1:J21"/>
  <sheetViews>
    <sheetView workbookViewId="0"/>
  </sheetViews>
  <sheetFormatPr defaultRowHeight="14.25"/>
  <sheetData>
    <row r="1" spans="1:10">
      <c r="A1" s="2" t="s">
        <v>171</v>
      </c>
    </row>
    <row r="2" spans="1:10">
      <c r="A2" t="s">
        <v>69</v>
      </c>
    </row>
    <row r="3" spans="1:10" ht="15">
      <c r="A3" s="9"/>
      <c r="B3" s="9" t="s">
        <v>150</v>
      </c>
      <c r="C3" s="9"/>
      <c r="D3" s="9"/>
      <c r="E3" s="9" t="s">
        <v>151</v>
      </c>
      <c r="F3" s="9"/>
      <c r="G3" s="9"/>
      <c r="H3" s="9" t="s">
        <v>152</v>
      </c>
      <c r="I3" s="9"/>
      <c r="J3" s="9"/>
    </row>
    <row r="4" spans="1:10" ht="15">
      <c r="A4" s="36" t="s">
        <v>153</v>
      </c>
      <c r="B4" s="9" t="s">
        <v>154</v>
      </c>
      <c r="C4" s="9" t="s">
        <v>155</v>
      </c>
      <c r="D4" s="9" t="s">
        <v>156</v>
      </c>
      <c r="E4" s="9" t="s">
        <v>154</v>
      </c>
      <c r="F4" s="9" t="s">
        <v>155</v>
      </c>
      <c r="G4" s="9" t="s">
        <v>156</v>
      </c>
      <c r="H4" s="9" t="s">
        <v>154</v>
      </c>
      <c r="I4" s="9" t="s">
        <v>155</v>
      </c>
      <c r="J4" s="9" t="s">
        <v>156</v>
      </c>
    </row>
    <row r="5" spans="1:10" ht="15">
      <c r="A5" s="10">
        <v>25</v>
      </c>
      <c r="B5" s="10">
        <v>156</v>
      </c>
      <c r="C5" s="10">
        <v>255</v>
      </c>
      <c r="D5" s="10">
        <v>295</v>
      </c>
      <c r="E5" s="10">
        <v>184</v>
      </c>
      <c r="F5" s="10">
        <v>274</v>
      </c>
      <c r="G5" s="10">
        <v>223</v>
      </c>
      <c r="H5" s="10">
        <v>190</v>
      </c>
      <c r="I5" s="10">
        <v>262</v>
      </c>
      <c r="J5" s="10">
        <v>257</v>
      </c>
    </row>
    <row r="6" spans="1:10" ht="15">
      <c r="A6" s="10">
        <v>24</v>
      </c>
      <c r="B6" s="10">
        <v>185</v>
      </c>
      <c r="C6" s="10">
        <v>257</v>
      </c>
      <c r="D6" s="10">
        <v>285</v>
      </c>
      <c r="E6" s="10">
        <v>222</v>
      </c>
      <c r="F6" s="10">
        <v>271</v>
      </c>
      <c r="G6" s="10">
        <v>220</v>
      </c>
      <c r="H6" s="10">
        <v>230</v>
      </c>
      <c r="I6" s="10">
        <v>259</v>
      </c>
      <c r="J6" s="10">
        <v>248</v>
      </c>
    </row>
    <row r="7" spans="1:10" ht="15">
      <c r="A7" s="10">
        <v>24</v>
      </c>
      <c r="B7" s="10">
        <v>148</v>
      </c>
      <c r="C7" s="10">
        <v>248</v>
      </c>
      <c r="D7" s="10">
        <v>282</v>
      </c>
      <c r="E7" s="10">
        <v>180</v>
      </c>
      <c r="F7" s="10">
        <v>275</v>
      </c>
      <c r="G7" s="10">
        <v>218</v>
      </c>
      <c r="H7" s="10">
        <v>192</v>
      </c>
      <c r="I7" s="10">
        <v>262</v>
      </c>
      <c r="J7" s="10">
        <v>255</v>
      </c>
    </row>
    <row r="9" spans="1:10">
      <c r="A9" t="s">
        <v>25</v>
      </c>
    </row>
    <row r="10" spans="1:10" ht="15">
      <c r="A10" s="9"/>
      <c r="B10" s="9" t="s">
        <v>150</v>
      </c>
      <c r="C10" s="9"/>
      <c r="D10" s="9"/>
      <c r="E10" s="9" t="s">
        <v>151</v>
      </c>
      <c r="F10" s="9"/>
      <c r="G10" s="9"/>
      <c r="H10" s="9" t="s">
        <v>152</v>
      </c>
      <c r="I10" s="9"/>
      <c r="J10" s="9"/>
    </row>
    <row r="11" spans="1:10" ht="15">
      <c r="A11" s="36" t="s">
        <v>153</v>
      </c>
      <c r="B11" s="9" t="s">
        <v>154</v>
      </c>
      <c r="C11" s="9" t="s">
        <v>155</v>
      </c>
      <c r="D11" s="9" t="s">
        <v>156</v>
      </c>
      <c r="E11" s="9" t="s">
        <v>154</v>
      </c>
      <c r="F11" s="9" t="s">
        <v>155</v>
      </c>
      <c r="G11" s="9" t="s">
        <v>156</v>
      </c>
      <c r="H11" s="9" t="s">
        <v>154</v>
      </c>
      <c r="I11" s="9" t="s">
        <v>155</v>
      </c>
      <c r="J11" s="9" t="s">
        <v>156</v>
      </c>
    </row>
    <row r="12" spans="1:10" ht="15">
      <c r="A12" s="10">
        <v>59</v>
      </c>
      <c r="B12" s="10">
        <v>103</v>
      </c>
      <c r="C12" s="10">
        <v>140</v>
      </c>
      <c r="D12" s="10">
        <v>155</v>
      </c>
      <c r="E12" s="10">
        <v>112</v>
      </c>
      <c r="F12" s="10">
        <v>150</v>
      </c>
      <c r="G12" s="10">
        <v>132</v>
      </c>
      <c r="H12" s="10">
        <v>113</v>
      </c>
      <c r="I12" s="10">
        <v>144</v>
      </c>
      <c r="J12" s="10">
        <v>146</v>
      </c>
    </row>
    <row r="13" spans="1:10" ht="15">
      <c r="A13" s="10">
        <v>54</v>
      </c>
      <c r="B13" s="10">
        <v>118</v>
      </c>
      <c r="C13" s="10">
        <v>143</v>
      </c>
      <c r="D13" s="10">
        <v>150</v>
      </c>
      <c r="E13" s="10">
        <v>129</v>
      </c>
      <c r="F13" s="10">
        <v>150</v>
      </c>
      <c r="G13" s="10">
        <v>132</v>
      </c>
      <c r="H13" s="10">
        <v>133</v>
      </c>
      <c r="I13" s="10">
        <v>146</v>
      </c>
      <c r="J13" s="10">
        <v>141</v>
      </c>
    </row>
    <row r="14" spans="1:10" ht="15">
      <c r="A14" s="10">
        <v>55</v>
      </c>
      <c r="B14" s="10">
        <v>101</v>
      </c>
      <c r="C14" s="10">
        <v>139</v>
      </c>
      <c r="D14" s="10">
        <v>150</v>
      </c>
      <c r="E14" s="10">
        <v>111</v>
      </c>
      <c r="F14" s="10">
        <v>156</v>
      </c>
      <c r="G14" s="10">
        <v>136</v>
      </c>
      <c r="H14" s="10">
        <v>121</v>
      </c>
      <c r="I14" s="10">
        <v>153</v>
      </c>
      <c r="J14" s="10">
        <v>151</v>
      </c>
    </row>
    <row r="16" spans="1:10">
      <c r="A16" t="s">
        <v>26</v>
      </c>
    </row>
    <row r="17" spans="1:10" ht="15">
      <c r="A17" s="9"/>
      <c r="B17" s="9" t="s">
        <v>150</v>
      </c>
      <c r="C17" s="9"/>
      <c r="D17" s="9"/>
      <c r="E17" s="9" t="s">
        <v>151</v>
      </c>
      <c r="F17" s="9"/>
      <c r="G17" s="9"/>
      <c r="H17" s="9" t="s">
        <v>152</v>
      </c>
      <c r="I17" s="9"/>
      <c r="J17" s="9"/>
    </row>
    <row r="18" spans="1:10" ht="15">
      <c r="A18" s="36" t="s">
        <v>153</v>
      </c>
      <c r="B18" s="9" t="s">
        <v>154</v>
      </c>
      <c r="C18" s="9" t="s">
        <v>155</v>
      </c>
      <c r="D18" s="9" t="s">
        <v>156</v>
      </c>
      <c r="E18" s="9" t="s">
        <v>154</v>
      </c>
      <c r="F18" s="9" t="s">
        <v>155</v>
      </c>
      <c r="G18" s="9" t="s">
        <v>156</v>
      </c>
      <c r="H18" s="9" t="s">
        <v>154</v>
      </c>
      <c r="I18" s="9" t="s">
        <v>155</v>
      </c>
      <c r="J18" s="9" t="s">
        <v>156</v>
      </c>
    </row>
    <row r="19" spans="1:10" ht="15">
      <c r="A19" s="10">
        <v>28</v>
      </c>
      <c r="B19" s="10">
        <v>410</v>
      </c>
      <c r="C19" s="10">
        <v>542</v>
      </c>
      <c r="D19" s="10">
        <v>647</v>
      </c>
      <c r="E19" s="10">
        <v>404</v>
      </c>
      <c r="F19" s="10">
        <v>589</v>
      </c>
      <c r="G19" s="10">
        <v>430</v>
      </c>
      <c r="H19" s="10">
        <v>431</v>
      </c>
      <c r="I19" s="10">
        <v>545</v>
      </c>
      <c r="J19" s="10">
        <v>545</v>
      </c>
    </row>
    <row r="20" spans="1:10" ht="15">
      <c r="A20" s="10">
        <v>28</v>
      </c>
      <c r="B20" s="10">
        <v>527</v>
      </c>
      <c r="C20" s="10">
        <v>553</v>
      </c>
      <c r="D20" s="10">
        <v>630</v>
      </c>
      <c r="E20" s="10">
        <v>510</v>
      </c>
      <c r="F20" s="10">
        <v>584</v>
      </c>
      <c r="G20" s="10">
        <v>428</v>
      </c>
      <c r="H20" s="10">
        <v>546</v>
      </c>
      <c r="I20" s="10">
        <v>540</v>
      </c>
      <c r="J20" s="10">
        <v>533</v>
      </c>
    </row>
    <row r="21" spans="1:10" ht="15">
      <c r="A21" s="10">
        <v>28</v>
      </c>
      <c r="B21" s="10">
        <v>409</v>
      </c>
      <c r="C21" s="10">
        <v>550</v>
      </c>
      <c r="D21" s="10">
        <v>634</v>
      </c>
      <c r="E21" s="10">
        <v>402</v>
      </c>
      <c r="F21" s="10">
        <v>577</v>
      </c>
      <c r="G21" s="10">
        <v>412</v>
      </c>
      <c r="H21" s="10">
        <v>446</v>
      </c>
      <c r="I21" s="10">
        <v>551</v>
      </c>
      <c r="J21" s="10">
        <v>55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CAB1-CBA2-4C64-818E-CF40FFE15DEF}">
  <dimension ref="A1:C29"/>
  <sheetViews>
    <sheetView tabSelected="1" zoomScale="86" zoomScaleNormal="86" workbookViewId="0">
      <selection activeCell="A11" sqref="A11"/>
    </sheetView>
  </sheetViews>
  <sheetFormatPr defaultColWidth="8.875" defaultRowHeight="15"/>
  <cols>
    <col min="1" max="1" width="45.625" style="3" bestFit="1" customWidth="1"/>
    <col min="2" max="2" width="115.875" style="3" customWidth="1"/>
    <col min="3" max="3" width="55.625" style="3" customWidth="1"/>
    <col min="4" max="16384" width="8.875" style="3"/>
  </cols>
  <sheetData>
    <row r="1" spans="1:3">
      <c r="A1" s="4" t="s">
        <v>4</v>
      </c>
    </row>
    <row r="2" spans="1:3">
      <c r="B2" s="3" t="s">
        <v>149</v>
      </c>
    </row>
    <row r="3" spans="1:3">
      <c r="A3" s="3" t="s">
        <v>5</v>
      </c>
      <c r="B3" s="3" t="s">
        <v>6</v>
      </c>
      <c r="C3" s="3" t="s">
        <v>37</v>
      </c>
    </row>
    <row r="4" spans="1:3">
      <c r="A4" s="3" t="s">
        <v>7</v>
      </c>
      <c r="B4" s="3" t="s">
        <v>134</v>
      </c>
      <c r="C4" s="3" t="s">
        <v>8</v>
      </c>
    </row>
    <row r="5" spans="1:3">
      <c r="A5" s="3" t="s">
        <v>15</v>
      </c>
      <c r="B5" s="3" t="s">
        <v>142</v>
      </c>
      <c r="C5" s="3" t="s">
        <v>8</v>
      </c>
    </row>
    <row r="6" spans="1:3">
      <c r="A6" s="3" t="s">
        <v>10</v>
      </c>
      <c r="B6" s="3" t="s">
        <v>135</v>
      </c>
      <c r="C6" s="3" t="s">
        <v>9</v>
      </c>
    </row>
    <row r="7" spans="1:3">
      <c r="A7" s="3" t="s">
        <v>16</v>
      </c>
      <c r="B7" s="3" t="s">
        <v>143</v>
      </c>
      <c r="C7" s="3" t="s">
        <v>9</v>
      </c>
    </row>
    <row r="8" spans="1:3">
      <c r="A8" s="3" t="s">
        <v>13</v>
      </c>
      <c r="B8" s="3" t="s">
        <v>136</v>
      </c>
      <c r="C8" s="3" t="s">
        <v>17</v>
      </c>
    </row>
    <row r="9" spans="1:3">
      <c r="A9" s="3" t="s">
        <v>14</v>
      </c>
      <c r="B9" s="3" t="s">
        <v>144</v>
      </c>
      <c r="C9" s="3" t="s">
        <v>17</v>
      </c>
    </row>
    <row r="10" spans="1:3">
      <c r="A10" s="3" t="s">
        <v>18</v>
      </c>
      <c r="B10" s="3" t="s">
        <v>137</v>
      </c>
      <c r="C10" s="3" t="s">
        <v>21</v>
      </c>
    </row>
    <row r="11" spans="1:3">
      <c r="A11" s="3" t="s">
        <v>19</v>
      </c>
      <c r="B11" s="3" t="s">
        <v>145</v>
      </c>
      <c r="C11" s="3" t="s">
        <v>21</v>
      </c>
    </row>
    <row r="12" spans="1:3">
      <c r="A12" s="3" t="s">
        <v>130</v>
      </c>
      <c r="B12" s="3" t="s">
        <v>138</v>
      </c>
      <c r="C12" s="3" t="s">
        <v>129</v>
      </c>
    </row>
    <row r="13" spans="1:3">
      <c r="A13" s="3" t="s">
        <v>131</v>
      </c>
      <c r="B13" s="3" t="s">
        <v>146</v>
      </c>
      <c r="C13" s="3" t="s">
        <v>129</v>
      </c>
    </row>
    <row r="14" spans="1:3">
      <c r="A14" s="3" t="s">
        <v>132</v>
      </c>
      <c r="B14" s="3" t="s">
        <v>139</v>
      </c>
      <c r="C14" s="3" t="s">
        <v>22</v>
      </c>
    </row>
    <row r="15" spans="1:3">
      <c r="A15" s="3" t="s">
        <v>133</v>
      </c>
      <c r="B15" s="3" t="s">
        <v>147</v>
      </c>
      <c r="C15" s="3" t="s">
        <v>22</v>
      </c>
    </row>
    <row r="16" spans="1:3">
      <c r="A16" s="3" t="s">
        <v>28</v>
      </c>
      <c r="B16" s="3" t="s">
        <v>140</v>
      </c>
      <c r="C16" s="3" t="s">
        <v>27</v>
      </c>
    </row>
    <row r="17" spans="1:3">
      <c r="A17" s="3" t="s">
        <v>29</v>
      </c>
      <c r="B17" s="3" t="s">
        <v>148</v>
      </c>
      <c r="C17" s="3" t="s">
        <v>27</v>
      </c>
    </row>
    <row r="18" spans="1:3">
      <c r="A18" s="3" t="s">
        <v>31</v>
      </c>
      <c r="B18" s="3" t="s">
        <v>141</v>
      </c>
      <c r="C18" s="3" t="s">
        <v>30</v>
      </c>
    </row>
    <row r="19" spans="1:3">
      <c r="A19" s="3" t="s">
        <v>32</v>
      </c>
      <c r="B19" s="3" t="s">
        <v>147</v>
      </c>
      <c r="C19" s="3" t="s">
        <v>30</v>
      </c>
    </row>
    <row r="20" spans="1:3">
      <c r="A20" s="5" t="s">
        <v>42</v>
      </c>
      <c r="B20" s="5" t="s">
        <v>109</v>
      </c>
      <c r="C20" s="5" t="s">
        <v>38</v>
      </c>
    </row>
    <row r="21" spans="1:3">
      <c r="A21" s="5" t="s">
        <v>43</v>
      </c>
      <c r="B21" s="5" t="s">
        <v>110</v>
      </c>
      <c r="C21" s="5" t="s">
        <v>38</v>
      </c>
    </row>
    <row r="22" spans="1:3">
      <c r="A22" s="3" t="s">
        <v>45</v>
      </c>
      <c r="B22" s="5" t="s">
        <v>111</v>
      </c>
      <c r="C22" s="5" t="s">
        <v>40</v>
      </c>
    </row>
    <row r="23" spans="1:3">
      <c r="A23" s="3" t="s">
        <v>46</v>
      </c>
      <c r="B23" s="5" t="s">
        <v>112</v>
      </c>
      <c r="C23" s="5" t="s">
        <v>40</v>
      </c>
    </row>
    <row r="24" spans="1:3">
      <c r="A24" s="3" t="s">
        <v>47</v>
      </c>
      <c r="B24" s="5" t="s">
        <v>113</v>
      </c>
      <c r="C24" s="5" t="s">
        <v>40</v>
      </c>
    </row>
    <row r="25" spans="1:3">
      <c r="A25" s="5" t="s">
        <v>44</v>
      </c>
      <c r="B25" s="5" t="s">
        <v>114</v>
      </c>
      <c r="C25" s="5" t="s">
        <v>39</v>
      </c>
    </row>
    <row r="26" spans="1:3">
      <c r="A26" s="5" t="s">
        <v>172</v>
      </c>
      <c r="B26" s="1" t="s">
        <v>115</v>
      </c>
      <c r="C26" s="5" t="s">
        <v>41</v>
      </c>
    </row>
    <row r="27" spans="1:3">
      <c r="A27" s="5" t="s">
        <v>173</v>
      </c>
      <c r="B27" s="5" t="s">
        <v>116</v>
      </c>
      <c r="C27" s="5" t="s">
        <v>41</v>
      </c>
    </row>
    <row r="28" spans="1:3">
      <c r="A28" s="5" t="s">
        <v>174</v>
      </c>
      <c r="B28" s="5" t="s">
        <v>117</v>
      </c>
      <c r="C28" s="5" t="s">
        <v>41</v>
      </c>
    </row>
    <row r="29" spans="1:3">
      <c r="A29" s="5" t="s">
        <v>175</v>
      </c>
      <c r="B29" s="1" t="s">
        <v>118</v>
      </c>
      <c r="C29" s="5" t="s">
        <v>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588C9-5DF0-49AA-B285-30075045EE9A}">
  <dimension ref="A1:BE61"/>
  <sheetViews>
    <sheetView workbookViewId="0"/>
  </sheetViews>
  <sheetFormatPr defaultColWidth="8.75" defaultRowHeight="14.25"/>
  <cols>
    <col min="1" max="1" width="18" style="7" customWidth="1"/>
    <col min="2" max="2" width="8.75" style="7"/>
    <col min="3" max="3" width="14" style="7" bestFit="1" customWidth="1"/>
    <col min="4" max="4" width="12.875" style="7" customWidth="1"/>
    <col min="5" max="5" width="8.75" style="7"/>
    <col min="6" max="6" width="9.5" style="7" customWidth="1"/>
    <col min="7" max="7" width="12.5" style="7" customWidth="1"/>
    <col min="8" max="9" width="8.75" style="7"/>
    <col min="10" max="10" width="11.375" style="7" customWidth="1"/>
    <col min="11" max="258" width="8.75" style="7"/>
    <col min="259" max="259" width="14" style="7" bestFit="1" customWidth="1"/>
    <col min="260" max="260" width="19.375" style="7" customWidth="1"/>
    <col min="261" max="261" width="8.75" style="7"/>
    <col min="262" max="262" width="9.5" style="7" customWidth="1"/>
    <col min="263" max="263" width="21.125" style="7" customWidth="1"/>
    <col min="264" max="265" width="8.75" style="7"/>
    <col min="266" max="266" width="24.5" style="7" customWidth="1"/>
    <col min="267" max="514" width="8.75" style="7"/>
    <col min="515" max="515" width="14" style="7" bestFit="1" customWidth="1"/>
    <col min="516" max="516" width="19.375" style="7" customWidth="1"/>
    <col min="517" max="517" width="8.75" style="7"/>
    <col min="518" max="518" width="9.5" style="7" customWidth="1"/>
    <col min="519" max="519" width="21.125" style="7" customWidth="1"/>
    <col min="520" max="521" width="8.75" style="7"/>
    <col min="522" max="522" width="24.5" style="7" customWidth="1"/>
    <col min="523" max="770" width="8.75" style="7"/>
    <col min="771" max="771" width="14" style="7" bestFit="1" customWidth="1"/>
    <col min="772" max="772" width="19.375" style="7" customWidth="1"/>
    <col min="773" max="773" width="8.75" style="7"/>
    <col min="774" max="774" width="9.5" style="7" customWidth="1"/>
    <col min="775" max="775" width="21.125" style="7" customWidth="1"/>
    <col min="776" max="777" width="8.75" style="7"/>
    <col min="778" max="778" width="24.5" style="7" customWidth="1"/>
    <col min="779" max="1026" width="8.75" style="7"/>
    <col min="1027" max="1027" width="14" style="7" bestFit="1" customWidth="1"/>
    <col min="1028" max="1028" width="19.375" style="7" customWidth="1"/>
    <col min="1029" max="1029" width="8.75" style="7"/>
    <col min="1030" max="1030" width="9.5" style="7" customWidth="1"/>
    <col min="1031" max="1031" width="21.125" style="7" customWidth="1"/>
    <col min="1032" max="1033" width="8.75" style="7"/>
    <col min="1034" max="1034" width="24.5" style="7" customWidth="1"/>
    <col min="1035" max="1282" width="8.75" style="7"/>
    <col min="1283" max="1283" width="14" style="7" bestFit="1" customWidth="1"/>
    <col min="1284" max="1284" width="19.375" style="7" customWidth="1"/>
    <col min="1285" max="1285" width="8.75" style="7"/>
    <col min="1286" max="1286" width="9.5" style="7" customWidth="1"/>
    <col min="1287" max="1287" width="21.125" style="7" customWidth="1"/>
    <col min="1288" max="1289" width="8.75" style="7"/>
    <col min="1290" max="1290" width="24.5" style="7" customWidth="1"/>
    <col min="1291" max="1538" width="8.75" style="7"/>
    <col min="1539" max="1539" width="14" style="7" bestFit="1" customWidth="1"/>
    <col min="1540" max="1540" width="19.375" style="7" customWidth="1"/>
    <col min="1541" max="1541" width="8.75" style="7"/>
    <col min="1542" max="1542" width="9.5" style="7" customWidth="1"/>
    <col min="1543" max="1543" width="21.125" style="7" customWidth="1"/>
    <col min="1544" max="1545" width="8.75" style="7"/>
    <col min="1546" max="1546" width="24.5" style="7" customWidth="1"/>
    <col min="1547" max="1794" width="8.75" style="7"/>
    <col min="1795" max="1795" width="14" style="7" bestFit="1" customWidth="1"/>
    <col min="1796" max="1796" width="19.375" style="7" customWidth="1"/>
    <col min="1797" max="1797" width="8.75" style="7"/>
    <col min="1798" max="1798" width="9.5" style="7" customWidth="1"/>
    <col min="1799" max="1799" width="21.125" style="7" customWidth="1"/>
    <col min="1800" max="1801" width="8.75" style="7"/>
    <col min="1802" max="1802" width="24.5" style="7" customWidth="1"/>
    <col min="1803" max="2050" width="8.75" style="7"/>
    <col min="2051" max="2051" width="14" style="7" bestFit="1" customWidth="1"/>
    <col min="2052" max="2052" width="19.375" style="7" customWidth="1"/>
    <col min="2053" max="2053" width="8.75" style="7"/>
    <col min="2054" max="2054" width="9.5" style="7" customWidth="1"/>
    <col min="2055" max="2055" width="21.125" style="7" customWidth="1"/>
    <col min="2056" max="2057" width="8.75" style="7"/>
    <col min="2058" max="2058" width="24.5" style="7" customWidth="1"/>
    <col min="2059" max="2306" width="8.75" style="7"/>
    <col min="2307" max="2307" width="14" style="7" bestFit="1" customWidth="1"/>
    <col min="2308" max="2308" width="19.375" style="7" customWidth="1"/>
    <col min="2309" max="2309" width="8.75" style="7"/>
    <col min="2310" max="2310" width="9.5" style="7" customWidth="1"/>
    <col min="2311" max="2311" width="21.125" style="7" customWidth="1"/>
    <col min="2312" max="2313" width="8.75" style="7"/>
    <col min="2314" max="2314" width="24.5" style="7" customWidth="1"/>
    <col min="2315" max="2562" width="8.75" style="7"/>
    <col min="2563" max="2563" width="14" style="7" bestFit="1" customWidth="1"/>
    <col min="2564" max="2564" width="19.375" style="7" customWidth="1"/>
    <col min="2565" max="2565" width="8.75" style="7"/>
    <col min="2566" max="2566" width="9.5" style="7" customWidth="1"/>
    <col min="2567" max="2567" width="21.125" style="7" customWidth="1"/>
    <col min="2568" max="2569" width="8.75" style="7"/>
    <col min="2570" max="2570" width="24.5" style="7" customWidth="1"/>
    <col min="2571" max="2818" width="8.75" style="7"/>
    <col min="2819" max="2819" width="14" style="7" bestFit="1" customWidth="1"/>
    <col min="2820" max="2820" width="19.375" style="7" customWidth="1"/>
    <col min="2821" max="2821" width="8.75" style="7"/>
    <col min="2822" max="2822" width="9.5" style="7" customWidth="1"/>
    <col min="2823" max="2823" width="21.125" style="7" customWidth="1"/>
    <col min="2824" max="2825" width="8.75" style="7"/>
    <col min="2826" max="2826" width="24.5" style="7" customWidth="1"/>
    <col min="2827" max="3074" width="8.75" style="7"/>
    <col min="3075" max="3075" width="14" style="7" bestFit="1" customWidth="1"/>
    <col min="3076" max="3076" width="19.375" style="7" customWidth="1"/>
    <col min="3077" max="3077" width="8.75" style="7"/>
    <col min="3078" max="3078" width="9.5" style="7" customWidth="1"/>
    <col min="3079" max="3079" width="21.125" style="7" customWidth="1"/>
    <col min="3080" max="3081" width="8.75" style="7"/>
    <col min="3082" max="3082" width="24.5" style="7" customWidth="1"/>
    <col min="3083" max="3330" width="8.75" style="7"/>
    <col min="3331" max="3331" width="14" style="7" bestFit="1" customWidth="1"/>
    <col min="3332" max="3332" width="19.375" style="7" customWidth="1"/>
    <col min="3333" max="3333" width="8.75" style="7"/>
    <col min="3334" max="3334" width="9.5" style="7" customWidth="1"/>
    <col min="3335" max="3335" width="21.125" style="7" customWidth="1"/>
    <col min="3336" max="3337" width="8.75" style="7"/>
    <col min="3338" max="3338" width="24.5" style="7" customWidth="1"/>
    <col min="3339" max="3586" width="8.75" style="7"/>
    <col min="3587" max="3587" width="14" style="7" bestFit="1" customWidth="1"/>
    <col min="3588" max="3588" width="19.375" style="7" customWidth="1"/>
    <col min="3589" max="3589" width="8.75" style="7"/>
    <col min="3590" max="3590" width="9.5" style="7" customWidth="1"/>
    <col min="3591" max="3591" width="21.125" style="7" customWidth="1"/>
    <col min="3592" max="3593" width="8.75" style="7"/>
    <col min="3594" max="3594" width="24.5" style="7" customWidth="1"/>
    <col min="3595" max="3842" width="8.75" style="7"/>
    <col min="3843" max="3843" width="14" style="7" bestFit="1" customWidth="1"/>
    <col min="3844" max="3844" width="19.375" style="7" customWidth="1"/>
    <col min="3845" max="3845" width="8.75" style="7"/>
    <col min="3846" max="3846" width="9.5" style="7" customWidth="1"/>
    <col min="3847" max="3847" width="21.125" style="7" customWidth="1"/>
    <col min="3848" max="3849" width="8.75" style="7"/>
    <col min="3850" max="3850" width="24.5" style="7" customWidth="1"/>
    <col min="3851" max="4098" width="8.75" style="7"/>
    <col min="4099" max="4099" width="14" style="7" bestFit="1" customWidth="1"/>
    <col min="4100" max="4100" width="19.375" style="7" customWidth="1"/>
    <col min="4101" max="4101" width="8.75" style="7"/>
    <col min="4102" max="4102" width="9.5" style="7" customWidth="1"/>
    <col min="4103" max="4103" width="21.125" style="7" customWidth="1"/>
    <col min="4104" max="4105" width="8.75" style="7"/>
    <col min="4106" max="4106" width="24.5" style="7" customWidth="1"/>
    <col min="4107" max="4354" width="8.75" style="7"/>
    <col min="4355" max="4355" width="14" style="7" bestFit="1" customWidth="1"/>
    <col min="4356" max="4356" width="19.375" style="7" customWidth="1"/>
    <col min="4357" max="4357" width="8.75" style="7"/>
    <col min="4358" max="4358" width="9.5" style="7" customWidth="1"/>
    <col min="4359" max="4359" width="21.125" style="7" customWidth="1"/>
    <col min="4360" max="4361" width="8.75" style="7"/>
    <col min="4362" max="4362" width="24.5" style="7" customWidth="1"/>
    <col min="4363" max="4610" width="8.75" style="7"/>
    <col min="4611" max="4611" width="14" style="7" bestFit="1" customWidth="1"/>
    <col min="4612" max="4612" width="19.375" style="7" customWidth="1"/>
    <col min="4613" max="4613" width="8.75" style="7"/>
    <col min="4614" max="4614" width="9.5" style="7" customWidth="1"/>
    <col min="4615" max="4615" width="21.125" style="7" customWidth="1"/>
    <col min="4616" max="4617" width="8.75" style="7"/>
    <col min="4618" max="4618" width="24.5" style="7" customWidth="1"/>
    <col min="4619" max="4866" width="8.75" style="7"/>
    <col min="4867" max="4867" width="14" style="7" bestFit="1" customWidth="1"/>
    <col min="4868" max="4868" width="19.375" style="7" customWidth="1"/>
    <col min="4869" max="4869" width="8.75" style="7"/>
    <col min="4870" max="4870" width="9.5" style="7" customWidth="1"/>
    <col min="4871" max="4871" width="21.125" style="7" customWidth="1"/>
    <col min="4872" max="4873" width="8.75" style="7"/>
    <col min="4874" max="4874" width="24.5" style="7" customWidth="1"/>
    <col min="4875" max="5122" width="8.75" style="7"/>
    <col min="5123" max="5123" width="14" style="7" bestFit="1" customWidth="1"/>
    <col min="5124" max="5124" width="19.375" style="7" customWidth="1"/>
    <col min="5125" max="5125" width="8.75" style="7"/>
    <col min="5126" max="5126" width="9.5" style="7" customWidth="1"/>
    <col min="5127" max="5127" width="21.125" style="7" customWidth="1"/>
    <col min="5128" max="5129" width="8.75" style="7"/>
    <col min="5130" max="5130" width="24.5" style="7" customWidth="1"/>
    <col min="5131" max="5378" width="8.75" style="7"/>
    <col min="5379" max="5379" width="14" style="7" bestFit="1" customWidth="1"/>
    <col min="5380" max="5380" width="19.375" style="7" customWidth="1"/>
    <col min="5381" max="5381" width="8.75" style="7"/>
    <col min="5382" max="5382" width="9.5" style="7" customWidth="1"/>
    <col min="5383" max="5383" width="21.125" style="7" customWidth="1"/>
    <col min="5384" max="5385" width="8.75" style="7"/>
    <col min="5386" max="5386" width="24.5" style="7" customWidth="1"/>
    <col min="5387" max="5634" width="8.75" style="7"/>
    <col min="5635" max="5635" width="14" style="7" bestFit="1" customWidth="1"/>
    <col min="5636" max="5636" width="19.375" style="7" customWidth="1"/>
    <col min="5637" max="5637" width="8.75" style="7"/>
    <col min="5638" max="5638" width="9.5" style="7" customWidth="1"/>
    <col min="5639" max="5639" width="21.125" style="7" customWidth="1"/>
    <col min="5640" max="5641" width="8.75" style="7"/>
    <col min="5642" max="5642" width="24.5" style="7" customWidth="1"/>
    <col min="5643" max="5890" width="8.75" style="7"/>
    <col min="5891" max="5891" width="14" style="7" bestFit="1" customWidth="1"/>
    <col min="5892" max="5892" width="19.375" style="7" customWidth="1"/>
    <col min="5893" max="5893" width="8.75" style="7"/>
    <col min="5894" max="5894" width="9.5" style="7" customWidth="1"/>
    <col min="5895" max="5895" width="21.125" style="7" customWidth="1"/>
    <col min="5896" max="5897" width="8.75" style="7"/>
    <col min="5898" max="5898" width="24.5" style="7" customWidth="1"/>
    <col min="5899" max="6146" width="8.75" style="7"/>
    <col min="6147" max="6147" width="14" style="7" bestFit="1" customWidth="1"/>
    <col min="6148" max="6148" width="19.375" style="7" customWidth="1"/>
    <col min="6149" max="6149" width="8.75" style="7"/>
    <col min="6150" max="6150" width="9.5" style="7" customWidth="1"/>
    <col min="6151" max="6151" width="21.125" style="7" customWidth="1"/>
    <col min="6152" max="6153" width="8.75" style="7"/>
    <col min="6154" max="6154" width="24.5" style="7" customWidth="1"/>
    <col min="6155" max="6402" width="8.75" style="7"/>
    <col min="6403" max="6403" width="14" style="7" bestFit="1" customWidth="1"/>
    <col min="6404" max="6404" width="19.375" style="7" customWidth="1"/>
    <col min="6405" max="6405" width="8.75" style="7"/>
    <col min="6406" max="6406" width="9.5" style="7" customWidth="1"/>
    <col min="6407" max="6407" width="21.125" style="7" customWidth="1"/>
    <col min="6408" max="6409" width="8.75" style="7"/>
    <col min="6410" max="6410" width="24.5" style="7" customWidth="1"/>
    <col min="6411" max="6658" width="8.75" style="7"/>
    <col min="6659" max="6659" width="14" style="7" bestFit="1" customWidth="1"/>
    <col min="6660" max="6660" width="19.375" style="7" customWidth="1"/>
    <col min="6661" max="6661" width="8.75" style="7"/>
    <col min="6662" max="6662" width="9.5" style="7" customWidth="1"/>
    <col min="6663" max="6663" width="21.125" style="7" customWidth="1"/>
    <col min="6664" max="6665" width="8.75" style="7"/>
    <col min="6666" max="6666" width="24.5" style="7" customWidth="1"/>
    <col min="6667" max="6914" width="8.75" style="7"/>
    <col min="6915" max="6915" width="14" style="7" bestFit="1" customWidth="1"/>
    <col min="6916" max="6916" width="19.375" style="7" customWidth="1"/>
    <col min="6917" max="6917" width="8.75" style="7"/>
    <col min="6918" max="6918" width="9.5" style="7" customWidth="1"/>
    <col min="6919" max="6919" width="21.125" style="7" customWidth="1"/>
    <col min="6920" max="6921" width="8.75" style="7"/>
    <col min="6922" max="6922" width="24.5" style="7" customWidth="1"/>
    <col min="6923" max="7170" width="8.75" style="7"/>
    <col min="7171" max="7171" width="14" style="7" bestFit="1" customWidth="1"/>
    <col min="7172" max="7172" width="19.375" style="7" customWidth="1"/>
    <col min="7173" max="7173" width="8.75" style="7"/>
    <col min="7174" max="7174" width="9.5" style="7" customWidth="1"/>
    <col min="7175" max="7175" width="21.125" style="7" customWidth="1"/>
    <col min="7176" max="7177" width="8.75" style="7"/>
    <col min="7178" max="7178" width="24.5" style="7" customWidth="1"/>
    <col min="7179" max="7426" width="8.75" style="7"/>
    <col min="7427" max="7427" width="14" style="7" bestFit="1" customWidth="1"/>
    <col min="7428" max="7428" width="19.375" style="7" customWidth="1"/>
    <col min="7429" max="7429" width="8.75" style="7"/>
    <col min="7430" max="7430" width="9.5" style="7" customWidth="1"/>
    <col min="7431" max="7431" width="21.125" style="7" customWidth="1"/>
    <col min="7432" max="7433" width="8.75" style="7"/>
    <col min="7434" max="7434" width="24.5" style="7" customWidth="1"/>
    <col min="7435" max="7682" width="8.75" style="7"/>
    <col min="7683" max="7683" width="14" style="7" bestFit="1" customWidth="1"/>
    <col min="7684" max="7684" width="19.375" style="7" customWidth="1"/>
    <col min="7685" max="7685" width="8.75" style="7"/>
    <col min="7686" max="7686" width="9.5" style="7" customWidth="1"/>
    <col min="7687" max="7687" width="21.125" style="7" customWidth="1"/>
    <col min="7688" max="7689" width="8.75" style="7"/>
    <col min="7690" max="7690" width="24.5" style="7" customWidth="1"/>
    <col min="7691" max="7938" width="8.75" style="7"/>
    <col min="7939" max="7939" width="14" style="7" bestFit="1" customWidth="1"/>
    <col min="7940" max="7940" width="19.375" style="7" customWidth="1"/>
    <col min="7941" max="7941" width="8.75" style="7"/>
    <col min="7942" max="7942" width="9.5" style="7" customWidth="1"/>
    <col min="7943" max="7943" width="21.125" style="7" customWidth="1"/>
    <col min="7944" max="7945" width="8.75" style="7"/>
    <col min="7946" max="7946" width="24.5" style="7" customWidth="1"/>
    <col min="7947" max="8194" width="8.75" style="7"/>
    <col min="8195" max="8195" width="14" style="7" bestFit="1" customWidth="1"/>
    <col min="8196" max="8196" width="19.375" style="7" customWidth="1"/>
    <col min="8197" max="8197" width="8.75" style="7"/>
    <col min="8198" max="8198" width="9.5" style="7" customWidth="1"/>
    <col min="8199" max="8199" width="21.125" style="7" customWidth="1"/>
    <col min="8200" max="8201" width="8.75" style="7"/>
    <col min="8202" max="8202" width="24.5" style="7" customWidth="1"/>
    <col min="8203" max="8450" width="8.75" style="7"/>
    <col min="8451" max="8451" width="14" style="7" bestFit="1" customWidth="1"/>
    <col min="8452" max="8452" width="19.375" style="7" customWidth="1"/>
    <col min="8453" max="8453" width="8.75" style="7"/>
    <col min="8454" max="8454" width="9.5" style="7" customWidth="1"/>
    <col min="8455" max="8455" width="21.125" style="7" customWidth="1"/>
    <col min="8456" max="8457" width="8.75" style="7"/>
    <col min="8458" max="8458" width="24.5" style="7" customWidth="1"/>
    <col min="8459" max="8706" width="8.75" style="7"/>
    <col min="8707" max="8707" width="14" style="7" bestFit="1" customWidth="1"/>
    <col min="8708" max="8708" width="19.375" style="7" customWidth="1"/>
    <col min="8709" max="8709" width="8.75" style="7"/>
    <col min="8710" max="8710" width="9.5" style="7" customWidth="1"/>
    <col min="8711" max="8711" width="21.125" style="7" customWidth="1"/>
    <col min="8712" max="8713" width="8.75" style="7"/>
    <col min="8714" max="8714" width="24.5" style="7" customWidth="1"/>
    <col min="8715" max="8962" width="8.75" style="7"/>
    <col min="8963" max="8963" width="14" style="7" bestFit="1" customWidth="1"/>
    <col min="8964" max="8964" width="19.375" style="7" customWidth="1"/>
    <col min="8965" max="8965" width="8.75" style="7"/>
    <col min="8966" max="8966" width="9.5" style="7" customWidth="1"/>
    <col min="8967" max="8967" width="21.125" style="7" customWidth="1"/>
    <col min="8968" max="8969" width="8.75" style="7"/>
    <col min="8970" max="8970" width="24.5" style="7" customWidth="1"/>
    <col min="8971" max="9218" width="8.75" style="7"/>
    <col min="9219" max="9219" width="14" style="7" bestFit="1" customWidth="1"/>
    <col min="9220" max="9220" width="19.375" style="7" customWidth="1"/>
    <col min="9221" max="9221" width="8.75" style="7"/>
    <col min="9222" max="9222" width="9.5" style="7" customWidth="1"/>
    <col min="9223" max="9223" width="21.125" style="7" customWidth="1"/>
    <col min="9224" max="9225" width="8.75" style="7"/>
    <col min="9226" max="9226" width="24.5" style="7" customWidth="1"/>
    <col min="9227" max="9474" width="8.75" style="7"/>
    <col min="9475" max="9475" width="14" style="7" bestFit="1" customWidth="1"/>
    <col min="9476" max="9476" width="19.375" style="7" customWidth="1"/>
    <col min="9477" max="9477" width="8.75" style="7"/>
    <col min="9478" max="9478" width="9.5" style="7" customWidth="1"/>
    <col min="9479" max="9479" width="21.125" style="7" customWidth="1"/>
    <col min="9480" max="9481" width="8.75" style="7"/>
    <col min="9482" max="9482" width="24.5" style="7" customWidth="1"/>
    <col min="9483" max="9730" width="8.75" style="7"/>
    <col min="9731" max="9731" width="14" style="7" bestFit="1" customWidth="1"/>
    <col min="9732" max="9732" width="19.375" style="7" customWidth="1"/>
    <col min="9733" max="9733" width="8.75" style="7"/>
    <col min="9734" max="9734" width="9.5" style="7" customWidth="1"/>
    <col min="9735" max="9735" width="21.125" style="7" customWidth="1"/>
    <col min="9736" max="9737" width="8.75" style="7"/>
    <col min="9738" max="9738" width="24.5" style="7" customWidth="1"/>
    <col min="9739" max="9986" width="8.75" style="7"/>
    <col min="9987" max="9987" width="14" style="7" bestFit="1" customWidth="1"/>
    <col min="9988" max="9988" width="19.375" style="7" customWidth="1"/>
    <col min="9989" max="9989" width="8.75" style="7"/>
    <col min="9990" max="9990" width="9.5" style="7" customWidth="1"/>
    <col min="9991" max="9991" width="21.125" style="7" customWidth="1"/>
    <col min="9992" max="9993" width="8.75" style="7"/>
    <col min="9994" max="9994" width="24.5" style="7" customWidth="1"/>
    <col min="9995" max="10242" width="8.75" style="7"/>
    <col min="10243" max="10243" width="14" style="7" bestFit="1" customWidth="1"/>
    <col min="10244" max="10244" width="19.375" style="7" customWidth="1"/>
    <col min="10245" max="10245" width="8.75" style="7"/>
    <col min="10246" max="10246" width="9.5" style="7" customWidth="1"/>
    <col min="10247" max="10247" width="21.125" style="7" customWidth="1"/>
    <col min="10248" max="10249" width="8.75" style="7"/>
    <col min="10250" max="10250" width="24.5" style="7" customWidth="1"/>
    <col min="10251" max="10498" width="8.75" style="7"/>
    <col min="10499" max="10499" width="14" style="7" bestFit="1" customWidth="1"/>
    <col min="10500" max="10500" width="19.375" style="7" customWidth="1"/>
    <col min="10501" max="10501" width="8.75" style="7"/>
    <col min="10502" max="10502" width="9.5" style="7" customWidth="1"/>
    <col min="10503" max="10503" width="21.125" style="7" customWidth="1"/>
    <col min="10504" max="10505" width="8.75" style="7"/>
    <col min="10506" max="10506" width="24.5" style="7" customWidth="1"/>
    <col min="10507" max="10754" width="8.75" style="7"/>
    <col min="10755" max="10755" width="14" style="7" bestFit="1" customWidth="1"/>
    <col min="10756" max="10756" width="19.375" style="7" customWidth="1"/>
    <col min="10757" max="10757" width="8.75" style="7"/>
    <col min="10758" max="10758" width="9.5" style="7" customWidth="1"/>
    <col min="10759" max="10759" width="21.125" style="7" customWidth="1"/>
    <col min="10760" max="10761" width="8.75" style="7"/>
    <col min="10762" max="10762" width="24.5" style="7" customWidth="1"/>
    <col min="10763" max="11010" width="8.75" style="7"/>
    <col min="11011" max="11011" width="14" style="7" bestFit="1" customWidth="1"/>
    <col min="11012" max="11012" width="19.375" style="7" customWidth="1"/>
    <col min="11013" max="11013" width="8.75" style="7"/>
    <col min="11014" max="11014" width="9.5" style="7" customWidth="1"/>
    <col min="11015" max="11015" width="21.125" style="7" customWidth="1"/>
    <col min="11016" max="11017" width="8.75" style="7"/>
    <col min="11018" max="11018" width="24.5" style="7" customWidth="1"/>
    <col min="11019" max="11266" width="8.75" style="7"/>
    <col min="11267" max="11267" width="14" style="7" bestFit="1" customWidth="1"/>
    <col min="11268" max="11268" width="19.375" style="7" customWidth="1"/>
    <col min="11269" max="11269" width="8.75" style="7"/>
    <col min="11270" max="11270" width="9.5" style="7" customWidth="1"/>
    <col min="11271" max="11271" width="21.125" style="7" customWidth="1"/>
    <col min="11272" max="11273" width="8.75" style="7"/>
    <col min="11274" max="11274" width="24.5" style="7" customWidth="1"/>
    <col min="11275" max="11522" width="8.75" style="7"/>
    <col min="11523" max="11523" width="14" style="7" bestFit="1" customWidth="1"/>
    <col min="11524" max="11524" width="19.375" style="7" customWidth="1"/>
    <col min="11525" max="11525" width="8.75" style="7"/>
    <col min="11526" max="11526" width="9.5" style="7" customWidth="1"/>
    <col min="11527" max="11527" width="21.125" style="7" customWidth="1"/>
    <col min="11528" max="11529" width="8.75" style="7"/>
    <col min="11530" max="11530" width="24.5" style="7" customWidth="1"/>
    <col min="11531" max="11778" width="8.75" style="7"/>
    <col min="11779" max="11779" width="14" style="7" bestFit="1" customWidth="1"/>
    <col min="11780" max="11780" width="19.375" style="7" customWidth="1"/>
    <col min="11781" max="11781" width="8.75" style="7"/>
    <col min="11782" max="11782" width="9.5" style="7" customWidth="1"/>
    <col min="11783" max="11783" width="21.125" style="7" customWidth="1"/>
    <col min="11784" max="11785" width="8.75" style="7"/>
    <col min="11786" max="11786" width="24.5" style="7" customWidth="1"/>
    <col min="11787" max="12034" width="8.75" style="7"/>
    <col min="12035" max="12035" width="14" style="7" bestFit="1" customWidth="1"/>
    <col min="12036" max="12036" width="19.375" style="7" customWidth="1"/>
    <col min="12037" max="12037" width="8.75" style="7"/>
    <col min="12038" max="12038" width="9.5" style="7" customWidth="1"/>
    <col min="12039" max="12039" width="21.125" style="7" customWidth="1"/>
    <col min="12040" max="12041" width="8.75" style="7"/>
    <col min="12042" max="12042" width="24.5" style="7" customWidth="1"/>
    <col min="12043" max="12290" width="8.75" style="7"/>
    <col min="12291" max="12291" width="14" style="7" bestFit="1" customWidth="1"/>
    <col min="12292" max="12292" width="19.375" style="7" customWidth="1"/>
    <col min="12293" max="12293" width="8.75" style="7"/>
    <col min="12294" max="12294" width="9.5" style="7" customWidth="1"/>
    <col min="12295" max="12295" width="21.125" style="7" customWidth="1"/>
    <col min="12296" max="12297" width="8.75" style="7"/>
    <col min="12298" max="12298" width="24.5" style="7" customWidth="1"/>
    <col min="12299" max="12546" width="8.75" style="7"/>
    <col min="12547" max="12547" width="14" style="7" bestFit="1" customWidth="1"/>
    <col min="12548" max="12548" width="19.375" style="7" customWidth="1"/>
    <col min="12549" max="12549" width="8.75" style="7"/>
    <col min="12550" max="12550" width="9.5" style="7" customWidth="1"/>
    <col min="12551" max="12551" width="21.125" style="7" customWidth="1"/>
    <col min="12552" max="12553" width="8.75" style="7"/>
    <col min="12554" max="12554" width="24.5" style="7" customWidth="1"/>
    <col min="12555" max="12802" width="8.75" style="7"/>
    <col min="12803" max="12803" width="14" style="7" bestFit="1" customWidth="1"/>
    <col min="12804" max="12804" width="19.375" style="7" customWidth="1"/>
    <col min="12805" max="12805" width="8.75" style="7"/>
    <col min="12806" max="12806" width="9.5" style="7" customWidth="1"/>
    <col min="12807" max="12807" width="21.125" style="7" customWidth="1"/>
    <col min="12808" max="12809" width="8.75" style="7"/>
    <col min="12810" max="12810" width="24.5" style="7" customWidth="1"/>
    <col min="12811" max="13058" width="8.75" style="7"/>
    <col min="13059" max="13059" width="14" style="7" bestFit="1" customWidth="1"/>
    <col min="13060" max="13060" width="19.375" style="7" customWidth="1"/>
    <col min="13061" max="13061" width="8.75" style="7"/>
    <col min="13062" max="13062" width="9.5" style="7" customWidth="1"/>
    <col min="13063" max="13063" width="21.125" style="7" customWidth="1"/>
    <col min="13064" max="13065" width="8.75" style="7"/>
    <col min="13066" max="13066" width="24.5" style="7" customWidth="1"/>
    <col min="13067" max="13314" width="8.75" style="7"/>
    <col min="13315" max="13315" width="14" style="7" bestFit="1" customWidth="1"/>
    <col min="13316" max="13316" width="19.375" style="7" customWidth="1"/>
    <col min="13317" max="13317" width="8.75" style="7"/>
    <col min="13318" max="13318" width="9.5" style="7" customWidth="1"/>
    <col min="13319" max="13319" width="21.125" style="7" customWidth="1"/>
    <col min="13320" max="13321" width="8.75" style="7"/>
    <col min="13322" max="13322" width="24.5" style="7" customWidth="1"/>
    <col min="13323" max="13570" width="8.75" style="7"/>
    <col min="13571" max="13571" width="14" style="7" bestFit="1" customWidth="1"/>
    <col min="13572" max="13572" width="19.375" style="7" customWidth="1"/>
    <col min="13573" max="13573" width="8.75" style="7"/>
    <col min="13574" max="13574" width="9.5" style="7" customWidth="1"/>
    <col min="13575" max="13575" width="21.125" style="7" customWidth="1"/>
    <col min="13576" max="13577" width="8.75" style="7"/>
    <col min="13578" max="13578" width="24.5" style="7" customWidth="1"/>
    <col min="13579" max="13826" width="8.75" style="7"/>
    <col min="13827" max="13827" width="14" style="7" bestFit="1" customWidth="1"/>
    <col min="13828" max="13828" width="19.375" style="7" customWidth="1"/>
    <col min="13829" max="13829" width="8.75" style="7"/>
    <col min="13830" max="13830" width="9.5" style="7" customWidth="1"/>
    <col min="13831" max="13831" width="21.125" style="7" customWidth="1"/>
    <col min="13832" max="13833" width="8.75" style="7"/>
    <col min="13834" max="13834" width="24.5" style="7" customWidth="1"/>
    <col min="13835" max="14082" width="8.75" style="7"/>
    <col min="14083" max="14083" width="14" style="7" bestFit="1" customWidth="1"/>
    <col min="14084" max="14084" width="19.375" style="7" customWidth="1"/>
    <col min="14085" max="14085" width="8.75" style="7"/>
    <col min="14086" max="14086" width="9.5" style="7" customWidth="1"/>
    <col min="14087" max="14087" width="21.125" style="7" customWidth="1"/>
    <col min="14088" max="14089" width="8.75" style="7"/>
    <col min="14090" max="14090" width="24.5" style="7" customWidth="1"/>
    <col min="14091" max="14338" width="8.75" style="7"/>
    <col min="14339" max="14339" width="14" style="7" bestFit="1" customWidth="1"/>
    <col min="14340" max="14340" width="19.375" style="7" customWidth="1"/>
    <col min="14341" max="14341" width="8.75" style="7"/>
    <col min="14342" max="14342" width="9.5" style="7" customWidth="1"/>
    <col min="14343" max="14343" width="21.125" style="7" customWidth="1"/>
    <col min="14344" max="14345" width="8.75" style="7"/>
    <col min="14346" max="14346" width="24.5" style="7" customWidth="1"/>
    <col min="14347" max="14594" width="8.75" style="7"/>
    <col min="14595" max="14595" width="14" style="7" bestFit="1" customWidth="1"/>
    <col min="14596" max="14596" width="19.375" style="7" customWidth="1"/>
    <col min="14597" max="14597" width="8.75" style="7"/>
    <col min="14598" max="14598" width="9.5" style="7" customWidth="1"/>
    <col min="14599" max="14599" width="21.125" style="7" customWidth="1"/>
    <col min="14600" max="14601" width="8.75" style="7"/>
    <col min="14602" max="14602" width="24.5" style="7" customWidth="1"/>
    <col min="14603" max="14850" width="8.75" style="7"/>
    <col min="14851" max="14851" width="14" style="7" bestFit="1" customWidth="1"/>
    <col min="14852" max="14852" width="19.375" style="7" customWidth="1"/>
    <col min="14853" max="14853" width="8.75" style="7"/>
    <col min="14854" max="14854" width="9.5" style="7" customWidth="1"/>
    <col min="14855" max="14855" width="21.125" style="7" customWidth="1"/>
    <col min="14856" max="14857" width="8.75" style="7"/>
    <col min="14858" max="14858" width="24.5" style="7" customWidth="1"/>
    <col min="14859" max="15106" width="8.75" style="7"/>
    <col min="15107" max="15107" width="14" style="7" bestFit="1" customWidth="1"/>
    <col min="15108" max="15108" width="19.375" style="7" customWidth="1"/>
    <col min="15109" max="15109" width="8.75" style="7"/>
    <col min="15110" max="15110" width="9.5" style="7" customWidth="1"/>
    <col min="15111" max="15111" width="21.125" style="7" customWidth="1"/>
    <col min="15112" max="15113" width="8.75" style="7"/>
    <col min="15114" max="15114" width="24.5" style="7" customWidth="1"/>
    <col min="15115" max="15362" width="8.75" style="7"/>
    <col min="15363" max="15363" width="14" style="7" bestFit="1" customWidth="1"/>
    <col min="15364" max="15364" width="19.375" style="7" customWidth="1"/>
    <col min="15365" max="15365" width="8.75" style="7"/>
    <col min="15366" max="15366" width="9.5" style="7" customWidth="1"/>
    <col min="15367" max="15367" width="21.125" style="7" customWidth="1"/>
    <col min="15368" max="15369" width="8.75" style="7"/>
    <col min="15370" max="15370" width="24.5" style="7" customWidth="1"/>
    <col min="15371" max="15618" width="8.75" style="7"/>
    <col min="15619" max="15619" width="14" style="7" bestFit="1" customWidth="1"/>
    <col min="15620" max="15620" width="19.375" style="7" customWidth="1"/>
    <col min="15621" max="15621" width="8.75" style="7"/>
    <col min="15622" max="15622" width="9.5" style="7" customWidth="1"/>
    <col min="15623" max="15623" width="21.125" style="7" customWidth="1"/>
    <col min="15624" max="15625" width="8.75" style="7"/>
    <col min="15626" max="15626" width="24.5" style="7" customWidth="1"/>
    <col min="15627" max="15874" width="8.75" style="7"/>
    <col min="15875" max="15875" width="14" style="7" bestFit="1" customWidth="1"/>
    <col min="15876" max="15876" width="19.375" style="7" customWidth="1"/>
    <col min="15877" max="15877" width="8.75" style="7"/>
    <col min="15878" max="15878" width="9.5" style="7" customWidth="1"/>
    <col min="15879" max="15879" width="21.125" style="7" customWidth="1"/>
    <col min="15880" max="15881" width="8.75" style="7"/>
    <col min="15882" max="15882" width="24.5" style="7" customWidth="1"/>
    <col min="15883" max="16130" width="8.75" style="7"/>
    <col min="16131" max="16131" width="14" style="7" bestFit="1" customWidth="1"/>
    <col min="16132" max="16132" width="19.375" style="7" customWidth="1"/>
    <col min="16133" max="16133" width="8.75" style="7"/>
    <col min="16134" max="16134" width="9.5" style="7" customWidth="1"/>
    <col min="16135" max="16135" width="21.125" style="7" customWidth="1"/>
    <col min="16136" max="16137" width="8.75" style="7"/>
    <col min="16138" max="16138" width="24.5" style="7" customWidth="1"/>
    <col min="16139" max="16384" width="8.75" style="7"/>
  </cols>
  <sheetData>
    <row r="1" spans="1:16">
      <c r="A1" s="2" t="s">
        <v>164</v>
      </c>
    </row>
    <row r="2" spans="1:16" ht="15">
      <c r="A2" s="15" t="s">
        <v>58</v>
      </c>
      <c r="B2" s="10" t="s">
        <v>54</v>
      </c>
      <c r="H2" s="10" t="s">
        <v>70</v>
      </c>
      <c r="N2" s="10" t="s">
        <v>71</v>
      </c>
    </row>
    <row r="3" spans="1:16" ht="18.75">
      <c r="A3" s="6" t="s">
        <v>64</v>
      </c>
      <c r="B3" s="7" t="s">
        <v>55</v>
      </c>
      <c r="C3" s="9" t="s">
        <v>59</v>
      </c>
      <c r="D3" s="11" t="s">
        <v>61</v>
      </c>
      <c r="E3" s="12" t="s">
        <v>50</v>
      </c>
      <c r="F3" s="13" t="s">
        <v>51</v>
      </c>
      <c r="G3" s="7" t="s">
        <v>55</v>
      </c>
      <c r="H3" s="9" t="s">
        <v>59</v>
      </c>
      <c r="I3" s="11" t="s">
        <v>61</v>
      </c>
      <c r="J3" s="12" t="s">
        <v>50</v>
      </c>
      <c r="K3" s="13" t="s">
        <v>51</v>
      </c>
      <c r="L3" s="7" t="s">
        <v>55</v>
      </c>
      <c r="M3" s="9" t="s">
        <v>59</v>
      </c>
      <c r="N3" s="11" t="s">
        <v>61</v>
      </c>
      <c r="O3" s="12" t="s">
        <v>50</v>
      </c>
      <c r="P3" s="13" t="s">
        <v>51</v>
      </c>
    </row>
    <row r="4" spans="1:16" ht="15">
      <c r="A4" s="26">
        <v>0</v>
      </c>
      <c r="B4" s="25">
        <v>4082891</v>
      </c>
      <c r="C4" s="8">
        <f>B4/B$4</f>
        <v>1</v>
      </c>
      <c r="D4" s="8">
        <f>LN(C4)</f>
        <v>0</v>
      </c>
      <c r="E4" s="8">
        <f>(0-LN(0.5))/0.000993</f>
        <v>698.03341446117349</v>
      </c>
      <c r="F4" s="7">
        <f>E4/60</f>
        <v>11.633890241019559</v>
      </c>
      <c r="G4" s="25">
        <v>6777223</v>
      </c>
      <c r="H4" s="8">
        <f>G4/G$4</f>
        <v>1</v>
      </c>
      <c r="I4" s="8">
        <f>LN(H4)</f>
        <v>0</v>
      </c>
      <c r="J4" s="8">
        <f>(0-LN(0.5))/0.001167</f>
        <v>593.95645292197537</v>
      </c>
      <c r="K4" s="7">
        <f>J4/60</f>
        <v>9.8992742153662565</v>
      </c>
      <c r="L4" s="25">
        <v>11913293</v>
      </c>
      <c r="M4" s="8">
        <f>L4/L$4</f>
        <v>1</v>
      </c>
      <c r="N4" s="8">
        <f>LN(M4)</f>
        <v>0</v>
      </c>
      <c r="O4" s="8">
        <f>(0-LN(0.5))/0.00187</f>
        <v>370.66694147590658</v>
      </c>
      <c r="P4" s="7">
        <f>O4/60</f>
        <v>6.1777823579317763</v>
      </c>
    </row>
    <row r="5" spans="1:16" ht="15">
      <c r="A5" s="26">
        <v>60.012</v>
      </c>
      <c r="B5" s="25">
        <v>3728945</v>
      </c>
      <c r="C5" s="8">
        <f t="shared" ref="C5:C23" si="0">B5/B$4</f>
        <v>0.91330995610708199</v>
      </c>
      <c r="D5" s="8">
        <f t="shared" ref="D5:D23" si="1">LN(C5)</f>
        <v>-9.0679964098896226E-2</v>
      </c>
      <c r="E5" s="8"/>
      <c r="F5" s="8"/>
      <c r="G5" s="25">
        <v>6190197</v>
      </c>
      <c r="H5" s="8">
        <f t="shared" ref="H5:H23" si="2">G5/G$4</f>
        <v>0.91338251670337545</v>
      </c>
      <c r="I5" s="8">
        <f t="shared" ref="I5:I23" si="3">LN(H5)</f>
        <v>-9.0600519312856259E-2</v>
      </c>
      <c r="L5" s="25">
        <v>10439444</v>
      </c>
      <c r="M5" s="8">
        <f t="shared" ref="M5:M23" si="4">L5/L$4</f>
        <v>0.87628533941035447</v>
      </c>
      <c r="N5" s="8">
        <f t="shared" ref="N5:N23" si="5">LN(M5)</f>
        <v>-0.13206351116372303</v>
      </c>
    </row>
    <row r="6" spans="1:16" ht="15">
      <c r="A6" s="26">
        <v>120.02500000000001</v>
      </c>
      <c r="B6" s="25">
        <v>3484713</v>
      </c>
      <c r="C6" s="8">
        <f t="shared" si="0"/>
        <v>0.85349155782018182</v>
      </c>
      <c r="D6" s="8">
        <f t="shared" si="1"/>
        <v>-0.15841962804415058</v>
      </c>
      <c r="E6" s="8"/>
      <c r="F6" s="8"/>
      <c r="G6" s="25">
        <v>5781758</v>
      </c>
      <c r="H6" s="8">
        <f t="shared" si="2"/>
        <v>0.85311609194503413</v>
      </c>
      <c r="I6" s="8">
        <f t="shared" si="3"/>
        <v>-0.15885964233947766</v>
      </c>
      <c r="L6" s="25">
        <v>9316463</v>
      </c>
      <c r="M6" s="8">
        <f t="shared" si="4"/>
        <v>0.78202248530276219</v>
      </c>
      <c r="N6" s="8">
        <f t="shared" si="5"/>
        <v>-0.24587178526610748</v>
      </c>
    </row>
    <row r="7" spans="1:16" ht="15">
      <c r="A7" s="26">
        <v>180.03200000000001</v>
      </c>
      <c r="B7" s="25">
        <v>3298357</v>
      </c>
      <c r="C7" s="8">
        <f t="shared" si="0"/>
        <v>0.80784840937463187</v>
      </c>
      <c r="D7" s="8">
        <f t="shared" si="1"/>
        <v>-0.21338085022251357</v>
      </c>
      <c r="E7" s="8"/>
      <c r="F7" s="8"/>
      <c r="G7" s="25">
        <v>5439494</v>
      </c>
      <c r="H7" s="8">
        <f t="shared" si="2"/>
        <v>0.80261399101077235</v>
      </c>
      <c r="I7" s="8">
        <f t="shared" si="3"/>
        <v>-0.21988138919214731</v>
      </c>
      <c r="L7" s="25">
        <v>8360798</v>
      </c>
      <c r="M7" s="8">
        <f t="shared" si="4"/>
        <v>0.70180411075258542</v>
      </c>
      <c r="N7" s="8">
        <f t="shared" si="5"/>
        <v>-0.35410095840847655</v>
      </c>
    </row>
    <row r="8" spans="1:16" ht="15">
      <c r="A8" s="26">
        <v>240.042</v>
      </c>
      <c r="B8" s="25">
        <v>3132727</v>
      </c>
      <c r="C8" s="8">
        <f t="shared" si="0"/>
        <v>0.7672815659296317</v>
      </c>
      <c r="D8" s="8">
        <f t="shared" si="1"/>
        <v>-0.2649014446803204</v>
      </c>
      <c r="E8" s="8"/>
      <c r="F8" s="8"/>
      <c r="G8" s="25">
        <v>5114699</v>
      </c>
      <c r="H8" s="8">
        <f t="shared" si="2"/>
        <v>0.75468949450239431</v>
      </c>
      <c r="I8" s="8">
        <f t="shared" si="3"/>
        <v>-0.28144887988572953</v>
      </c>
      <c r="L8" s="25">
        <v>7504020</v>
      </c>
      <c r="M8" s="8">
        <f t="shared" si="4"/>
        <v>0.62988629592170697</v>
      </c>
      <c r="N8" s="8">
        <f t="shared" si="5"/>
        <v>-0.46221595854947178</v>
      </c>
    </row>
    <row r="9" spans="1:16" ht="15">
      <c r="A9" s="26">
        <v>300.04700000000003</v>
      </c>
      <c r="B9" s="25">
        <v>2979035</v>
      </c>
      <c r="C9" s="8">
        <f t="shared" si="0"/>
        <v>0.7296386310582379</v>
      </c>
      <c r="D9" s="8">
        <f t="shared" si="1"/>
        <v>-0.31520589335311444</v>
      </c>
      <c r="E9" s="8"/>
      <c r="F9" s="8"/>
      <c r="G9" s="25">
        <v>4804556</v>
      </c>
      <c r="H9" s="8">
        <f t="shared" si="2"/>
        <v>0.70892694544653467</v>
      </c>
      <c r="I9" s="8">
        <f t="shared" si="3"/>
        <v>-0.34400279662131128</v>
      </c>
      <c r="L9" s="25">
        <v>6718534</v>
      </c>
      <c r="M9" s="8">
        <f t="shared" si="4"/>
        <v>0.56395272071290448</v>
      </c>
      <c r="N9" s="8">
        <f t="shared" si="5"/>
        <v>-0.57278485952110414</v>
      </c>
    </row>
    <row r="10" spans="1:16" ht="15">
      <c r="A10" s="26">
        <v>360.06099999999998</v>
      </c>
      <c r="B10" s="25">
        <v>2828928</v>
      </c>
      <c r="C10" s="8">
        <f t="shared" si="0"/>
        <v>0.69287375048709354</v>
      </c>
      <c r="D10" s="8">
        <f t="shared" si="1"/>
        <v>-0.36690747461800538</v>
      </c>
      <c r="E10" s="8"/>
      <c r="F10" s="8"/>
      <c r="G10" s="25">
        <v>4499552</v>
      </c>
      <c r="H10" s="8">
        <f t="shared" si="2"/>
        <v>0.66392267157211737</v>
      </c>
      <c r="I10" s="8">
        <f t="shared" si="3"/>
        <v>-0.40958959476324486</v>
      </c>
      <c r="L10" s="25">
        <v>6014677</v>
      </c>
      <c r="M10" s="8">
        <f t="shared" si="4"/>
        <v>0.50487107133183073</v>
      </c>
      <c r="N10" s="8">
        <f t="shared" si="5"/>
        <v>-0.68345218659587081</v>
      </c>
    </row>
    <row r="11" spans="1:16" ht="15">
      <c r="A11" s="26">
        <v>420.06400000000002</v>
      </c>
      <c r="B11" s="25">
        <v>2681336</v>
      </c>
      <c r="C11" s="8">
        <f t="shared" si="0"/>
        <v>0.65672485501082445</v>
      </c>
      <c r="D11" s="8">
        <f t="shared" si="1"/>
        <v>-0.42049013815238573</v>
      </c>
      <c r="E11" s="8"/>
      <c r="F11" s="8"/>
      <c r="G11" s="25">
        <v>4216433</v>
      </c>
      <c r="H11" s="8">
        <f t="shared" si="2"/>
        <v>0.62214759644178741</v>
      </c>
      <c r="I11" s="8">
        <f t="shared" si="3"/>
        <v>-0.4745779210777924</v>
      </c>
      <c r="L11" s="25">
        <v>5375740</v>
      </c>
      <c r="M11" s="8">
        <f t="shared" si="4"/>
        <v>0.45123879686330221</v>
      </c>
      <c r="N11" s="8">
        <f t="shared" si="5"/>
        <v>-0.79575859653896808</v>
      </c>
    </row>
    <row r="12" spans="1:16" ht="15">
      <c r="A12" s="26">
        <v>480.07900000000001</v>
      </c>
      <c r="B12" s="25">
        <v>2541938</v>
      </c>
      <c r="C12" s="8">
        <f t="shared" si="0"/>
        <v>0.62258287081384245</v>
      </c>
      <c r="D12" s="8">
        <f t="shared" si="1"/>
        <v>-0.47387853369835864</v>
      </c>
      <c r="E12" s="8"/>
      <c r="F12" s="8"/>
      <c r="G12" s="25">
        <v>3938920</v>
      </c>
      <c r="H12" s="8">
        <f t="shared" si="2"/>
        <v>0.58119970377247432</v>
      </c>
      <c r="I12" s="8">
        <f t="shared" si="3"/>
        <v>-0.54266085696873667</v>
      </c>
      <c r="L12" s="25">
        <v>4806220</v>
      </c>
      <c r="M12" s="8">
        <f t="shared" si="4"/>
        <v>0.40343337480241609</v>
      </c>
      <c r="N12" s="8">
        <f t="shared" si="5"/>
        <v>-0.90774392311527152</v>
      </c>
    </row>
    <row r="13" spans="1:16" ht="15">
      <c r="A13" s="26">
        <v>540.08600000000001</v>
      </c>
      <c r="B13" s="25">
        <v>2404324</v>
      </c>
      <c r="C13" s="8">
        <f t="shared" si="0"/>
        <v>0.58887783190881171</v>
      </c>
      <c r="D13" s="8">
        <f t="shared" si="1"/>
        <v>-0.52953653295831926</v>
      </c>
      <c r="E13" s="8"/>
      <c r="F13" s="8"/>
      <c r="G13" s="25">
        <v>3674024</v>
      </c>
      <c r="H13" s="8">
        <f t="shared" si="2"/>
        <v>0.54211348807616333</v>
      </c>
      <c r="I13" s="8">
        <f t="shared" si="3"/>
        <v>-0.61227991186661634</v>
      </c>
      <c r="L13" s="25">
        <v>4304427</v>
      </c>
      <c r="M13" s="8">
        <f t="shared" si="4"/>
        <v>0.36131294680656306</v>
      </c>
      <c r="N13" s="8">
        <f t="shared" si="5"/>
        <v>-1.0180108075193783</v>
      </c>
    </row>
    <row r="14" spans="1:16" ht="15">
      <c r="A14" s="26">
        <v>600.08799999999997</v>
      </c>
      <c r="B14" s="25">
        <v>2271825</v>
      </c>
      <c r="C14" s="8">
        <f t="shared" si="0"/>
        <v>0.55642558177526658</v>
      </c>
      <c r="D14" s="8">
        <f t="shared" si="1"/>
        <v>-0.58622184267980459</v>
      </c>
      <c r="E14" s="8"/>
      <c r="F14" s="8"/>
      <c r="G14" s="25">
        <v>3421592</v>
      </c>
      <c r="H14" s="8">
        <f t="shared" si="2"/>
        <v>0.50486637373449272</v>
      </c>
      <c r="I14" s="8">
        <f t="shared" si="3"/>
        <v>-0.68346149118759614</v>
      </c>
      <c r="L14" s="25">
        <v>3850166</v>
      </c>
      <c r="M14" s="8">
        <f t="shared" si="4"/>
        <v>0.32318234765148479</v>
      </c>
      <c r="N14" s="8">
        <f t="shared" si="5"/>
        <v>-1.1295385712417425</v>
      </c>
    </row>
    <row r="15" spans="1:16" ht="15">
      <c r="A15" s="26">
        <v>660.09500000000003</v>
      </c>
      <c r="B15" s="25">
        <v>2141948</v>
      </c>
      <c r="C15" s="8">
        <f t="shared" si="0"/>
        <v>0.52461552365713415</v>
      </c>
      <c r="D15" s="8">
        <f t="shared" si="1"/>
        <v>-0.64508962057060815</v>
      </c>
      <c r="E15" s="8"/>
      <c r="F15" s="8"/>
      <c r="G15" s="25">
        <v>3185547</v>
      </c>
      <c r="H15" s="8">
        <f t="shared" si="2"/>
        <v>0.47003721140650084</v>
      </c>
      <c r="I15" s="8">
        <f t="shared" si="3"/>
        <v>-0.7549434142067446</v>
      </c>
      <c r="L15" s="25">
        <v>3443758</v>
      </c>
      <c r="M15" s="8">
        <f t="shared" si="4"/>
        <v>0.28906852202829225</v>
      </c>
      <c r="N15" s="8">
        <f t="shared" si="5"/>
        <v>-1.2410915185296552</v>
      </c>
    </row>
    <row r="16" spans="1:16" ht="15">
      <c r="A16" s="26">
        <v>720.10500000000002</v>
      </c>
      <c r="B16" s="25">
        <v>2022214</v>
      </c>
      <c r="C16" s="8">
        <f t="shared" si="0"/>
        <v>0.4952897346512557</v>
      </c>
      <c r="D16" s="8">
        <f t="shared" si="1"/>
        <v>-0.7026123651200733</v>
      </c>
      <c r="E16" s="8"/>
      <c r="F16" s="8"/>
      <c r="G16" s="25">
        <v>2959139</v>
      </c>
      <c r="H16" s="8">
        <f t="shared" si="2"/>
        <v>0.43663001792917244</v>
      </c>
      <c r="I16" s="8">
        <f t="shared" si="3"/>
        <v>-0.82866908338371059</v>
      </c>
      <c r="L16" s="25">
        <v>3077962</v>
      </c>
      <c r="M16" s="8">
        <f t="shared" si="4"/>
        <v>0.25836366149980527</v>
      </c>
      <c r="N16" s="8">
        <f t="shared" si="5"/>
        <v>-1.3533871458335798</v>
      </c>
    </row>
    <row r="17" spans="1:14" ht="15">
      <c r="A17" s="26">
        <v>780.11900000000003</v>
      </c>
      <c r="B17" s="25">
        <v>1902859</v>
      </c>
      <c r="C17" s="8">
        <f t="shared" si="0"/>
        <v>0.46605677202746781</v>
      </c>
      <c r="D17" s="8">
        <f t="shared" si="1"/>
        <v>-0.76344782389184218</v>
      </c>
      <c r="E17" s="8"/>
      <c r="F17" s="8"/>
      <c r="G17" s="25">
        <v>2754295</v>
      </c>
      <c r="H17" s="8">
        <f t="shared" si="2"/>
        <v>0.40640465866329029</v>
      </c>
      <c r="I17" s="8">
        <f t="shared" si="3"/>
        <v>-0.90040591953728222</v>
      </c>
      <c r="L17" s="25">
        <v>2756665</v>
      </c>
      <c r="M17" s="8">
        <f t="shared" si="4"/>
        <v>0.23139404025402549</v>
      </c>
      <c r="N17" s="8">
        <f t="shared" si="5"/>
        <v>-1.46363321972266</v>
      </c>
    </row>
    <row r="18" spans="1:14" ht="15">
      <c r="A18" s="26">
        <v>840.12400000000002</v>
      </c>
      <c r="B18" s="25">
        <v>1788889</v>
      </c>
      <c r="C18" s="8">
        <f t="shared" si="0"/>
        <v>0.43814272778773666</v>
      </c>
      <c r="D18" s="8">
        <f t="shared" si="1"/>
        <v>-0.82521055915827446</v>
      </c>
      <c r="E18" s="8"/>
      <c r="F18" s="8"/>
      <c r="G18" s="25">
        <v>2553199</v>
      </c>
      <c r="H18" s="8">
        <f t="shared" si="2"/>
        <v>0.3767323282707386</v>
      </c>
      <c r="I18" s="8">
        <f t="shared" si="3"/>
        <v>-0.97622034829365278</v>
      </c>
      <c r="L18" s="25">
        <v>2467958</v>
      </c>
      <c r="M18" s="8">
        <f t="shared" si="4"/>
        <v>0.20716001864471897</v>
      </c>
      <c r="N18" s="8">
        <f t="shared" si="5"/>
        <v>-1.5742637474249106</v>
      </c>
    </row>
    <row r="19" spans="1:14" ht="15">
      <c r="A19" s="26">
        <v>900.11599999999999</v>
      </c>
      <c r="B19" s="25">
        <v>1681587</v>
      </c>
      <c r="C19" s="8">
        <f t="shared" si="0"/>
        <v>0.41186184005402054</v>
      </c>
      <c r="D19" s="8">
        <f t="shared" si="1"/>
        <v>-0.8870673255462399</v>
      </c>
      <c r="E19" s="8"/>
      <c r="F19" s="8"/>
      <c r="G19" s="25">
        <v>2365303</v>
      </c>
      <c r="H19" s="8">
        <f t="shared" si="2"/>
        <v>0.34900769828586131</v>
      </c>
      <c r="I19" s="8">
        <f t="shared" si="3"/>
        <v>-1.0526612988973096</v>
      </c>
      <c r="L19" s="25">
        <v>2211304</v>
      </c>
      <c r="M19" s="8">
        <f t="shared" si="4"/>
        <v>0.18561652097367201</v>
      </c>
      <c r="N19" s="8">
        <f t="shared" si="5"/>
        <v>-1.6840724487247687</v>
      </c>
    </row>
    <row r="20" spans="1:14" ht="15">
      <c r="A20" s="26">
        <v>960.12800000000004</v>
      </c>
      <c r="B20" s="25">
        <v>1576031</v>
      </c>
      <c r="C20" s="8">
        <f t="shared" si="0"/>
        <v>0.38600859048159747</v>
      </c>
      <c r="D20" s="8">
        <f t="shared" si="1"/>
        <v>-0.95189565463127579</v>
      </c>
      <c r="E20" s="8"/>
      <c r="F20" s="8"/>
      <c r="G20" s="25">
        <v>2195342</v>
      </c>
      <c r="H20" s="8">
        <f t="shared" si="2"/>
        <v>0.32392943245338096</v>
      </c>
      <c r="I20" s="8">
        <f t="shared" si="3"/>
        <v>-1.1272295879817171</v>
      </c>
      <c r="L20" s="25">
        <v>1986268</v>
      </c>
      <c r="M20" s="8">
        <f t="shared" si="4"/>
        <v>0.16672703340713604</v>
      </c>
      <c r="N20" s="8">
        <f t="shared" si="5"/>
        <v>-1.7913973343639844</v>
      </c>
    </row>
    <row r="21" spans="1:14" ht="15">
      <c r="A21" s="26">
        <v>1020.145</v>
      </c>
      <c r="B21" s="25">
        <v>1480189</v>
      </c>
      <c r="C21" s="8">
        <f t="shared" si="0"/>
        <v>0.36253453741478769</v>
      </c>
      <c r="D21" s="8">
        <f t="shared" si="1"/>
        <v>-1.0146355335988413</v>
      </c>
      <c r="E21" s="8"/>
      <c r="F21" s="8"/>
      <c r="G21" s="25">
        <v>2035476</v>
      </c>
      <c r="H21" s="8">
        <f t="shared" si="2"/>
        <v>0.30034071477358792</v>
      </c>
      <c r="I21" s="8">
        <f t="shared" si="3"/>
        <v>-1.2028377328514068</v>
      </c>
      <c r="L21" s="25">
        <v>1785447</v>
      </c>
      <c r="M21" s="8">
        <f t="shared" si="4"/>
        <v>0.14987014925260378</v>
      </c>
      <c r="N21" s="8">
        <f t="shared" si="5"/>
        <v>-1.8979860314452732</v>
      </c>
    </row>
    <row r="22" spans="1:14" ht="15">
      <c r="A22" s="26">
        <v>1080.1479999999999</v>
      </c>
      <c r="B22" s="25">
        <v>1387675</v>
      </c>
      <c r="C22" s="8">
        <f t="shared" si="0"/>
        <v>0.33987559305403942</v>
      </c>
      <c r="D22" s="8">
        <f t="shared" si="1"/>
        <v>-1.0791756311129241</v>
      </c>
      <c r="E22" s="8"/>
      <c r="F22" s="8"/>
      <c r="G22" s="25">
        <v>1887255</v>
      </c>
      <c r="H22" s="8">
        <f t="shared" si="2"/>
        <v>0.27847025249132279</v>
      </c>
      <c r="I22" s="8">
        <f t="shared" si="3"/>
        <v>-1.2784440386363616</v>
      </c>
      <c r="L22" s="25">
        <v>1604275</v>
      </c>
      <c r="M22" s="8">
        <f t="shared" si="4"/>
        <v>0.13466259916548681</v>
      </c>
      <c r="N22" s="8">
        <f t="shared" si="5"/>
        <v>-2.0049828943619352</v>
      </c>
    </row>
    <row r="23" spans="1:14" ht="15">
      <c r="A23" s="26">
        <v>1140.1600000000001</v>
      </c>
      <c r="B23" s="25">
        <v>1298698</v>
      </c>
      <c r="C23" s="8">
        <f t="shared" si="0"/>
        <v>0.31808294661797243</v>
      </c>
      <c r="D23" s="8">
        <f t="shared" si="1"/>
        <v>-1.14544309179309</v>
      </c>
      <c r="E23" s="8"/>
      <c r="F23" s="8"/>
      <c r="G23" s="25">
        <v>1747871</v>
      </c>
      <c r="H23" s="8">
        <f t="shared" si="2"/>
        <v>0.25790371661077111</v>
      </c>
      <c r="I23" s="8">
        <f t="shared" si="3"/>
        <v>-1.3551689551448913</v>
      </c>
      <c r="L23" s="25">
        <v>1440833</v>
      </c>
      <c r="M23" s="8">
        <f t="shared" si="4"/>
        <v>0.12094330257805294</v>
      </c>
      <c r="N23" s="8">
        <f t="shared" si="5"/>
        <v>-2.1124334169354739</v>
      </c>
    </row>
    <row r="40" spans="1:57" s="9" customFormat="1" ht="15">
      <c r="A40" s="15" t="s">
        <v>60</v>
      </c>
      <c r="G40" s="11"/>
    </row>
    <row r="41" spans="1:57" ht="18.75">
      <c r="A41" s="6" t="s">
        <v>49</v>
      </c>
      <c r="B41" s="37">
        <v>1</v>
      </c>
      <c r="C41" s="38"/>
      <c r="D41" s="38"/>
      <c r="E41" s="17" t="s">
        <v>57</v>
      </c>
      <c r="F41" s="9" t="s">
        <v>59</v>
      </c>
      <c r="G41" s="11" t="s">
        <v>61</v>
      </c>
      <c r="H41" s="12" t="s">
        <v>50</v>
      </c>
      <c r="I41" s="13" t="s">
        <v>51</v>
      </c>
      <c r="J41" s="37">
        <v>0.8</v>
      </c>
      <c r="K41" s="38"/>
      <c r="L41" s="38"/>
      <c r="M41" s="17" t="s">
        <v>57</v>
      </c>
      <c r="N41" s="9" t="s">
        <v>59</v>
      </c>
      <c r="O41" s="11" t="s">
        <v>61</v>
      </c>
      <c r="P41" s="12" t="s">
        <v>50</v>
      </c>
      <c r="Q41" s="13" t="s">
        <v>51</v>
      </c>
      <c r="R41" s="37">
        <v>0.6</v>
      </c>
      <c r="S41" s="38"/>
      <c r="T41" s="38"/>
      <c r="U41" s="17" t="s">
        <v>57</v>
      </c>
      <c r="V41" s="9" t="s">
        <v>59</v>
      </c>
      <c r="W41" s="11" t="s">
        <v>61</v>
      </c>
      <c r="X41" s="12" t="s">
        <v>50</v>
      </c>
      <c r="Y41" s="13" t="s">
        <v>51</v>
      </c>
      <c r="Z41" s="37">
        <v>0.4</v>
      </c>
      <c r="AA41" s="38"/>
      <c r="AB41" s="38"/>
      <c r="AC41" s="17" t="s">
        <v>57</v>
      </c>
      <c r="AD41" s="9" t="s">
        <v>59</v>
      </c>
      <c r="AE41" s="11" t="s">
        <v>61</v>
      </c>
      <c r="AF41" s="12" t="s">
        <v>50</v>
      </c>
      <c r="AG41" s="13" t="s">
        <v>51</v>
      </c>
      <c r="AH41" s="37">
        <v>0.2</v>
      </c>
      <c r="AI41" s="38"/>
      <c r="AJ41" s="38"/>
      <c r="AK41" s="17" t="s">
        <v>57</v>
      </c>
      <c r="AL41" s="9" t="s">
        <v>59</v>
      </c>
      <c r="AM41" s="11" t="s">
        <v>61</v>
      </c>
      <c r="AN41" s="12" t="s">
        <v>50</v>
      </c>
      <c r="AO41" s="13" t="s">
        <v>51</v>
      </c>
      <c r="AP41" s="37">
        <v>0.1</v>
      </c>
      <c r="AQ41" s="38"/>
      <c r="AR41" s="38"/>
      <c r="AS41" s="17" t="s">
        <v>57</v>
      </c>
      <c r="AT41" s="9" t="s">
        <v>59</v>
      </c>
      <c r="AU41" s="11" t="s">
        <v>61</v>
      </c>
      <c r="AV41" s="12" t="s">
        <v>50</v>
      </c>
      <c r="AW41" s="13" t="s">
        <v>51</v>
      </c>
      <c r="AX41" s="37">
        <v>0.01</v>
      </c>
      <c r="AY41" s="38"/>
      <c r="AZ41" s="38"/>
      <c r="BA41" s="17" t="s">
        <v>57</v>
      </c>
      <c r="BB41" s="9" t="s">
        <v>59</v>
      </c>
      <c r="BC41" s="11" t="s">
        <v>61</v>
      </c>
      <c r="BD41" s="12" t="s">
        <v>50</v>
      </c>
      <c r="BE41" s="13" t="s">
        <v>51</v>
      </c>
    </row>
    <row r="42" spans="1:57" ht="15">
      <c r="A42" s="14">
        <v>0</v>
      </c>
      <c r="B42" s="10">
        <v>6064101</v>
      </c>
      <c r="C42" s="10">
        <v>6291595</v>
      </c>
      <c r="D42" s="10">
        <v>6120547</v>
      </c>
      <c r="E42" s="7">
        <f>AVERAGE(B42:D42)</f>
        <v>6158747.666666667</v>
      </c>
      <c r="F42" s="7">
        <f>E42/E$42</f>
        <v>1</v>
      </c>
      <c r="G42" s="7">
        <f>LN(F42)</f>
        <v>0</v>
      </c>
      <c r="H42" s="8">
        <f>(0-LN(0.5))/0.001282</f>
        <v>540.6764278938731</v>
      </c>
      <c r="I42" s="7">
        <f>H42/60</f>
        <v>9.011273798231219</v>
      </c>
      <c r="J42" s="10">
        <v>4784379</v>
      </c>
      <c r="K42" s="10">
        <v>4871454</v>
      </c>
      <c r="L42" s="10">
        <v>4622193</v>
      </c>
      <c r="M42" s="7">
        <f>AVERAGE(J42:L42)</f>
        <v>4759342</v>
      </c>
      <c r="N42" s="7">
        <f>M42/M$42</f>
        <v>1</v>
      </c>
      <c r="O42" s="7">
        <f>LN(N42)</f>
        <v>0</v>
      </c>
      <c r="P42" s="8">
        <f>(0-LN(0.5))/0.001216</f>
        <v>570.02235243416555</v>
      </c>
      <c r="Q42" s="7">
        <f>P42/60</f>
        <v>9.5003725405694261</v>
      </c>
      <c r="R42" s="10">
        <v>3430128</v>
      </c>
      <c r="S42" s="10">
        <v>3483660</v>
      </c>
      <c r="T42" s="10">
        <v>3380887</v>
      </c>
      <c r="U42" s="7">
        <f>AVERAGE(R42:T42)</f>
        <v>3431558.3333333335</v>
      </c>
      <c r="V42" s="7">
        <f>U42/U$42</f>
        <v>1</v>
      </c>
      <c r="W42" s="7">
        <f>LN(V42)</f>
        <v>0</v>
      </c>
      <c r="X42" s="8">
        <f>(0-LN(0.5))/0.00099</f>
        <v>700.14866723226794</v>
      </c>
      <c r="Y42" s="7">
        <f>X42/60</f>
        <v>11.669144453871132</v>
      </c>
      <c r="Z42" s="10">
        <v>2181939</v>
      </c>
      <c r="AA42" s="10">
        <v>2176593</v>
      </c>
      <c r="AB42" s="10">
        <v>2145712</v>
      </c>
      <c r="AC42" s="7">
        <f>AVERAGE(Z42:AB42)</f>
        <v>2168081.3333333335</v>
      </c>
      <c r="AD42" s="7">
        <f>AC42/AC$42</f>
        <v>1</v>
      </c>
      <c r="AE42" s="7">
        <f>LN(AD42)</f>
        <v>0</v>
      </c>
      <c r="AF42" s="8">
        <f>(0-LN(0.5))/0.000883</f>
        <v>784.99114446199917</v>
      </c>
      <c r="AG42" s="7">
        <f>AF42/60</f>
        <v>13.08318574103332</v>
      </c>
      <c r="AH42" s="10">
        <v>1049271</v>
      </c>
      <c r="AI42" s="10">
        <v>1045505</v>
      </c>
      <c r="AJ42" s="10">
        <v>1034931</v>
      </c>
      <c r="AK42" s="7">
        <f>AVERAGE(AH42:AJ42)</f>
        <v>1043235.6666666666</v>
      </c>
      <c r="AL42" s="7">
        <f>AK42/AK$42</f>
        <v>1</v>
      </c>
      <c r="AM42" s="7">
        <f>LN(AL42)</f>
        <v>0</v>
      </c>
      <c r="AN42" s="8">
        <f>(0-LN(0.5))/0.000721</f>
        <v>961.36918246871755</v>
      </c>
      <c r="AO42" s="7">
        <f>AN42/60</f>
        <v>16.022819707811959</v>
      </c>
      <c r="AP42" s="10">
        <v>592946</v>
      </c>
      <c r="AQ42" s="10">
        <v>591666</v>
      </c>
      <c r="AR42" s="10">
        <v>583195</v>
      </c>
      <c r="AS42" s="7">
        <f>AVERAGE(AP42:AR42)</f>
        <v>589269</v>
      </c>
      <c r="AT42" s="7">
        <f>AS42/AS$42</f>
        <v>1</v>
      </c>
      <c r="AU42" s="7">
        <f>LN(AT42)</f>
        <v>0</v>
      </c>
      <c r="AV42" s="8">
        <f>(0-LN(0.5))/0.000655</f>
        <v>1058.2399703205272</v>
      </c>
      <c r="AW42" s="7">
        <f>AV42/60</f>
        <v>17.637332838675452</v>
      </c>
      <c r="AX42" s="10">
        <v>71992</v>
      </c>
      <c r="AY42" s="10">
        <v>71992</v>
      </c>
      <c r="AZ42" s="10">
        <v>72287</v>
      </c>
      <c r="BA42" s="7">
        <f>AVERAGE(AX42:AZ42)</f>
        <v>72090.333333333328</v>
      </c>
      <c r="BB42" s="7">
        <f>BA42/BA$42</f>
        <v>1</v>
      </c>
      <c r="BC42" s="7">
        <f>LN(BB42)</f>
        <v>0</v>
      </c>
      <c r="BD42" s="8">
        <f>(0-LN(0.5))/0.000495</f>
        <v>1400.2973344645359</v>
      </c>
      <c r="BE42" s="7">
        <f>BD42/60</f>
        <v>23.338288907742264</v>
      </c>
    </row>
    <row r="43" spans="1:57" ht="15">
      <c r="A43" s="14">
        <v>60.002000000000002</v>
      </c>
      <c r="B43" s="10">
        <v>5238509</v>
      </c>
      <c r="C43" s="10">
        <v>5427547</v>
      </c>
      <c r="D43" s="10">
        <v>5317663</v>
      </c>
      <c r="E43" s="7">
        <f t="shared" ref="E43:E61" si="6">AVERAGE(B43:D43)</f>
        <v>5327906.333333333</v>
      </c>
      <c r="F43" s="7">
        <f t="shared" ref="F43:F61" si="7">E43/E$42</f>
        <v>0.8650957340190859</v>
      </c>
      <c r="G43" s="7">
        <f t="shared" ref="G43:G61" si="8">LN(F43)</f>
        <v>-0.14491510300772883</v>
      </c>
      <c r="J43" s="10">
        <v>4271207</v>
      </c>
      <c r="K43" s="10">
        <v>4311850</v>
      </c>
      <c r="L43" s="10">
        <v>4204739</v>
      </c>
      <c r="M43" s="7">
        <f t="shared" ref="M43:M61" si="9">AVERAGE(J43:L43)</f>
        <v>4262598.666666667</v>
      </c>
      <c r="N43" s="7">
        <f t="shared" ref="N43:N61" si="10">M43/M$42</f>
        <v>0.89562772893115628</v>
      </c>
      <c r="O43" s="7">
        <f t="shared" ref="O43:O61" si="11">LN(N43)</f>
        <v>-0.11023043344701541</v>
      </c>
      <c r="R43" s="10">
        <v>3091087</v>
      </c>
      <c r="S43" s="10">
        <v>3141471</v>
      </c>
      <c r="T43" s="10">
        <v>3113268</v>
      </c>
      <c r="U43" s="7">
        <f t="shared" ref="U43:U61" si="12">AVERAGE(R43:T43)</f>
        <v>3115275.3333333335</v>
      </c>
      <c r="V43" s="7">
        <f t="shared" ref="V43:V61" si="13">U43/U$42</f>
        <v>0.9078310874311234</v>
      </c>
      <c r="W43" s="7">
        <f t="shared" ref="W43:W61" si="14">LN(V43)</f>
        <v>-9.6696944744257288E-2</v>
      </c>
      <c r="Z43" s="10">
        <v>2002766</v>
      </c>
      <c r="AA43" s="10">
        <v>2005652</v>
      </c>
      <c r="AB43" s="10">
        <v>2001009</v>
      </c>
      <c r="AC43" s="7">
        <f t="shared" ref="AC43:AC61" si="15">AVERAGE(Z43:AB43)</f>
        <v>2003142.3333333333</v>
      </c>
      <c r="AD43" s="7">
        <f t="shared" ref="AD43:AD61" si="16">AC43/AC$42</f>
        <v>0.92392397948170446</v>
      </c>
      <c r="AE43" s="7">
        <f t="shared" ref="AE43:AE61" si="17">LN(AD43)</f>
        <v>-7.9125484013284147E-2</v>
      </c>
      <c r="AH43" s="10">
        <v>971939</v>
      </c>
      <c r="AI43" s="10">
        <v>978390</v>
      </c>
      <c r="AJ43" s="10">
        <v>977820</v>
      </c>
      <c r="AK43" s="7">
        <f t="shared" ref="AK43:AK61" si="18">AVERAGE(AH43:AJ43)</f>
        <v>976049.66666666663</v>
      </c>
      <c r="AL43" s="7">
        <f t="shared" ref="AL43:AL61" si="19">AK43/AK$42</f>
        <v>0.93559844419940907</v>
      </c>
      <c r="AM43" s="7">
        <f t="shared" ref="AM43:AM61" si="20">LN(AL43)</f>
        <v>-6.6568907164251276E-2</v>
      </c>
      <c r="AP43" s="10">
        <v>557550</v>
      </c>
      <c r="AQ43" s="10">
        <v>559423</v>
      </c>
      <c r="AR43" s="10">
        <v>557562</v>
      </c>
      <c r="AS43" s="7">
        <f t="shared" ref="AS43:AS61" si="21">AVERAGE(AP43:AR43)</f>
        <v>558178.33333333337</v>
      </c>
      <c r="AT43" s="7">
        <f t="shared" ref="AT43:AT61" si="22">AS43/AS$42</f>
        <v>0.94723858430247199</v>
      </c>
      <c r="AU43" s="7">
        <f t="shared" ref="AU43:AU61" si="23">LN(AT43)</f>
        <v>-5.4204280565418095E-2</v>
      </c>
      <c r="AX43" s="10">
        <v>68777</v>
      </c>
      <c r="AY43" s="10">
        <v>68777</v>
      </c>
      <c r="AZ43" s="10">
        <v>69257</v>
      </c>
      <c r="BA43" s="7">
        <f t="shared" ref="BA43:BA61" si="24">AVERAGE(AX43:AZ43)</f>
        <v>68937</v>
      </c>
      <c r="BB43" s="7">
        <f t="shared" ref="BB43:BB61" si="25">BA43/BA$42</f>
        <v>0.9562585829815371</v>
      </c>
      <c r="BC43" s="7">
        <f t="shared" ref="BC43:BC61" si="26">LN(BB43)</f>
        <v>-4.4726918214705619E-2</v>
      </c>
    </row>
    <row r="44" spans="1:57" ht="15">
      <c r="A44" s="14">
        <v>120.014</v>
      </c>
      <c r="B44" s="10">
        <v>4718155</v>
      </c>
      <c r="C44" s="10">
        <v>4885659</v>
      </c>
      <c r="D44" s="10">
        <v>4809605</v>
      </c>
      <c r="E44" s="7">
        <f t="shared" si="6"/>
        <v>4804473</v>
      </c>
      <c r="F44" s="7">
        <f t="shared" si="7"/>
        <v>0.78010551171036224</v>
      </c>
      <c r="G44" s="7">
        <f t="shared" si="8"/>
        <v>-0.24832609702331232</v>
      </c>
      <c r="J44" s="10">
        <v>3935134</v>
      </c>
      <c r="K44" s="10">
        <v>3983643</v>
      </c>
      <c r="L44" s="10">
        <v>3913479</v>
      </c>
      <c r="M44" s="7">
        <f t="shared" si="9"/>
        <v>3944085.3333333335</v>
      </c>
      <c r="N44" s="7">
        <f t="shared" si="10"/>
        <v>0.82870391187129089</v>
      </c>
      <c r="O44" s="7">
        <f t="shared" si="11"/>
        <v>-0.18789235064680004</v>
      </c>
      <c r="R44" s="10">
        <v>2897837</v>
      </c>
      <c r="S44" s="10">
        <v>2938747</v>
      </c>
      <c r="T44" s="10">
        <v>2935673</v>
      </c>
      <c r="U44" s="7">
        <f t="shared" si="12"/>
        <v>2924085.6666666665</v>
      </c>
      <c r="V44" s="7">
        <f t="shared" si="13"/>
        <v>0.85211597257805605</v>
      </c>
      <c r="W44" s="7">
        <f t="shared" si="14"/>
        <v>-0.16003264336668085</v>
      </c>
      <c r="Z44" s="10">
        <v>1900940</v>
      </c>
      <c r="AA44" s="10">
        <v>1904679</v>
      </c>
      <c r="AB44" s="10">
        <v>1906716</v>
      </c>
      <c r="AC44" s="7">
        <f t="shared" si="15"/>
        <v>1904111.6666666667</v>
      </c>
      <c r="AD44" s="7">
        <f t="shared" si="16"/>
        <v>0.87824734127440485</v>
      </c>
      <c r="AE44" s="7">
        <f t="shared" si="17"/>
        <v>-0.12982701514006575</v>
      </c>
      <c r="AH44" s="10">
        <v>935019</v>
      </c>
      <c r="AI44" s="10">
        <v>939255</v>
      </c>
      <c r="AJ44" s="10">
        <v>941422</v>
      </c>
      <c r="AK44" s="7">
        <f t="shared" si="18"/>
        <v>938565.33333333337</v>
      </c>
      <c r="AL44" s="7">
        <f t="shared" si="19"/>
        <v>0.89966760466714624</v>
      </c>
      <c r="AM44" s="7">
        <f t="shared" si="20"/>
        <v>-0.10572991202387907</v>
      </c>
      <c r="AP44" s="10">
        <v>540572</v>
      </c>
      <c r="AQ44" s="10">
        <v>540956</v>
      </c>
      <c r="AR44" s="10">
        <v>543125</v>
      </c>
      <c r="AS44" s="7">
        <f t="shared" si="21"/>
        <v>541551</v>
      </c>
      <c r="AT44" s="7">
        <f t="shared" si="22"/>
        <v>0.91902170316103515</v>
      </c>
      <c r="AU44" s="7">
        <f t="shared" si="23"/>
        <v>-8.4445540843242614E-2</v>
      </c>
      <c r="AX44" s="10">
        <v>66633</v>
      </c>
      <c r="AY44" s="10">
        <v>66633</v>
      </c>
      <c r="AZ44" s="10">
        <v>66978</v>
      </c>
      <c r="BA44" s="7">
        <f t="shared" si="24"/>
        <v>66748</v>
      </c>
      <c r="BB44" s="7">
        <f t="shared" si="25"/>
        <v>0.92589390163267393</v>
      </c>
      <c r="BC44" s="7">
        <f t="shared" si="26"/>
        <v>-7.6995627970958158E-2</v>
      </c>
    </row>
    <row r="45" spans="1:57" ht="15">
      <c r="A45" s="14">
        <v>180.02099999999999</v>
      </c>
      <c r="B45" s="10">
        <v>4333408</v>
      </c>
      <c r="C45" s="10">
        <v>4496470</v>
      </c>
      <c r="D45" s="10">
        <v>4431461</v>
      </c>
      <c r="E45" s="7">
        <f t="shared" si="6"/>
        <v>4420446.333333333</v>
      </c>
      <c r="F45" s="7">
        <f t="shared" si="7"/>
        <v>0.71775084361035946</v>
      </c>
      <c r="G45" s="7">
        <f t="shared" si="8"/>
        <v>-0.3316327846276183</v>
      </c>
      <c r="J45" s="10">
        <v>3665994</v>
      </c>
      <c r="K45" s="10">
        <v>3735011</v>
      </c>
      <c r="L45" s="10">
        <v>3677512</v>
      </c>
      <c r="M45" s="7">
        <f t="shared" si="9"/>
        <v>3692839</v>
      </c>
      <c r="N45" s="7">
        <f t="shared" si="10"/>
        <v>0.77591377127342398</v>
      </c>
      <c r="O45" s="7">
        <f t="shared" si="11"/>
        <v>-0.25371388446615689</v>
      </c>
      <c r="R45" s="10">
        <v>2757006</v>
      </c>
      <c r="S45" s="10">
        <v>2789086</v>
      </c>
      <c r="T45" s="10">
        <v>2785584</v>
      </c>
      <c r="U45" s="7">
        <f t="shared" si="12"/>
        <v>2777225.3333333335</v>
      </c>
      <c r="V45" s="7">
        <f t="shared" si="13"/>
        <v>0.80931899258597284</v>
      </c>
      <c r="W45" s="7">
        <f t="shared" si="14"/>
        <v>-0.21156213483792791</v>
      </c>
      <c r="Z45" s="10">
        <v>1826403</v>
      </c>
      <c r="AA45" s="10">
        <v>1826904</v>
      </c>
      <c r="AB45" s="10">
        <v>1827944</v>
      </c>
      <c r="AC45" s="7">
        <f t="shared" si="15"/>
        <v>1827083.6666666667</v>
      </c>
      <c r="AD45" s="7">
        <f t="shared" si="16"/>
        <v>0.8427191538324823</v>
      </c>
      <c r="AE45" s="7">
        <f t="shared" si="17"/>
        <v>-0.17112152733850283</v>
      </c>
      <c r="AH45" s="10">
        <v>906948</v>
      </c>
      <c r="AI45" s="10">
        <v>909969</v>
      </c>
      <c r="AJ45" s="10">
        <v>913473</v>
      </c>
      <c r="AK45" s="7">
        <f t="shared" si="18"/>
        <v>910130</v>
      </c>
      <c r="AL45" s="7">
        <f t="shared" si="19"/>
        <v>0.87241074004691177</v>
      </c>
      <c r="AM45" s="7">
        <f t="shared" si="20"/>
        <v>-0.13649493381009362</v>
      </c>
      <c r="AP45" s="10">
        <v>526629</v>
      </c>
      <c r="AQ45" s="10">
        <v>526412</v>
      </c>
      <c r="AR45" s="10">
        <v>529985</v>
      </c>
      <c r="AS45" s="7">
        <f t="shared" si="21"/>
        <v>527675.33333333337</v>
      </c>
      <c r="AT45" s="7">
        <f t="shared" si="22"/>
        <v>0.89547444941670673</v>
      </c>
      <c r="AU45" s="7">
        <f t="shared" si="23"/>
        <v>-0.11040159008640392</v>
      </c>
      <c r="AX45" s="10">
        <v>65535</v>
      </c>
      <c r="AY45" s="10">
        <v>65535</v>
      </c>
      <c r="AZ45" s="10">
        <v>65559</v>
      </c>
      <c r="BA45" s="7">
        <f t="shared" si="24"/>
        <v>65543</v>
      </c>
      <c r="BB45" s="7">
        <f t="shared" si="25"/>
        <v>0.90917876183122104</v>
      </c>
      <c r="BC45" s="7">
        <f t="shared" si="26"/>
        <v>-9.521354645913381E-2</v>
      </c>
    </row>
    <row r="46" spans="1:57" ht="15">
      <c r="A46" s="14">
        <v>240.03700000000001</v>
      </c>
      <c r="B46" s="10">
        <v>4044758</v>
      </c>
      <c r="C46" s="10">
        <v>4194766</v>
      </c>
      <c r="D46" s="10">
        <v>4138699</v>
      </c>
      <c r="E46" s="7">
        <f t="shared" si="6"/>
        <v>4126074.3333333335</v>
      </c>
      <c r="F46" s="7">
        <f t="shared" si="7"/>
        <v>0.66995346402404432</v>
      </c>
      <c r="G46" s="7">
        <f t="shared" si="8"/>
        <v>-0.4005470256898831</v>
      </c>
      <c r="J46" s="10">
        <v>3443889</v>
      </c>
      <c r="K46" s="10">
        <v>3530791</v>
      </c>
      <c r="L46" s="10">
        <v>3464519</v>
      </c>
      <c r="M46" s="7">
        <f t="shared" si="9"/>
        <v>3479733</v>
      </c>
      <c r="N46" s="7">
        <f t="shared" si="10"/>
        <v>0.73113741353321526</v>
      </c>
      <c r="O46" s="7">
        <f t="shared" si="11"/>
        <v>-0.31315385668882745</v>
      </c>
      <c r="R46" s="10">
        <v>2636146</v>
      </c>
      <c r="S46" s="10">
        <v>2672452</v>
      </c>
      <c r="T46" s="10">
        <v>2660490</v>
      </c>
      <c r="U46" s="7">
        <f t="shared" si="12"/>
        <v>2656362.6666666665</v>
      </c>
      <c r="V46" s="7">
        <f t="shared" si="13"/>
        <v>0.77409806526189506</v>
      </c>
      <c r="W46" s="7">
        <f t="shared" si="14"/>
        <v>-0.25605671411331499</v>
      </c>
      <c r="Z46" s="10">
        <v>1758374</v>
      </c>
      <c r="AA46" s="10">
        <v>1764843</v>
      </c>
      <c r="AB46" s="10">
        <v>1757517</v>
      </c>
      <c r="AC46" s="7">
        <f t="shared" si="15"/>
        <v>1760244.6666666667</v>
      </c>
      <c r="AD46" s="7">
        <f t="shared" si="16"/>
        <v>0.8118905133325256</v>
      </c>
      <c r="AE46" s="7">
        <f t="shared" si="17"/>
        <v>-0.20838978370900471</v>
      </c>
      <c r="AH46" s="10">
        <v>881409</v>
      </c>
      <c r="AI46" s="10">
        <v>885634</v>
      </c>
      <c r="AJ46" s="10">
        <v>886527</v>
      </c>
      <c r="AK46" s="7">
        <f t="shared" si="18"/>
        <v>884523.33333333337</v>
      </c>
      <c r="AL46" s="7">
        <f t="shared" si="19"/>
        <v>0.84786531135342713</v>
      </c>
      <c r="AM46" s="7">
        <f t="shared" si="20"/>
        <v>-0.16503348675635254</v>
      </c>
      <c r="AP46" s="10">
        <v>512779</v>
      </c>
      <c r="AQ46" s="10">
        <v>514159</v>
      </c>
      <c r="AR46" s="10">
        <v>517986</v>
      </c>
      <c r="AS46" s="7">
        <f t="shared" si="21"/>
        <v>514974.66666666669</v>
      </c>
      <c r="AT46" s="7">
        <f t="shared" si="22"/>
        <v>0.87392119162329374</v>
      </c>
      <c r="AU46" s="7">
        <f t="shared" si="23"/>
        <v>-0.13476507715953792</v>
      </c>
      <c r="AX46" s="10">
        <v>64838</v>
      </c>
      <c r="AY46" s="10">
        <v>64838</v>
      </c>
      <c r="AZ46" s="10">
        <v>64385</v>
      </c>
      <c r="BA46" s="7">
        <f t="shared" si="24"/>
        <v>64687</v>
      </c>
      <c r="BB46" s="7">
        <f t="shared" si="25"/>
        <v>0.89730477040379897</v>
      </c>
      <c r="BC46" s="7">
        <f t="shared" si="26"/>
        <v>-0.10835970829439792</v>
      </c>
    </row>
    <row r="47" spans="1:57" ht="15">
      <c r="A47" s="14">
        <v>300.04000000000002</v>
      </c>
      <c r="B47" s="10">
        <v>3787909</v>
      </c>
      <c r="C47" s="10">
        <v>3926254</v>
      </c>
      <c r="D47" s="10">
        <v>3876236</v>
      </c>
      <c r="E47" s="7">
        <f t="shared" si="6"/>
        <v>3863466.3333333335</v>
      </c>
      <c r="F47" s="7">
        <f t="shared" si="7"/>
        <v>0.62731362647698452</v>
      </c>
      <c r="G47" s="7">
        <f t="shared" si="8"/>
        <v>-0.46630866169071539</v>
      </c>
      <c r="J47" s="10">
        <v>3222595</v>
      </c>
      <c r="K47" s="10">
        <v>3334539</v>
      </c>
      <c r="L47" s="10">
        <v>3252431</v>
      </c>
      <c r="M47" s="7">
        <f t="shared" si="9"/>
        <v>3269855</v>
      </c>
      <c r="N47" s="7">
        <f t="shared" si="10"/>
        <v>0.68703930081091047</v>
      </c>
      <c r="O47" s="7">
        <f t="shared" si="11"/>
        <v>-0.37536378197547332</v>
      </c>
      <c r="R47" s="10">
        <v>2512733</v>
      </c>
      <c r="S47" s="10">
        <v>2558438</v>
      </c>
      <c r="T47" s="10">
        <v>2542292</v>
      </c>
      <c r="U47" s="7">
        <f t="shared" si="12"/>
        <v>2537821</v>
      </c>
      <c r="V47" s="7">
        <f t="shared" si="13"/>
        <v>0.73955350703154787</v>
      </c>
      <c r="W47" s="7">
        <f t="shared" si="14"/>
        <v>-0.30170864376046147</v>
      </c>
      <c r="Z47" s="10">
        <v>1691347</v>
      </c>
      <c r="AA47" s="10">
        <v>1697916</v>
      </c>
      <c r="AB47" s="10">
        <v>1684765</v>
      </c>
      <c r="AC47" s="7">
        <f t="shared" si="15"/>
        <v>1691342.6666666667</v>
      </c>
      <c r="AD47" s="7">
        <f t="shared" si="16"/>
        <v>0.78011034026398762</v>
      </c>
      <c r="AE47" s="7">
        <f t="shared" si="17"/>
        <v>-0.24831990742638022</v>
      </c>
      <c r="AH47" s="10">
        <v>850951</v>
      </c>
      <c r="AI47" s="10">
        <v>859000</v>
      </c>
      <c r="AJ47" s="10">
        <v>859160</v>
      </c>
      <c r="AK47" s="7">
        <f t="shared" si="18"/>
        <v>856370.33333333337</v>
      </c>
      <c r="AL47" s="7">
        <f t="shared" si="19"/>
        <v>0.82087907909590263</v>
      </c>
      <c r="AM47" s="7">
        <f t="shared" si="20"/>
        <v>-0.19737946527865349</v>
      </c>
      <c r="AP47" s="10">
        <v>498382</v>
      </c>
      <c r="AQ47" s="10">
        <v>501539</v>
      </c>
      <c r="AR47" s="10">
        <v>503606</v>
      </c>
      <c r="AS47" s="7">
        <f t="shared" si="21"/>
        <v>501175.66666666669</v>
      </c>
      <c r="AT47" s="7">
        <f t="shared" si="22"/>
        <v>0.85050404257930878</v>
      </c>
      <c r="AU47" s="7">
        <f t="shared" si="23"/>
        <v>-0.16192611397784756</v>
      </c>
      <c r="AX47" s="10">
        <v>63095</v>
      </c>
      <c r="AY47" s="10">
        <v>63095</v>
      </c>
      <c r="AZ47" s="10">
        <v>63072</v>
      </c>
      <c r="BA47" s="7">
        <f t="shared" si="24"/>
        <v>63087.333333333336</v>
      </c>
      <c r="BB47" s="7">
        <f t="shared" si="25"/>
        <v>0.87511501773238221</v>
      </c>
      <c r="BC47" s="7">
        <f t="shared" si="26"/>
        <v>-0.13339995242615574</v>
      </c>
    </row>
    <row r="48" spans="1:57" ht="15">
      <c r="A48" s="14">
        <v>360.05</v>
      </c>
      <c r="B48" s="10">
        <v>3563499</v>
      </c>
      <c r="C48" s="10">
        <v>3687727</v>
      </c>
      <c r="D48" s="10">
        <v>3630752</v>
      </c>
      <c r="E48" s="7">
        <f t="shared" si="6"/>
        <v>3627326</v>
      </c>
      <c r="F48" s="7">
        <f t="shared" si="7"/>
        <v>0.58897136176440201</v>
      </c>
      <c r="G48" s="7">
        <f t="shared" si="8"/>
        <v>-0.52937771830481473</v>
      </c>
      <c r="J48" s="10">
        <v>3009003</v>
      </c>
      <c r="K48" s="10">
        <v>3144510</v>
      </c>
      <c r="L48" s="10">
        <v>3053319</v>
      </c>
      <c r="M48" s="7">
        <f t="shared" si="9"/>
        <v>3068944</v>
      </c>
      <c r="N48" s="7">
        <f t="shared" si="10"/>
        <v>0.64482527206491991</v>
      </c>
      <c r="O48" s="7">
        <f t="shared" si="11"/>
        <v>-0.43877589490870017</v>
      </c>
      <c r="R48" s="10">
        <v>2391725</v>
      </c>
      <c r="S48" s="10">
        <v>2445446</v>
      </c>
      <c r="T48" s="10">
        <v>2419667</v>
      </c>
      <c r="U48" s="7">
        <f t="shared" si="12"/>
        <v>2418946</v>
      </c>
      <c r="V48" s="7">
        <f t="shared" si="13"/>
        <v>0.70491181120336477</v>
      </c>
      <c r="W48" s="7">
        <f t="shared" si="14"/>
        <v>-0.34968257448601764</v>
      </c>
      <c r="Z48" s="10">
        <v>1619737</v>
      </c>
      <c r="AA48" s="10">
        <v>1633217</v>
      </c>
      <c r="AB48" s="10">
        <v>1609360</v>
      </c>
      <c r="AC48" s="7">
        <f t="shared" si="15"/>
        <v>1620771.3333333333</v>
      </c>
      <c r="AD48" s="7">
        <f t="shared" si="16"/>
        <v>0.74756020838086634</v>
      </c>
      <c r="AE48" s="7">
        <f t="shared" si="17"/>
        <v>-0.29094043063205877</v>
      </c>
      <c r="AH48" s="10">
        <v>822323</v>
      </c>
      <c r="AI48" s="10">
        <v>832908</v>
      </c>
      <c r="AJ48" s="10">
        <v>831717</v>
      </c>
      <c r="AK48" s="7">
        <f t="shared" si="18"/>
        <v>828982.66666666663</v>
      </c>
      <c r="AL48" s="7">
        <f t="shared" si="19"/>
        <v>0.79462646183812091</v>
      </c>
      <c r="AM48" s="7">
        <f t="shared" si="20"/>
        <v>-0.22988313406940405</v>
      </c>
      <c r="AP48" s="10">
        <v>483008</v>
      </c>
      <c r="AQ48" s="10">
        <v>486934</v>
      </c>
      <c r="AR48" s="10">
        <v>487432</v>
      </c>
      <c r="AS48" s="7">
        <f t="shared" si="21"/>
        <v>485791.33333333331</v>
      </c>
      <c r="AT48" s="7">
        <f t="shared" si="22"/>
        <v>0.82439655460126582</v>
      </c>
      <c r="AU48" s="7">
        <f t="shared" si="23"/>
        <v>-0.19310360925493286</v>
      </c>
      <c r="AX48" s="10">
        <v>62199</v>
      </c>
      <c r="AY48" s="10">
        <v>62199</v>
      </c>
      <c r="AZ48" s="10">
        <v>61660</v>
      </c>
      <c r="BA48" s="7">
        <f t="shared" si="24"/>
        <v>62019.333333333336</v>
      </c>
      <c r="BB48" s="7">
        <f t="shared" si="25"/>
        <v>0.86030027141872933</v>
      </c>
      <c r="BC48" s="7">
        <f t="shared" si="26"/>
        <v>-0.15047379786176648</v>
      </c>
    </row>
    <row r="49" spans="1:55" ht="15">
      <c r="A49" s="14">
        <v>420.05200000000002</v>
      </c>
      <c r="B49" s="10">
        <v>3353153</v>
      </c>
      <c r="C49" s="10">
        <v>3466111</v>
      </c>
      <c r="D49" s="10">
        <v>3400037</v>
      </c>
      <c r="E49" s="7">
        <f t="shared" si="6"/>
        <v>3406433.6666666665</v>
      </c>
      <c r="F49" s="7">
        <f t="shared" si="7"/>
        <v>0.55310492506512277</v>
      </c>
      <c r="G49" s="7">
        <f t="shared" si="8"/>
        <v>-0.59220755754614884</v>
      </c>
      <c r="J49" s="10">
        <v>2802969</v>
      </c>
      <c r="K49" s="10">
        <v>2954030</v>
      </c>
      <c r="L49" s="10">
        <v>2861901</v>
      </c>
      <c r="M49" s="7">
        <f t="shared" si="9"/>
        <v>2872966.6666666665</v>
      </c>
      <c r="N49" s="7">
        <f t="shared" si="10"/>
        <v>0.60364787121132846</v>
      </c>
      <c r="O49" s="7">
        <f t="shared" si="11"/>
        <v>-0.50476424573803236</v>
      </c>
      <c r="R49" s="10">
        <v>2269834</v>
      </c>
      <c r="S49" s="10">
        <v>2334970</v>
      </c>
      <c r="T49" s="10">
        <v>2298707</v>
      </c>
      <c r="U49" s="7">
        <f t="shared" si="12"/>
        <v>2301170.3333333335</v>
      </c>
      <c r="V49" s="7">
        <f t="shared" si="13"/>
        <v>0.6705904751728442</v>
      </c>
      <c r="W49" s="7">
        <f t="shared" si="14"/>
        <v>-0.39959664849131382</v>
      </c>
      <c r="Z49" s="10">
        <v>1535422</v>
      </c>
      <c r="AA49" s="10">
        <v>1561265</v>
      </c>
      <c r="AB49" s="10">
        <v>1532876</v>
      </c>
      <c r="AC49" s="7">
        <f t="shared" si="15"/>
        <v>1543187.6666666667</v>
      </c>
      <c r="AD49" s="7">
        <f t="shared" si="16"/>
        <v>0.71177572674087874</v>
      </c>
      <c r="AE49" s="7">
        <f t="shared" si="17"/>
        <v>-0.33999240772257289</v>
      </c>
      <c r="AH49" s="10">
        <v>790919</v>
      </c>
      <c r="AI49" s="10">
        <v>804526</v>
      </c>
      <c r="AJ49" s="10">
        <v>798693</v>
      </c>
      <c r="AK49" s="7">
        <f t="shared" si="18"/>
        <v>798046</v>
      </c>
      <c r="AL49" s="7">
        <f t="shared" si="19"/>
        <v>0.76497192868214181</v>
      </c>
      <c r="AM49" s="7">
        <f t="shared" si="20"/>
        <v>-0.26791614036201</v>
      </c>
      <c r="AP49" s="10">
        <v>463890</v>
      </c>
      <c r="AQ49" s="10">
        <v>471618</v>
      </c>
      <c r="AR49" s="10">
        <v>468291</v>
      </c>
      <c r="AS49" s="7">
        <f t="shared" si="21"/>
        <v>467933</v>
      </c>
      <c r="AT49" s="7">
        <f t="shared" si="22"/>
        <v>0.7940906445104019</v>
      </c>
      <c r="AU49" s="7">
        <f t="shared" si="23"/>
        <v>-0.23055766239907807</v>
      </c>
      <c r="AX49" s="10">
        <v>60281</v>
      </c>
      <c r="AY49" s="10">
        <v>60281</v>
      </c>
      <c r="AZ49" s="10">
        <v>60327</v>
      </c>
      <c r="BA49" s="7">
        <f t="shared" si="24"/>
        <v>60296.333333333336</v>
      </c>
      <c r="BB49" s="7">
        <f t="shared" si="25"/>
        <v>0.83639970222544868</v>
      </c>
      <c r="BC49" s="7">
        <f t="shared" si="26"/>
        <v>-0.17864866744703242</v>
      </c>
    </row>
    <row r="50" spans="1:55" ht="15">
      <c r="A50" s="14">
        <v>480.05500000000001</v>
      </c>
      <c r="B50" s="10">
        <v>3156358</v>
      </c>
      <c r="C50" s="10">
        <v>3259817</v>
      </c>
      <c r="D50" s="10">
        <v>3180506</v>
      </c>
      <c r="E50" s="7">
        <f t="shared" si="6"/>
        <v>3198893.6666666665</v>
      </c>
      <c r="F50" s="7">
        <f t="shared" si="7"/>
        <v>0.51940651570776586</v>
      </c>
      <c r="G50" s="7">
        <f t="shared" si="8"/>
        <v>-0.65506843515029789</v>
      </c>
      <c r="J50" s="10">
        <v>2607047</v>
      </c>
      <c r="K50" s="10">
        <v>2771567</v>
      </c>
      <c r="L50" s="10">
        <v>2678603</v>
      </c>
      <c r="M50" s="7">
        <f t="shared" si="9"/>
        <v>2685739</v>
      </c>
      <c r="N50" s="7">
        <f t="shared" si="10"/>
        <v>0.56430888975829008</v>
      </c>
      <c r="O50" s="7">
        <f t="shared" si="11"/>
        <v>-0.57215350052792169</v>
      </c>
      <c r="R50" s="10">
        <v>2152009</v>
      </c>
      <c r="S50" s="10">
        <v>2220260</v>
      </c>
      <c r="T50" s="10">
        <v>2179103</v>
      </c>
      <c r="U50" s="7">
        <f t="shared" si="12"/>
        <v>2183790.6666666665</v>
      </c>
      <c r="V50" s="7">
        <f t="shared" si="13"/>
        <v>0.63638453860855237</v>
      </c>
      <c r="W50" s="7">
        <f t="shared" si="14"/>
        <v>-0.45195227789761994</v>
      </c>
      <c r="Z50" s="10">
        <v>1460981</v>
      </c>
      <c r="AA50" s="10">
        <v>1489458</v>
      </c>
      <c r="AB50" s="10">
        <v>1456834</v>
      </c>
      <c r="AC50" s="7">
        <f t="shared" si="15"/>
        <v>1469091</v>
      </c>
      <c r="AD50" s="7">
        <f t="shared" si="16"/>
        <v>0.67759957959756734</v>
      </c>
      <c r="AE50" s="7">
        <f t="shared" si="17"/>
        <v>-0.3891987560731045</v>
      </c>
      <c r="AH50" s="10">
        <v>757035</v>
      </c>
      <c r="AI50" s="10">
        <v>773293</v>
      </c>
      <c r="AJ50" s="10">
        <v>766669</v>
      </c>
      <c r="AK50" s="7">
        <f t="shared" si="18"/>
        <v>765665.66666666663</v>
      </c>
      <c r="AL50" s="7">
        <f t="shared" si="19"/>
        <v>0.7339335599147141</v>
      </c>
      <c r="AM50" s="7">
        <f t="shared" si="20"/>
        <v>-0.30933677229197226</v>
      </c>
      <c r="AP50" s="10">
        <v>447154</v>
      </c>
      <c r="AQ50" s="10">
        <v>454318</v>
      </c>
      <c r="AR50" s="10">
        <v>450438</v>
      </c>
      <c r="AS50" s="7">
        <f t="shared" si="21"/>
        <v>450636.66666666669</v>
      </c>
      <c r="AT50" s="7">
        <f t="shared" si="22"/>
        <v>0.76473845844031618</v>
      </c>
      <c r="AU50" s="7">
        <f t="shared" si="23"/>
        <v>-0.26822138800313722</v>
      </c>
      <c r="AX50" s="10">
        <v>58912</v>
      </c>
      <c r="AY50" s="10">
        <v>58912</v>
      </c>
      <c r="AZ50" s="10">
        <v>58516</v>
      </c>
      <c r="BA50" s="7">
        <f t="shared" si="24"/>
        <v>58780</v>
      </c>
      <c r="BB50" s="7">
        <f t="shared" si="25"/>
        <v>0.81536590666339925</v>
      </c>
      <c r="BC50" s="7">
        <f t="shared" si="26"/>
        <v>-0.20411830126484323</v>
      </c>
    </row>
    <row r="51" spans="1:55" ht="15">
      <c r="A51" s="14">
        <v>540.06299999999999</v>
      </c>
      <c r="B51" s="10">
        <v>2966272</v>
      </c>
      <c r="C51" s="10">
        <v>3053230</v>
      </c>
      <c r="D51" s="10">
        <v>2969910</v>
      </c>
      <c r="E51" s="7">
        <f t="shared" si="6"/>
        <v>2996470.6666666665</v>
      </c>
      <c r="F51" s="7">
        <f t="shared" si="7"/>
        <v>0.48653895708126371</v>
      </c>
      <c r="G51" s="7">
        <f t="shared" si="8"/>
        <v>-0.72043830434152634</v>
      </c>
      <c r="J51" s="10">
        <v>2414868</v>
      </c>
      <c r="K51" s="10">
        <v>2595007</v>
      </c>
      <c r="L51" s="10">
        <v>2494643</v>
      </c>
      <c r="M51" s="7">
        <f t="shared" si="9"/>
        <v>2501506</v>
      </c>
      <c r="N51" s="7">
        <f t="shared" si="10"/>
        <v>0.5255991269381356</v>
      </c>
      <c r="O51" s="7">
        <f t="shared" si="11"/>
        <v>-0.64321647288972239</v>
      </c>
      <c r="R51" s="10">
        <v>2023460</v>
      </c>
      <c r="S51" s="10">
        <v>2105252</v>
      </c>
      <c r="T51" s="10">
        <v>2055056</v>
      </c>
      <c r="U51" s="7">
        <f t="shared" si="12"/>
        <v>2061256</v>
      </c>
      <c r="V51" s="7">
        <f t="shared" si="13"/>
        <v>0.60067636909373046</v>
      </c>
      <c r="W51" s="7">
        <f t="shared" si="14"/>
        <v>-0.5096989768481609</v>
      </c>
      <c r="Z51" s="10">
        <v>1381854</v>
      </c>
      <c r="AA51" s="10">
        <v>1419691</v>
      </c>
      <c r="AB51" s="10">
        <v>1377887</v>
      </c>
      <c r="AC51" s="7">
        <f t="shared" si="15"/>
        <v>1393144</v>
      </c>
      <c r="AD51" s="7">
        <f t="shared" si="16"/>
        <v>0.64256998968673373</v>
      </c>
      <c r="AE51" s="7">
        <f t="shared" si="17"/>
        <v>-0.44227953478100418</v>
      </c>
      <c r="AH51" s="10">
        <v>724705</v>
      </c>
      <c r="AI51" s="10">
        <v>742210</v>
      </c>
      <c r="AJ51" s="10">
        <v>733299</v>
      </c>
      <c r="AK51" s="7">
        <f t="shared" si="18"/>
        <v>733404.66666666663</v>
      </c>
      <c r="AL51" s="7">
        <f t="shared" si="19"/>
        <v>0.70300957885195003</v>
      </c>
      <c r="AM51" s="7">
        <f t="shared" si="20"/>
        <v>-0.3523847615858513</v>
      </c>
      <c r="AP51" s="10">
        <v>427574</v>
      </c>
      <c r="AQ51" s="10">
        <v>437670</v>
      </c>
      <c r="AR51" s="10">
        <v>432079</v>
      </c>
      <c r="AS51" s="7">
        <f t="shared" si="21"/>
        <v>432441</v>
      </c>
      <c r="AT51" s="7">
        <f t="shared" si="22"/>
        <v>0.73386008766794109</v>
      </c>
      <c r="AU51" s="7">
        <f t="shared" si="23"/>
        <v>-0.30943688479342008</v>
      </c>
      <c r="AX51" s="10">
        <v>57476</v>
      </c>
      <c r="AY51" s="10">
        <v>57476</v>
      </c>
      <c r="AZ51" s="10">
        <v>57200</v>
      </c>
      <c r="BA51" s="7">
        <f t="shared" si="24"/>
        <v>57384</v>
      </c>
      <c r="BB51" s="7">
        <f t="shared" si="25"/>
        <v>0.79600131316727629</v>
      </c>
      <c r="BC51" s="7">
        <f t="shared" si="26"/>
        <v>-0.22815444343148128</v>
      </c>
    </row>
    <row r="52" spans="1:55" ht="15">
      <c r="A52" s="14">
        <v>600.077</v>
      </c>
      <c r="B52" s="10">
        <v>2783223</v>
      </c>
      <c r="C52" s="10">
        <v>2858351</v>
      </c>
      <c r="D52" s="10">
        <v>2771848</v>
      </c>
      <c r="E52" s="7">
        <f t="shared" si="6"/>
        <v>2804474</v>
      </c>
      <c r="F52" s="7">
        <f t="shared" si="7"/>
        <v>0.45536432920913628</v>
      </c>
      <c r="G52" s="7">
        <f t="shared" si="8"/>
        <v>-0.78665745690268696</v>
      </c>
      <c r="J52" s="10">
        <v>2235532</v>
      </c>
      <c r="K52" s="10">
        <v>2424671</v>
      </c>
      <c r="L52" s="10">
        <v>2322647</v>
      </c>
      <c r="M52" s="7">
        <f t="shared" si="9"/>
        <v>2327616.6666666665</v>
      </c>
      <c r="N52" s="7">
        <f t="shared" si="10"/>
        <v>0.48906270376591271</v>
      </c>
      <c r="O52" s="7">
        <f t="shared" si="11"/>
        <v>-0.71526456916769543</v>
      </c>
      <c r="R52" s="10">
        <v>1906551</v>
      </c>
      <c r="S52" s="10">
        <v>1991115</v>
      </c>
      <c r="T52" s="10">
        <v>1937552</v>
      </c>
      <c r="U52" s="7">
        <f t="shared" si="12"/>
        <v>1945072.6666666667</v>
      </c>
      <c r="V52" s="7">
        <f t="shared" si="13"/>
        <v>0.56681905936807131</v>
      </c>
      <c r="W52" s="7">
        <f t="shared" si="14"/>
        <v>-0.56771514546407531</v>
      </c>
      <c r="Z52" s="10">
        <v>1303296</v>
      </c>
      <c r="AA52" s="10">
        <v>1347542</v>
      </c>
      <c r="AB52" s="10">
        <v>1300612</v>
      </c>
      <c r="AC52" s="7">
        <f t="shared" si="15"/>
        <v>1317150</v>
      </c>
      <c r="AD52" s="7">
        <f t="shared" si="16"/>
        <v>0.60751872162237452</v>
      </c>
      <c r="AE52" s="7">
        <f t="shared" si="17"/>
        <v>-0.49837228675689232</v>
      </c>
      <c r="AH52" s="10">
        <v>691751</v>
      </c>
      <c r="AI52" s="10">
        <v>712487</v>
      </c>
      <c r="AJ52" s="10">
        <v>698568</v>
      </c>
      <c r="AK52" s="7">
        <f t="shared" si="18"/>
        <v>700935.33333333337</v>
      </c>
      <c r="AL52" s="7">
        <f t="shared" si="19"/>
        <v>0.67188589858411674</v>
      </c>
      <c r="AM52" s="7">
        <f t="shared" si="20"/>
        <v>-0.39766674664921803</v>
      </c>
      <c r="AP52" s="10">
        <v>406952</v>
      </c>
      <c r="AQ52" s="10">
        <v>419643</v>
      </c>
      <c r="AR52" s="10">
        <v>414604</v>
      </c>
      <c r="AS52" s="7">
        <f t="shared" si="21"/>
        <v>413733</v>
      </c>
      <c r="AT52" s="7">
        <f t="shared" si="22"/>
        <v>0.70211227809370591</v>
      </c>
      <c r="AU52" s="7">
        <f t="shared" si="23"/>
        <v>-0.35366194744098839</v>
      </c>
      <c r="AX52" s="10">
        <v>55157</v>
      </c>
      <c r="AY52" s="10">
        <v>55157</v>
      </c>
      <c r="AZ52" s="10">
        <v>54961</v>
      </c>
      <c r="BA52" s="7">
        <f t="shared" si="24"/>
        <v>55091.666666666664</v>
      </c>
      <c r="BB52" s="7">
        <f t="shared" si="25"/>
        <v>0.76420324500279746</v>
      </c>
      <c r="BC52" s="7">
        <f t="shared" si="26"/>
        <v>-0.26892149770408247</v>
      </c>
    </row>
    <row r="53" spans="1:55" ht="15">
      <c r="A53" s="14">
        <v>660.08399999999995</v>
      </c>
      <c r="B53" s="10">
        <v>2610958</v>
      </c>
      <c r="C53" s="10">
        <v>2674077</v>
      </c>
      <c r="D53" s="10">
        <v>2577658</v>
      </c>
      <c r="E53" s="7">
        <f t="shared" si="6"/>
        <v>2620897.6666666665</v>
      </c>
      <c r="F53" s="7">
        <f t="shared" si="7"/>
        <v>0.42555691652247696</v>
      </c>
      <c r="G53" s="7">
        <f t="shared" si="8"/>
        <v>-0.85435657605418525</v>
      </c>
      <c r="J53" s="10">
        <v>2074317</v>
      </c>
      <c r="K53" s="10">
        <v>2255317</v>
      </c>
      <c r="L53" s="10">
        <v>2159667</v>
      </c>
      <c r="M53" s="7">
        <f t="shared" si="9"/>
        <v>2163100.3333333335</v>
      </c>
      <c r="N53" s="7">
        <f t="shared" si="10"/>
        <v>0.45449567047993894</v>
      </c>
      <c r="O53" s="7">
        <f t="shared" si="11"/>
        <v>-0.78856689130669921</v>
      </c>
      <c r="R53" s="10">
        <v>1786740</v>
      </c>
      <c r="S53" s="10">
        <v>1876500</v>
      </c>
      <c r="T53" s="10">
        <v>1823855</v>
      </c>
      <c r="U53" s="7">
        <f t="shared" si="12"/>
        <v>1829031.6666666667</v>
      </c>
      <c r="V53" s="7">
        <f t="shared" si="13"/>
        <v>0.53300322739668804</v>
      </c>
      <c r="W53" s="7">
        <f t="shared" si="14"/>
        <v>-0.629227799681364</v>
      </c>
      <c r="Z53" s="10">
        <v>1227306</v>
      </c>
      <c r="AA53" s="10">
        <v>1275506</v>
      </c>
      <c r="AB53" s="10">
        <v>1229113</v>
      </c>
      <c r="AC53" s="7">
        <f t="shared" si="15"/>
        <v>1243975</v>
      </c>
      <c r="AD53" s="7">
        <f t="shared" si="16"/>
        <v>0.57376768153224256</v>
      </c>
      <c r="AE53" s="7">
        <f t="shared" si="17"/>
        <v>-0.55553070059684106</v>
      </c>
      <c r="AH53" s="10">
        <v>656252</v>
      </c>
      <c r="AI53" s="10">
        <v>678959</v>
      </c>
      <c r="AJ53" s="10">
        <v>665256</v>
      </c>
      <c r="AK53" s="7">
        <f t="shared" si="18"/>
        <v>666822.33333333337</v>
      </c>
      <c r="AL53" s="7">
        <f t="shared" si="19"/>
        <v>0.63918667146796815</v>
      </c>
      <c r="AM53" s="7">
        <f t="shared" si="20"/>
        <v>-0.44755873664364593</v>
      </c>
      <c r="AP53" s="10">
        <v>388762</v>
      </c>
      <c r="AQ53" s="10">
        <v>401360</v>
      </c>
      <c r="AR53" s="10">
        <v>394990</v>
      </c>
      <c r="AS53" s="7">
        <f t="shared" si="21"/>
        <v>395037.33333333331</v>
      </c>
      <c r="AT53" s="7">
        <f t="shared" si="22"/>
        <v>0.67038539840604772</v>
      </c>
      <c r="AU53" s="7">
        <f t="shared" si="23"/>
        <v>-0.39990251047203379</v>
      </c>
      <c r="AX53" s="10">
        <v>52859</v>
      </c>
      <c r="AY53" s="10">
        <v>52859</v>
      </c>
      <c r="AZ53" s="10">
        <v>53267</v>
      </c>
      <c r="BA53" s="7">
        <f t="shared" si="24"/>
        <v>52995</v>
      </c>
      <c r="BB53" s="7">
        <f t="shared" si="25"/>
        <v>0.73511936413111334</v>
      </c>
      <c r="BC53" s="7">
        <f t="shared" si="26"/>
        <v>-0.30772239277639629</v>
      </c>
    </row>
    <row r="54" spans="1:55" ht="15">
      <c r="A54" s="14">
        <v>720.09199999999998</v>
      </c>
      <c r="B54" s="10">
        <v>2443084</v>
      </c>
      <c r="C54" s="10">
        <v>2495245</v>
      </c>
      <c r="D54" s="10">
        <v>2392020</v>
      </c>
      <c r="E54" s="7">
        <f t="shared" si="6"/>
        <v>2443449.6666666665</v>
      </c>
      <c r="F54" s="7">
        <f t="shared" si="7"/>
        <v>0.39674456544006265</v>
      </c>
      <c r="G54" s="7">
        <f t="shared" si="8"/>
        <v>-0.92446261736303681</v>
      </c>
      <c r="J54" s="10">
        <v>1910652</v>
      </c>
      <c r="K54" s="10">
        <v>2100245</v>
      </c>
      <c r="L54" s="10">
        <v>2001559</v>
      </c>
      <c r="M54" s="7">
        <f t="shared" si="9"/>
        <v>2004152</v>
      </c>
      <c r="N54" s="7">
        <f t="shared" si="10"/>
        <v>0.4210985468159254</v>
      </c>
      <c r="O54" s="7">
        <f t="shared" si="11"/>
        <v>-0.86488839474415768</v>
      </c>
      <c r="R54" s="10">
        <v>1675789</v>
      </c>
      <c r="S54" s="10">
        <v>1764868</v>
      </c>
      <c r="T54" s="10">
        <v>1711158</v>
      </c>
      <c r="U54" s="7">
        <f t="shared" si="12"/>
        <v>1717271.6666666667</v>
      </c>
      <c r="V54" s="7">
        <f t="shared" si="13"/>
        <v>0.50043493359430968</v>
      </c>
      <c r="W54" s="7">
        <f t="shared" si="14"/>
        <v>-0.6922776914865314</v>
      </c>
      <c r="Z54" s="10">
        <v>1158260</v>
      </c>
      <c r="AA54" s="10">
        <v>1207210</v>
      </c>
      <c r="AB54" s="10">
        <v>1154540</v>
      </c>
      <c r="AC54" s="7">
        <f t="shared" si="15"/>
        <v>1173336.6666666667</v>
      </c>
      <c r="AD54" s="7">
        <f t="shared" si="16"/>
        <v>0.54118664674941463</v>
      </c>
      <c r="AE54" s="7">
        <f t="shared" si="17"/>
        <v>-0.61399105640191798</v>
      </c>
      <c r="AH54" s="10">
        <v>623083</v>
      </c>
      <c r="AI54" s="10">
        <v>650510</v>
      </c>
      <c r="AJ54" s="10">
        <v>633714</v>
      </c>
      <c r="AK54" s="7">
        <f t="shared" si="18"/>
        <v>635769</v>
      </c>
      <c r="AL54" s="7">
        <f t="shared" si="19"/>
        <v>0.60942030675715009</v>
      </c>
      <c r="AM54" s="7">
        <f t="shared" si="20"/>
        <v>-0.49524709044362125</v>
      </c>
      <c r="AP54" s="10">
        <v>370471</v>
      </c>
      <c r="AQ54" s="10">
        <v>384703</v>
      </c>
      <c r="AR54" s="10">
        <v>376694</v>
      </c>
      <c r="AS54" s="7">
        <f t="shared" si="21"/>
        <v>377289.33333333331</v>
      </c>
      <c r="AT54" s="7">
        <f t="shared" si="22"/>
        <v>0.64026672594915623</v>
      </c>
      <c r="AU54" s="7">
        <f t="shared" si="23"/>
        <v>-0.4458704301528969</v>
      </c>
      <c r="AX54" s="10">
        <v>51522</v>
      </c>
      <c r="AY54" s="10">
        <v>51522</v>
      </c>
      <c r="AZ54" s="10">
        <v>51579</v>
      </c>
      <c r="BA54" s="7">
        <f t="shared" si="24"/>
        <v>51541</v>
      </c>
      <c r="BB54" s="7">
        <f t="shared" si="25"/>
        <v>0.71495022448687073</v>
      </c>
      <c r="BC54" s="7">
        <f t="shared" si="26"/>
        <v>-0.33554235481372141</v>
      </c>
    </row>
    <row r="55" spans="1:55" ht="15">
      <c r="A55" s="14">
        <v>780.10900000000004</v>
      </c>
      <c r="B55" s="10">
        <v>2285874</v>
      </c>
      <c r="C55" s="10">
        <v>2326011</v>
      </c>
      <c r="D55" s="10">
        <v>2225842</v>
      </c>
      <c r="E55" s="7">
        <f t="shared" si="6"/>
        <v>2279242.3333333335</v>
      </c>
      <c r="F55" s="7">
        <f t="shared" si="7"/>
        <v>0.37008211030781529</v>
      </c>
      <c r="G55" s="7">
        <f t="shared" si="8"/>
        <v>-0.99403037821356022</v>
      </c>
      <c r="J55" s="10">
        <v>1762367</v>
      </c>
      <c r="K55" s="10">
        <v>1950160</v>
      </c>
      <c r="L55" s="10">
        <v>1859141</v>
      </c>
      <c r="M55" s="7">
        <f t="shared" si="9"/>
        <v>1857222.6666666667</v>
      </c>
      <c r="N55" s="7">
        <f t="shared" si="10"/>
        <v>0.39022677224428642</v>
      </c>
      <c r="O55" s="7">
        <f t="shared" si="11"/>
        <v>-0.94102724155200568</v>
      </c>
      <c r="R55" s="10">
        <v>1570970</v>
      </c>
      <c r="S55" s="10">
        <v>1658220</v>
      </c>
      <c r="T55" s="10">
        <v>1601145</v>
      </c>
      <c r="U55" s="7">
        <f t="shared" si="12"/>
        <v>1610111.6666666667</v>
      </c>
      <c r="V55" s="7">
        <f t="shared" si="13"/>
        <v>0.46920713864206492</v>
      </c>
      <c r="W55" s="7">
        <f t="shared" si="14"/>
        <v>-0.75671094782140136</v>
      </c>
      <c r="Z55" s="10">
        <v>1088512</v>
      </c>
      <c r="AA55" s="10">
        <v>1136903</v>
      </c>
      <c r="AB55" s="10">
        <v>1088281</v>
      </c>
      <c r="AC55" s="7">
        <f t="shared" si="15"/>
        <v>1104565.3333333333</v>
      </c>
      <c r="AD55" s="7">
        <f t="shared" si="16"/>
        <v>0.50946674202259312</v>
      </c>
      <c r="AE55" s="7">
        <f t="shared" si="17"/>
        <v>-0.67439070416611568</v>
      </c>
      <c r="AH55" s="10">
        <v>593125</v>
      </c>
      <c r="AI55" s="10">
        <v>617867</v>
      </c>
      <c r="AJ55" s="10">
        <v>600706</v>
      </c>
      <c r="AK55" s="7">
        <f t="shared" si="18"/>
        <v>603899.33333333337</v>
      </c>
      <c r="AL55" s="7">
        <f t="shared" si="19"/>
        <v>0.57887144068118845</v>
      </c>
      <c r="AM55" s="7">
        <f t="shared" si="20"/>
        <v>-0.54667486288302047</v>
      </c>
      <c r="AP55" s="10">
        <v>350776</v>
      </c>
      <c r="AQ55" s="10">
        <v>366753</v>
      </c>
      <c r="AR55" s="10">
        <v>358495</v>
      </c>
      <c r="AS55" s="7">
        <f t="shared" si="21"/>
        <v>358674.66666666669</v>
      </c>
      <c r="AT55" s="7">
        <f t="shared" si="22"/>
        <v>0.60867730470577386</v>
      </c>
      <c r="AU55" s="7">
        <f t="shared" si="23"/>
        <v>-0.4964670290372642</v>
      </c>
      <c r="AX55" s="10">
        <v>49472</v>
      </c>
      <c r="AY55" s="10">
        <v>49472</v>
      </c>
      <c r="AZ55" s="10">
        <v>49820</v>
      </c>
      <c r="BA55" s="7">
        <f t="shared" si="24"/>
        <v>49588</v>
      </c>
      <c r="BB55" s="7">
        <f t="shared" si="25"/>
        <v>0.68785921367173597</v>
      </c>
      <c r="BC55" s="7">
        <f t="shared" si="26"/>
        <v>-0.37417109327971415</v>
      </c>
    </row>
    <row r="56" spans="1:55" ht="15">
      <c r="A56" s="14">
        <v>840.12</v>
      </c>
      <c r="B56" s="10">
        <v>2133514</v>
      </c>
      <c r="C56" s="10">
        <v>2163889</v>
      </c>
      <c r="D56" s="10">
        <v>2066540</v>
      </c>
      <c r="E56" s="7">
        <f t="shared" si="6"/>
        <v>2121314.3333333335</v>
      </c>
      <c r="F56" s="7">
        <f t="shared" si="7"/>
        <v>0.34443923475135069</v>
      </c>
      <c r="G56" s="7">
        <f t="shared" si="8"/>
        <v>-1.0658375908749349</v>
      </c>
      <c r="J56" s="10">
        <v>1625164</v>
      </c>
      <c r="K56" s="10">
        <v>1805333</v>
      </c>
      <c r="L56" s="10">
        <v>1720710</v>
      </c>
      <c r="M56" s="7">
        <f t="shared" si="9"/>
        <v>1717069</v>
      </c>
      <c r="N56" s="7">
        <f t="shared" si="10"/>
        <v>0.36077865385593216</v>
      </c>
      <c r="O56" s="7">
        <f t="shared" si="11"/>
        <v>-1.0194906559143659</v>
      </c>
      <c r="R56" s="10">
        <v>1463136</v>
      </c>
      <c r="S56" s="10">
        <v>1552660</v>
      </c>
      <c r="T56" s="10">
        <v>1495551</v>
      </c>
      <c r="U56" s="7">
        <f t="shared" si="12"/>
        <v>1503782.3333333333</v>
      </c>
      <c r="V56" s="7">
        <f t="shared" si="13"/>
        <v>0.4382214105836269</v>
      </c>
      <c r="W56" s="7">
        <f t="shared" si="14"/>
        <v>-0.82503099271401559</v>
      </c>
      <c r="Z56" s="10">
        <v>1022701</v>
      </c>
      <c r="AA56" s="10">
        <v>1071365</v>
      </c>
      <c r="AB56" s="10">
        <v>1016368</v>
      </c>
      <c r="AC56" s="7">
        <f t="shared" si="15"/>
        <v>1036811.3333333334</v>
      </c>
      <c r="AD56" s="7">
        <f t="shared" si="16"/>
        <v>0.47821606938485084</v>
      </c>
      <c r="AE56" s="7">
        <f t="shared" si="17"/>
        <v>-0.73769262062278118</v>
      </c>
      <c r="AH56" s="10">
        <v>560882</v>
      </c>
      <c r="AI56" s="10">
        <v>585890</v>
      </c>
      <c r="AJ56" s="10">
        <v>566389</v>
      </c>
      <c r="AK56" s="7">
        <f t="shared" si="18"/>
        <v>571053.66666666663</v>
      </c>
      <c r="AL56" s="7">
        <f t="shared" si="19"/>
        <v>0.54738702376931769</v>
      </c>
      <c r="AM56" s="7">
        <f t="shared" si="20"/>
        <v>-0.60259918786420807</v>
      </c>
      <c r="AP56" s="10">
        <v>333939</v>
      </c>
      <c r="AQ56" s="10">
        <v>348038</v>
      </c>
      <c r="AR56" s="10">
        <v>339790</v>
      </c>
      <c r="AS56" s="7">
        <f t="shared" si="21"/>
        <v>340589</v>
      </c>
      <c r="AT56" s="7">
        <f t="shared" si="22"/>
        <v>0.57798560589476111</v>
      </c>
      <c r="AU56" s="7">
        <f t="shared" si="23"/>
        <v>-0.54820631391611285</v>
      </c>
      <c r="AX56" s="10">
        <v>47274</v>
      </c>
      <c r="AY56" s="10">
        <v>47274</v>
      </c>
      <c r="AZ56" s="10">
        <v>47674</v>
      </c>
      <c r="BA56" s="7">
        <f t="shared" si="24"/>
        <v>47407.333333333336</v>
      </c>
      <c r="BB56" s="7">
        <f t="shared" si="25"/>
        <v>0.65761012803380947</v>
      </c>
      <c r="BC56" s="7">
        <f t="shared" si="26"/>
        <v>-0.41914303384750151</v>
      </c>
    </row>
    <row r="57" spans="1:55" ht="15">
      <c r="A57" s="14">
        <v>900.13199999999995</v>
      </c>
      <c r="B57" s="10">
        <v>1991863</v>
      </c>
      <c r="C57" s="10">
        <v>2020328</v>
      </c>
      <c r="D57" s="10">
        <v>1916614</v>
      </c>
      <c r="E57" s="7">
        <f t="shared" si="6"/>
        <v>1976268.3333333333</v>
      </c>
      <c r="F57" s="7">
        <f t="shared" si="7"/>
        <v>0.32088801819720597</v>
      </c>
      <c r="G57" s="7">
        <f t="shared" si="8"/>
        <v>-1.136663069683679</v>
      </c>
      <c r="J57" s="10">
        <v>1497700</v>
      </c>
      <c r="K57" s="10">
        <v>1678237</v>
      </c>
      <c r="L57" s="10">
        <v>1598087</v>
      </c>
      <c r="M57" s="7">
        <f t="shared" si="9"/>
        <v>1591341.3333333333</v>
      </c>
      <c r="N57" s="7">
        <f t="shared" si="10"/>
        <v>0.33436162674027908</v>
      </c>
      <c r="O57" s="7">
        <f t="shared" si="11"/>
        <v>-1.0955321569271061</v>
      </c>
      <c r="R57" s="10">
        <v>1364978</v>
      </c>
      <c r="S57" s="10">
        <v>1453449</v>
      </c>
      <c r="T57" s="10">
        <v>1398141</v>
      </c>
      <c r="U57" s="7">
        <f t="shared" si="12"/>
        <v>1405522.6666666667</v>
      </c>
      <c r="V57" s="7">
        <f t="shared" si="13"/>
        <v>0.40958728663119526</v>
      </c>
      <c r="W57" s="7">
        <f t="shared" si="14"/>
        <v>-0.89260524423660159</v>
      </c>
      <c r="Z57" s="10">
        <v>954711</v>
      </c>
      <c r="AA57" s="10">
        <v>1008021</v>
      </c>
      <c r="AB57" s="10">
        <v>955397</v>
      </c>
      <c r="AC57" s="7">
        <f t="shared" si="15"/>
        <v>972709.66666666663</v>
      </c>
      <c r="AD57" s="7">
        <f t="shared" si="16"/>
        <v>0.4486499891455486</v>
      </c>
      <c r="AE57" s="7">
        <f t="shared" si="17"/>
        <v>-0.80151222943165445</v>
      </c>
      <c r="AH57" s="10">
        <v>529401</v>
      </c>
      <c r="AI57" s="10">
        <v>556138</v>
      </c>
      <c r="AJ57" s="10">
        <v>539003</v>
      </c>
      <c r="AK57" s="7">
        <f t="shared" si="18"/>
        <v>541514</v>
      </c>
      <c r="AL57" s="7">
        <f t="shared" si="19"/>
        <v>0.51907159360285171</v>
      </c>
      <c r="AM57" s="7">
        <f t="shared" si="20"/>
        <v>-0.65571346004494624</v>
      </c>
      <c r="AP57" s="10">
        <v>316811</v>
      </c>
      <c r="AQ57" s="10">
        <v>331696</v>
      </c>
      <c r="AR57" s="10">
        <v>322845</v>
      </c>
      <c r="AS57" s="7">
        <f t="shared" si="21"/>
        <v>323784</v>
      </c>
      <c r="AT57" s="7">
        <f t="shared" si="22"/>
        <v>0.54946722125209368</v>
      </c>
      <c r="AU57" s="7">
        <f t="shared" si="23"/>
        <v>-0.59880615887022326</v>
      </c>
      <c r="AX57" s="10">
        <v>45242</v>
      </c>
      <c r="AY57" s="10">
        <v>45242</v>
      </c>
      <c r="AZ57" s="10">
        <v>46401</v>
      </c>
      <c r="BA57" s="7">
        <f t="shared" si="24"/>
        <v>45628.333333333336</v>
      </c>
      <c r="BB57" s="7">
        <f t="shared" si="25"/>
        <v>0.63293275566303397</v>
      </c>
      <c r="BC57" s="7">
        <f t="shared" si="26"/>
        <v>-0.45739109366093345</v>
      </c>
    </row>
    <row r="58" spans="1:55" ht="15">
      <c r="A58" s="14">
        <v>960.149</v>
      </c>
      <c r="B58" s="10">
        <v>1865729</v>
      </c>
      <c r="C58" s="10">
        <v>1886036</v>
      </c>
      <c r="D58" s="10">
        <v>1785008</v>
      </c>
      <c r="E58" s="7">
        <f t="shared" si="6"/>
        <v>1845591</v>
      </c>
      <c r="F58" s="7">
        <f t="shared" si="7"/>
        <v>0.29966985171173599</v>
      </c>
      <c r="G58" s="7">
        <f t="shared" si="8"/>
        <v>-1.2050739046086272</v>
      </c>
      <c r="J58" s="10">
        <v>1385108</v>
      </c>
      <c r="K58" s="10">
        <v>1563577</v>
      </c>
      <c r="L58" s="10">
        <v>1488099</v>
      </c>
      <c r="M58" s="7">
        <f t="shared" si="9"/>
        <v>1478928</v>
      </c>
      <c r="N58" s="7">
        <f t="shared" si="10"/>
        <v>0.31074211519155381</v>
      </c>
      <c r="O58" s="7">
        <f t="shared" si="11"/>
        <v>-1.1687919223917362</v>
      </c>
      <c r="R58" s="10">
        <v>1277176</v>
      </c>
      <c r="S58" s="10">
        <v>1367373</v>
      </c>
      <c r="T58" s="10">
        <v>1310028</v>
      </c>
      <c r="U58" s="7">
        <f t="shared" si="12"/>
        <v>1318192.3333333333</v>
      </c>
      <c r="V58" s="7">
        <f t="shared" si="13"/>
        <v>0.38413811023660288</v>
      </c>
      <c r="W58" s="7">
        <f t="shared" si="14"/>
        <v>-0.95675312898282339</v>
      </c>
      <c r="Z58" s="10">
        <v>901525</v>
      </c>
      <c r="AA58" s="10">
        <v>949413</v>
      </c>
      <c r="AB58" s="10">
        <v>900156</v>
      </c>
      <c r="AC58" s="7">
        <f t="shared" si="15"/>
        <v>917031.33333333337</v>
      </c>
      <c r="AD58" s="7">
        <f t="shared" si="16"/>
        <v>0.4229690645061901</v>
      </c>
      <c r="AE58" s="7">
        <f t="shared" si="17"/>
        <v>-0.86045623616535405</v>
      </c>
      <c r="AH58" s="10">
        <v>504108</v>
      </c>
      <c r="AI58" s="10">
        <v>529692</v>
      </c>
      <c r="AJ58" s="10">
        <v>510940</v>
      </c>
      <c r="AK58" s="7">
        <f t="shared" si="18"/>
        <v>514913.33333333331</v>
      </c>
      <c r="AL58" s="7">
        <f t="shared" si="19"/>
        <v>0.49357336006213998</v>
      </c>
      <c r="AM58" s="7">
        <f t="shared" si="20"/>
        <v>-0.70608377854811855</v>
      </c>
      <c r="AP58" s="10">
        <v>299418</v>
      </c>
      <c r="AQ58" s="10">
        <v>316832</v>
      </c>
      <c r="AR58" s="10">
        <v>307243</v>
      </c>
      <c r="AS58" s="7">
        <f t="shared" si="21"/>
        <v>307831</v>
      </c>
      <c r="AT58" s="7">
        <f t="shared" si="22"/>
        <v>0.52239469580106879</v>
      </c>
      <c r="AU58" s="7">
        <f t="shared" si="23"/>
        <v>-0.64933185459162235</v>
      </c>
      <c r="AX58" s="10">
        <v>44172</v>
      </c>
      <c r="AY58" s="10">
        <v>44172</v>
      </c>
      <c r="AZ58" s="10">
        <v>44435</v>
      </c>
      <c r="BA58" s="7">
        <f t="shared" si="24"/>
        <v>44259.666666666664</v>
      </c>
      <c r="BB58" s="7">
        <f t="shared" si="25"/>
        <v>0.6139473160987835</v>
      </c>
      <c r="BC58" s="7">
        <f t="shared" si="26"/>
        <v>-0.48784615891577804</v>
      </c>
    </row>
    <row r="59" spans="1:55" ht="15">
      <c r="A59" s="14">
        <v>1020.165</v>
      </c>
      <c r="B59" s="10">
        <v>1740379</v>
      </c>
      <c r="C59" s="10">
        <v>1752315</v>
      </c>
      <c r="D59" s="10">
        <v>1654386</v>
      </c>
      <c r="E59" s="7">
        <f t="shared" si="6"/>
        <v>1715693.3333333333</v>
      </c>
      <c r="F59" s="7">
        <f t="shared" si="7"/>
        <v>0.27857828022720849</v>
      </c>
      <c r="G59" s="7">
        <f t="shared" si="8"/>
        <v>-1.2780561810947118</v>
      </c>
      <c r="J59" s="10">
        <v>1278608</v>
      </c>
      <c r="K59" s="10">
        <v>1448489</v>
      </c>
      <c r="L59" s="10">
        <v>1376527</v>
      </c>
      <c r="M59" s="7">
        <f t="shared" si="9"/>
        <v>1367874.6666666667</v>
      </c>
      <c r="N59" s="7">
        <f t="shared" si="10"/>
        <v>0.28740835742980159</v>
      </c>
      <c r="O59" s="7">
        <f t="shared" si="11"/>
        <v>-1.2468512263243758</v>
      </c>
      <c r="R59" s="10">
        <v>1194700</v>
      </c>
      <c r="S59" s="10">
        <v>1277961</v>
      </c>
      <c r="T59" s="10">
        <v>1221303</v>
      </c>
      <c r="U59" s="7">
        <f t="shared" si="12"/>
        <v>1231321.3333333333</v>
      </c>
      <c r="V59" s="7">
        <f t="shared" si="13"/>
        <v>0.35882278945182822</v>
      </c>
      <c r="W59" s="7">
        <f t="shared" si="14"/>
        <v>-1.0249266350625064</v>
      </c>
      <c r="Z59" s="10">
        <v>846666</v>
      </c>
      <c r="AA59" s="10">
        <v>893376</v>
      </c>
      <c r="AB59" s="10">
        <v>840884</v>
      </c>
      <c r="AC59" s="7">
        <f t="shared" si="15"/>
        <v>860308.66666666663</v>
      </c>
      <c r="AD59" s="7">
        <f t="shared" si="16"/>
        <v>0.39680645437040796</v>
      </c>
      <c r="AE59" s="7">
        <f t="shared" si="17"/>
        <v>-0.92430663764925458</v>
      </c>
      <c r="AH59" s="10">
        <v>478075</v>
      </c>
      <c r="AI59" s="10">
        <v>500291</v>
      </c>
      <c r="AJ59" s="10">
        <v>481746</v>
      </c>
      <c r="AK59" s="7">
        <f t="shared" si="18"/>
        <v>486704</v>
      </c>
      <c r="AL59" s="7">
        <f t="shared" si="19"/>
        <v>0.46653312913956485</v>
      </c>
      <c r="AM59" s="7">
        <f t="shared" si="20"/>
        <v>-0.76242624483993726</v>
      </c>
      <c r="AP59" s="10">
        <v>283728</v>
      </c>
      <c r="AQ59" s="10">
        <v>300779</v>
      </c>
      <c r="AR59" s="10">
        <v>291492</v>
      </c>
      <c r="AS59" s="7">
        <f t="shared" si="21"/>
        <v>291999.66666666669</v>
      </c>
      <c r="AT59" s="7">
        <f t="shared" si="22"/>
        <v>0.49552864085276283</v>
      </c>
      <c r="AU59" s="7">
        <f t="shared" si="23"/>
        <v>-0.70213012495973004</v>
      </c>
      <c r="AX59" s="10">
        <v>42659</v>
      </c>
      <c r="AY59" s="10">
        <v>42659</v>
      </c>
      <c r="AZ59" s="10">
        <v>42832</v>
      </c>
      <c r="BA59" s="7">
        <f t="shared" si="24"/>
        <v>42716.666666666664</v>
      </c>
      <c r="BB59" s="7">
        <f t="shared" si="25"/>
        <v>0.59254361426173641</v>
      </c>
      <c r="BC59" s="7">
        <f t="shared" si="26"/>
        <v>-0.52333079811364425</v>
      </c>
    </row>
    <row r="60" spans="1:55" ht="15">
      <c r="A60" s="14">
        <v>1080.175</v>
      </c>
      <c r="B60" s="10">
        <v>1631582</v>
      </c>
      <c r="C60" s="10">
        <v>1634354</v>
      </c>
      <c r="D60" s="10">
        <v>1538303</v>
      </c>
      <c r="E60" s="7">
        <f t="shared" si="6"/>
        <v>1601413</v>
      </c>
      <c r="F60" s="7">
        <f t="shared" si="7"/>
        <v>0.26002250565767077</v>
      </c>
      <c r="G60" s="7">
        <f t="shared" si="8"/>
        <v>-1.3469870914909186</v>
      </c>
      <c r="J60" s="10">
        <v>1177026</v>
      </c>
      <c r="K60" s="10">
        <v>1346730</v>
      </c>
      <c r="L60" s="10">
        <v>1281700</v>
      </c>
      <c r="M60" s="7">
        <f t="shared" si="9"/>
        <v>1268485.3333333333</v>
      </c>
      <c r="N60" s="7">
        <f t="shared" si="10"/>
        <v>0.26652535861750076</v>
      </c>
      <c r="O60" s="7">
        <f t="shared" si="11"/>
        <v>-1.3222858856160626</v>
      </c>
      <c r="R60" s="10">
        <v>1113175</v>
      </c>
      <c r="S60" s="10">
        <v>1195184</v>
      </c>
      <c r="T60" s="10">
        <v>1145147</v>
      </c>
      <c r="U60" s="7">
        <f t="shared" si="12"/>
        <v>1151168.6666666667</v>
      </c>
      <c r="V60" s="7">
        <f t="shared" si="13"/>
        <v>0.33546527695143363</v>
      </c>
      <c r="W60" s="7">
        <f t="shared" si="14"/>
        <v>-1.0922368243455003</v>
      </c>
      <c r="Z60" s="10">
        <v>793419</v>
      </c>
      <c r="AA60" s="10">
        <v>843198</v>
      </c>
      <c r="AB60" s="10">
        <v>791401</v>
      </c>
      <c r="AC60" s="7">
        <f t="shared" si="15"/>
        <v>809339.33333333337</v>
      </c>
      <c r="AD60" s="7">
        <f t="shared" si="16"/>
        <v>0.37329749621939151</v>
      </c>
      <c r="AE60" s="7">
        <f t="shared" si="17"/>
        <v>-0.9853796002381463</v>
      </c>
      <c r="AH60" s="10">
        <v>449650</v>
      </c>
      <c r="AI60" s="10">
        <v>476951</v>
      </c>
      <c r="AJ60" s="10">
        <v>456303</v>
      </c>
      <c r="AK60" s="7">
        <f t="shared" si="18"/>
        <v>460968</v>
      </c>
      <c r="AL60" s="7">
        <f t="shared" si="19"/>
        <v>0.44186372717957306</v>
      </c>
      <c r="AM60" s="7">
        <f t="shared" si="20"/>
        <v>-0.81675375399007599</v>
      </c>
      <c r="AP60" s="10">
        <v>268785</v>
      </c>
      <c r="AQ60" s="10">
        <v>286639</v>
      </c>
      <c r="AR60" s="10">
        <v>277057</v>
      </c>
      <c r="AS60" s="7">
        <f t="shared" si="21"/>
        <v>277493.66666666669</v>
      </c>
      <c r="AT60" s="7">
        <f t="shared" si="22"/>
        <v>0.4709117002025674</v>
      </c>
      <c r="AU60" s="7">
        <f t="shared" si="23"/>
        <v>-0.75308467557162706</v>
      </c>
      <c r="AX60" s="10">
        <v>40469</v>
      </c>
      <c r="AY60" s="10">
        <v>40469</v>
      </c>
      <c r="AZ60" s="10">
        <v>41379</v>
      </c>
      <c r="BA60" s="7">
        <f t="shared" si="24"/>
        <v>40772.333333333336</v>
      </c>
      <c r="BB60" s="7">
        <f t="shared" si="25"/>
        <v>0.565572822985976</v>
      </c>
      <c r="BC60" s="7">
        <f t="shared" si="26"/>
        <v>-0.56991621543755888</v>
      </c>
    </row>
    <row r="61" spans="1:55" ht="15">
      <c r="A61" s="14">
        <v>1140.1859999999999</v>
      </c>
      <c r="B61" s="10">
        <v>1520098</v>
      </c>
      <c r="C61" s="10">
        <v>1526444</v>
      </c>
      <c r="D61" s="10">
        <v>1429634</v>
      </c>
      <c r="E61" s="7">
        <f t="shared" si="6"/>
        <v>1492058.6666666667</v>
      </c>
      <c r="F61" s="7">
        <f t="shared" si="7"/>
        <v>0.24226656902055249</v>
      </c>
      <c r="G61" s="7">
        <f t="shared" si="8"/>
        <v>-1.4177166341805167</v>
      </c>
      <c r="J61" s="10">
        <v>1090001</v>
      </c>
      <c r="K61" s="10">
        <v>1254985</v>
      </c>
      <c r="L61" s="10">
        <v>1189393</v>
      </c>
      <c r="M61" s="7">
        <f t="shared" si="9"/>
        <v>1178126.3333333333</v>
      </c>
      <c r="N61" s="7">
        <f t="shared" si="10"/>
        <v>0.24753975094316258</v>
      </c>
      <c r="O61" s="7">
        <f t="shared" si="11"/>
        <v>-1.3961840999984128</v>
      </c>
      <c r="R61" s="10">
        <v>1044644</v>
      </c>
      <c r="S61" s="10">
        <v>1122737</v>
      </c>
      <c r="T61" s="10">
        <v>1074953</v>
      </c>
      <c r="U61" s="7">
        <f t="shared" si="12"/>
        <v>1080778</v>
      </c>
      <c r="V61" s="7">
        <f t="shared" si="13"/>
        <v>0.31495253614125746</v>
      </c>
      <c r="W61" s="7">
        <f t="shared" si="14"/>
        <v>-1.1553333304263553</v>
      </c>
      <c r="Z61" s="10">
        <v>747253</v>
      </c>
      <c r="AA61" s="10">
        <v>793090</v>
      </c>
      <c r="AB61" s="10">
        <v>742052</v>
      </c>
      <c r="AC61" s="7">
        <f t="shared" si="15"/>
        <v>760798.33333333337</v>
      </c>
      <c r="AD61" s="7">
        <f t="shared" si="16"/>
        <v>0.35090857600053132</v>
      </c>
      <c r="AE61" s="7">
        <f t="shared" si="17"/>
        <v>-1.0472295566787064</v>
      </c>
      <c r="AH61" s="10">
        <v>427986</v>
      </c>
      <c r="AI61" s="10">
        <v>450812</v>
      </c>
      <c r="AJ61" s="10">
        <v>433010</v>
      </c>
      <c r="AK61" s="7">
        <f t="shared" si="18"/>
        <v>437269.33333333331</v>
      </c>
      <c r="AL61" s="7">
        <f t="shared" si="19"/>
        <v>0.41914722368579549</v>
      </c>
      <c r="AM61" s="7">
        <f t="shared" si="20"/>
        <v>-0.86953305159718342</v>
      </c>
      <c r="AP61" s="10">
        <v>256043</v>
      </c>
      <c r="AQ61" s="10">
        <v>272172</v>
      </c>
      <c r="AR61" s="10">
        <v>263299</v>
      </c>
      <c r="AS61" s="7">
        <f t="shared" si="21"/>
        <v>263838</v>
      </c>
      <c r="AT61" s="7">
        <f t="shared" si="22"/>
        <v>0.44773779038096351</v>
      </c>
      <c r="AU61" s="7">
        <f t="shared" si="23"/>
        <v>-0.80354750724401947</v>
      </c>
      <c r="AX61" s="10">
        <v>39651</v>
      </c>
      <c r="AY61" s="10">
        <v>39651</v>
      </c>
      <c r="AZ61" s="10">
        <v>40086</v>
      </c>
      <c r="BA61" s="7">
        <f t="shared" si="24"/>
        <v>39796</v>
      </c>
      <c r="BB61" s="7">
        <f t="shared" si="25"/>
        <v>0.55202962949262735</v>
      </c>
      <c r="BC61" s="7">
        <f t="shared" si="26"/>
        <v>-0.5941535575285013</v>
      </c>
    </row>
  </sheetData>
  <mergeCells count="7">
    <mergeCell ref="AX41:AZ41"/>
    <mergeCell ref="B41:D41"/>
    <mergeCell ref="J41:L41"/>
    <mergeCell ref="R41:T41"/>
    <mergeCell ref="Z41:AB41"/>
    <mergeCell ref="AH41:AJ41"/>
    <mergeCell ref="AP41:AR41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C41AF-BCD9-4EF3-812A-42DB6EF98CFB}">
  <dimension ref="A1:BE110"/>
  <sheetViews>
    <sheetView zoomScale="106" zoomScaleNormal="106" workbookViewId="0"/>
  </sheetViews>
  <sheetFormatPr defaultColWidth="8.75" defaultRowHeight="15"/>
  <cols>
    <col min="1" max="1" width="21.125" style="9" customWidth="1"/>
    <col min="2" max="5" width="12.75" style="9" bestFit="1" customWidth="1"/>
    <col min="6" max="6" width="12.75" style="9" customWidth="1"/>
    <col min="7" max="7" width="12.75" style="11" bestFit="1" customWidth="1"/>
    <col min="8" max="11" width="12.75" style="9" bestFit="1" customWidth="1"/>
    <col min="12" max="13" width="8.75" style="9"/>
    <col min="14" max="14" width="12.75" style="9" customWidth="1"/>
    <col min="15" max="15" width="12.5" style="9" customWidth="1"/>
    <col min="16" max="17" width="12.75" style="9" bestFit="1" customWidth="1"/>
    <col min="18" max="20" width="8.75" style="9"/>
    <col min="21" max="21" width="12.75" style="9" bestFit="1" customWidth="1"/>
    <col min="22" max="22" width="12.75" style="9" customWidth="1"/>
    <col min="23" max="23" width="11.125" style="9" customWidth="1"/>
    <col min="24" max="25" width="12.75" style="9" bestFit="1" customWidth="1"/>
    <col min="26" max="30" width="8.75" style="9"/>
    <col min="31" max="31" width="9.625" style="9" bestFit="1" customWidth="1"/>
    <col min="32" max="38" width="8.75" style="9"/>
    <col min="39" max="39" width="10.375" style="9" bestFit="1" customWidth="1"/>
    <col min="40" max="46" width="8.75" style="9"/>
    <col min="47" max="47" width="10.375" style="9" bestFit="1" customWidth="1"/>
    <col min="48" max="54" width="8.75" style="9"/>
    <col min="55" max="55" width="10.375" style="9" bestFit="1" customWidth="1"/>
    <col min="56" max="260" width="8.75" style="9"/>
    <col min="261" max="269" width="12.75" style="9" bestFit="1" customWidth="1"/>
    <col min="270" max="271" width="8.75" style="9"/>
    <col min="272" max="272" width="12.5" style="9" customWidth="1"/>
    <col min="273" max="274" width="12.75" style="9" bestFit="1" customWidth="1"/>
    <col min="275" max="277" width="8.75" style="9"/>
    <col min="278" max="278" width="12.75" style="9" bestFit="1" customWidth="1"/>
    <col min="279" max="279" width="11.125" style="9" customWidth="1"/>
    <col min="280" max="281" width="12.75" style="9" bestFit="1" customWidth="1"/>
    <col min="282" max="516" width="8.75" style="9"/>
    <col min="517" max="525" width="12.75" style="9" bestFit="1" customWidth="1"/>
    <col min="526" max="527" width="8.75" style="9"/>
    <col min="528" max="528" width="12.5" style="9" customWidth="1"/>
    <col min="529" max="530" width="12.75" style="9" bestFit="1" customWidth="1"/>
    <col min="531" max="533" width="8.75" style="9"/>
    <col min="534" max="534" width="12.75" style="9" bestFit="1" customWidth="1"/>
    <col min="535" max="535" width="11.125" style="9" customWidth="1"/>
    <col min="536" max="537" width="12.75" style="9" bestFit="1" customWidth="1"/>
    <col min="538" max="772" width="8.75" style="9"/>
    <col min="773" max="781" width="12.75" style="9" bestFit="1" customWidth="1"/>
    <col min="782" max="783" width="8.75" style="9"/>
    <col min="784" max="784" width="12.5" style="9" customWidth="1"/>
    <col min="785" max="786" width="12.75" style="9" bestFit="1" customWidth="1"/>
    <col min="787" max="789" width="8.75" style="9"/>
    <col min="790" max="790" width="12.75" style="9" bestFit="1" customWidth="1"/>
    <col min="791" max="791" width="11.125" style="9" customWidth="1"/>
    <col min="792" max="793" width="12.75" style="9" bestFit="1" customWidth="1"/>
    <col min="794" max="1028" width="8.75" style="9"/>
    <col min="1029" max="1037" width="12.75" style="9" bestFit="1" customWidth="1"/>
    <col min="1038" max="1039" width="8.75" style="9"/>
    <col min="1040" max="1040" width="12.5" style="9" customWidth="1"/>
    <col min="1041" max="1042" width="12.75" style="9" bestFit="1" customWidth="1"/>
    <col min="1043" max="1045" width="8.75" style="9"/>
    <col min="1046" max="1046" width="12.75" style="9" bestFit="1" customWidth="1"/>
    <col min="1047" max="1047" width="11.125" style="9" customWidth="1"/>
    <col min="1048" max="1049" width="12.75" style="9" bestFit="1" customWidth="1"/>
    <col min="1050" max="1284" width="8.75" style="9"/>
    <col min="1285" max="1293" width="12.75" style="9" bestFit="1" customWidth="1"/>
    <col min="1294" max="1295" width="8.75" style="9"/>
    <col min="1296" max="1296" width="12.5" style="9" customWidth="1"/>
    <col min="1297" max="1298" width="12.75" style="9" bestFit="1" customWidth="1"/>
    <col min="1299" max="1301" width="8.75" style="9"/>
    <col min="1302" max="1302" width="12.75" style="9" bestFit="1" customWidth="1"/>
    <col min="1303" max="1303" width="11.125" style="9" customWidth="1"/>
    <col min="1304" max="1305" width="12.75" style="9" bestFit="1" customWidth="1"/>
    <col min="1306" max="1540" width="8.75" style="9"/>
    <col min="1541" max="1549" width="12.75" style="9" bestFit="1" customWidth="1"/>
    <col min="1550" max="1551" width="8.75" style="9"/>
    <col min="1552" max="1552" width="12.5" style="9" customWidth="1"/>
    <col min="1553" max="1554" width="12.75" style="9" bestFit="1" customWidth="1"/>
    <col min="1555" max="1557" width="8.75" style="9"/>
    <col min="1558" max="1558" width="12.75" style="9" bestFit="1" customWidth="1"/>
    <col min="1559" max="1559" width="11.125" style="9" customWidth="1"/>
    <col min="1560" max="1561" width="12.75" style="9" bestFit="1" customWidth="1"/>
    <col min="1562" max="1796" width="8.75" style="9"/>
    <col min="1797" max="1805" width="12.75" style="9" bestFit="1" customWidth="1"/>
    <col min="1806" max="1807" width="8.75" style="9"/>
    <col min="1808" max="1808" width="12.5" style="9" customWidth="1"/>
    <col min="1809" max="1810" width="12.75" style="9" bestFit="1" customWidth="1"/>
    <col min="1811" max="1813" width="8.75" style="9"/>
    <col min="1814" max="1814" width="12.75" style="9" bestFit="1" customWidth="1"/>
    <col min="1815" max="1815" width="11.125" style="9" customWidth="1"/>
    <col min="1816" max="1817" width="12.75" style="9" bestFit="1" customWidth="1"/>
    <col min="1818" max="2052" width="8.75" style="9"/>
    <col min="2053" max="2061" width="12.75" style="9" bestFit="1" customWidth="1"/>
    <col min="2062" max="2063" width="8.75" style="9"/>
    <col min="2064" max="2064" width="12.5" style="9" customWidth="1"/>
    <col min="2065" max="2066" width="12.75" style="9" bestFit="1" customWidth="1"/>
    <col min="2067" max="2069" width="8.75" style="9"/>
    <col min="2070" max="2070" width="12.75" style="9" bestFit="1" customWidth="1"/>
    <col min="2071" max="2071" width="11.125" style="9" customWidth="1"/>
    <col min="2072" max="2073" width="12.75" style="9" bestFit="1" customWidth="1"/>
    <col min="2074" max="2308" width="8.75" style="9"/>
    <col min="2309" max="2317" width="12.75" style="9" bestFit="1" customWidth="1"/>
    <col min="2318" max="2319" width="8.75" style="9"/>
    <col min="2320" max="2320" width="12.5" style="9" customWidth="1"/>
    <col min="2321" max="2322" width="12.75" style="9" bestFit="1" customWidth="1"/>
    <col min="2323" max="2325" width="8.75" style="9"/>
    <col min="2326" max="2326" width="12.75" style="9" bestFit="1" customWidth="1"/>
    <col min="2327" max="2327" width="11.125" style="9" customWidth="1"/>
    <col min="2328" max="2329" width="12.75" style="9" bestFit="1" customWidth="1"/>
    <col min="2330" max="2564" width="8.75" style="9"/>
    <col min="2565" max="2573" width="12.75" style="9" bestFit="1" customWidth="1"/>
    <col min="2574" max="2575" width="8.75" style="9"/>
    <col min="2576" max="2576" width="12.5" style="9" customWidth="1"/>
    <col min="2577" max="2578" width="12.75" style="9" bestFit="1" customWidth="1"/>
    <col min="2579" max="2581" width="8.75" style="9"/>
    <col min="2582" max="2582" width="12.75" style="9" bestFit="1" customWidth="1"/>
    <col min="2583" max="2583" width="11.125" style="9" customWidth="1"/>
    <col min="2584" max="2585" width="12.75" style="9" bestFit="1" customWidth="1"/>
    <col min="2586" max="2820" width="8.75" style="9"/>
    <col min="2821" max="2829" width="12.75" style="9" bestFit="1" customWidth="1"/>
    <col min="2830" max="2831" width="8.75" style="9"/>
    <col min="2832" max="2832" width="12.5" style="9" customWidth="1"/>
    <col min="2833" max="2834" width="12.75" style="9" bestFit="1" customWidth="1"/>
    <col min="2835" max="2837" width="8.75" style="9"/>
    <col min="2838" max="2838" width="12.75" style="9" bestFit="1" customWidth="1"/>
    <col min="2839" max="2839" width="11.125" style="9" customWidth="1"/>
    <col min="2840" max="2841" width="12.75" style="9" bestFit="1" customWidth="1"/>
    <col min="2842" max="3076" width="8.75" style="9"/>
    <col min="3077" max="3085" width="12.75" style="9" bestFit="1" customWidth="1"/>
    <col min="3086" max="3087" width="8.75" style="9"/>
    <col min="3088" max="3088" width="12.5" style="9" customWidth="1"/>
    <col min="3089" max="3090" width="12.75" style="9" bestFit="1" customWidth="1"/>
    <col min="3091" max="3093" width="8.75" style="9"/>
    <col min="3094" max="3094" width="12.75" style="9" bestFit="1" customWidth="1"/>
    <col min="3095" max="3095" width="11.125" style="9" customWidth="1"/>
    <col min="3096" max="3097" width="12.75" style="9" bestFit="1" customWidth="1"/>
    <col min="3098" max="3332" width="8.75" style="9"/>
    <col min="3333" max="3341" width="12.75" style="9" bestFit="1" customWidth="1"/>
    <col min="3342" max="3343" width="8.75" style="9"/>
    <col min="3344" max="3344" width="12.5" style="9" customWidth="1"/>
    <col min="3345" max="3346" width="12.75" style="9" bestFit="1" customWidth="1"/>
    <col min="3347" max="3349" width="8.75" style="9"/>
    <col min="3350" max="3350" width="12.75" style="9" bestFit="1" customWidth="1"/>
    <col min="3351" max="3351" width="11.125" style="9" customWidth="1"/>
    <col min="3352" max="3353" width="12.75" style="9" bestFit="1" customWidth="1"/>
    <col min="3354" max="3588" width="8.75" style="9"/>
    <col min="3589" max="3597" width="12.75" style="9" bestFit="1" customWidth="1"/>
    <col min="3598" max="3599" width="8.75" style="9"/>
    <col min="3600" max="3600" width="12.5" style="9" customWidth="1"/>
    <col min="3601" max="3602" width="12.75" style="9" bestFit="1" customWidth="1"/>
    <col min="3603" max="3605" width="8.75" style="9"/>
    <col min="3606" max="3606" width="12.75" style="9" bestFit="1" customWidth="1"/>
    <col min="3607" max="3607" width="11.125" style="9" customWidth="1"/>
    <col min="3608" max="3609" width="12.75" style="9" bestFit="1" customWidth="1"/>
    <col min="3610" max="3844" width="8.75" style="9"/>
    <col min="3845" max="3853" width="12.75" style="9" bestFit="1" customWidth="1"/>
    <col min="3854" max="3855" width="8.75" style="9"/>
    <col min="3856" max="3856" width="12.5" style="9" customWidth="1"/>
    <col min="3857" max="3858" width="12.75" style="9" bestFit="1" customWidth="1"/>
    <col min="3859" max="3861" width="8.75" style="9"/>
    <col min="3862" max="3862" width="12.75" style="9" bestFit="1" customWidth="1"/>
    <col min="3863" max="3863" width="11.125" style="9" customWidth="1"/>
    <col min="3864" max="3865" width="12.75" style="9" bestFit="1" customWidth="1"/>
    <col min="3866" max="4100" width="8.75" style="9"/>
    <col min="4101" max="4109" width="12.75" style="9" bestFit="1" customWidth="1"/>
    <col min="4110" max="4111" width="8.75" style="9"/>
    <col min="4112" max="4112" width="12.5" style="9" customWidth="1"/>
    <col min="4113" max="4114" width="12.75" style="9" bestFit="1" customWidth="1"/>
    <col min="4115" max="4117" width="8.75" style="9"/>
    <col min="4118" max="4118" width="12.75" style="9" bestFit="1" customWidth="1"/>
    <col min="4119" max="4119" width="11.125" style="9" customWidth="1"/>
    <col min="4120" max="4121" width="12.75" style="9" bestFit="1" customWidth="1"/>
    <col min="4122" max="4356" width="8.75" style="9"/>
    <col min="4357" max="4365" width="12.75" style="9" bestFit="1" customWidth="1"/>
    <col min="4366" max="4367" width="8.75" style="9"/>
    <col min="4368" max="4368" width="12.5" style="9" customWidth="1"/>
    <col min="4369" max="4370" width="12.75" style="9" bestFit="1" customWidth="1"/>
    <col min="4371" max="4373" width="8.75" style="9"/>
    <col min="4374" max="4374" width="12.75" style="9" bestFit="1" customWidth="1"/>
    <col min="4375" max="4375" width="11.125" style="9" customWidth="1"/>
    <col min="4376" max="4377" width="12.75" style="9" bestFit="1" customWidth="1"/>
    <col min="4378" max="4612" width="8.75" style="9"/>
    <col min="4613" max="4621" width="12.75" style="9" bestFit="1" customWidth="1"/>
    <col min="4622" max="4623" width="8.75" style="9"/>
    <col min="4624" max="4624" width="12.5" style="9" customWidth="1"/>
    <col min="4625" max="4626" width="12.75" style="9" bestFit="1" customWidth="1"/>
    <col min="4627" max="4629" width="8.75" style="9"/>
    <col min="4630" max="4630" width="12.75" style="9" bestFit="1" customWidth="1"/>
    <col min="4631" max="4631" width="11.125" style="9" customWidth="1"/>
    <col min="4632" max="4633" width="12.75" style="9" bestFit="1" customWidth="1"/>
    <col min="4634" max="4868" width="8.75" style="9"/>
    <col min="4869" max="4877" width="12.75" style="9" bestFit="1" customWidth="1"/>
    <col min="4878" max="4879" width="8.75" style="9"/>
    <col min="4880" max="4880" width="12.5" style="9" customWidth="1"/>
    <col min="4881" max="4882" width="12.75" style="9" bestFit="1" customWidth="1"/>
    <col min="4883" max="4885" width="8.75" style="9"/>
    <col min="4886" max="4886" width="12.75" style="9" bestFit="1" customWidth="1"/>
    <col min="4887" max="4887" width="11.125" style="9" customWidth="1"/>
    <col min="4888" max="4889" width="12.75" style="9" bestFit="1" customWidth="1"/>
    <col min="4890" max="5124" width="8.75" style="9"/>
    <col min="5125" max="5133" width="12.75" style="9" bestFit="1" customWidth="1"/>
    <col min="5134" max="5135" width="8.75" style="9"/>
    <col min="5136" max="5136" width="12.5" style="9" customWidth="1"/>
    <col min="5137" max="5138" width="12.75" style="9" bestFit="1" customWidth="1"/>
    <col min="5139" max="5141" width="8.75" style="9"/>
    <col min="5142" max="5142" width="12.75" style="9" bestFit="1" customWidth="1"/>
    <col min="5143" max="5143" width="11.125" style="9" customWidth="1"/>
    <col min="5144" max="5145" width="12.75" style="9" bestFit="1" customWidth="1"/>
    <col min="5146" max="5380" width="8.75" style="9"/>
    <col min="5381" max="5389" width="12.75" style="9" bestFit="1" customWidth="1"/>
    <col min="5390" max="5391" width="8.75" style="9"/>
    <col min="5392" max="5392" width="12.5" style="9" customWidth="1"/>
    <col min="5393" max="5394" width="12.75" style="9" bestFit="1" customWidth="1"/>
    <col min="5395" max="5397" width="8.75" style="9"/>
    <col min="5398" max="5398" width="12.75" style="9" bestFit="1" customWidth="1"/>
    <col min="5399" max="5399" width="11.125" style="9" customWidth="1"/>
    <col min="5400" max="5401" width="12.75" style="9" bestFit="1" customWidth="1"/>
    <col min="5402" max="5636" width="8.75" style="9"/>
    <col min="5637" max="5645" width="12.75" style="9" bestFit="1" customWidth="1"/>
    <col min="5646" max="5647" width="8.75" style="9"/>
    <col min="5648" max="5648" width="12.5" style="9" customWidth="1"/>
    <col min="5649" max="5650" width="12.75" style="9" bestFit="1" customWidth="1"/>
    <col min="5651" max="5653" width="8.75" style="9"/>
    <col min="5654" max="5654" width="12.75" style="9" bestFit="1" customWidth="1"/>
    <col min="5655" max="5655" width="11.125" style="9" customWidth="1"/>
    <col min="5656" max="5657" width="12.75" style="9" bestFit="1" customWidth="1"/>
    <col min="5658" max="5892" width="8.75" style="9"/>
    <col min="5893" max="5901" width="12.75" style="9" bestFit="1" customWidth="1"/>
    <col min="5902" max="5903" width="8.75" style="9"/>
    <col min="5904" max="5904" width="12.5" style="9" customWidth="1"/>
    <col min="5905" max="5906" width="12.75" style="9" bestFit="1" customWidth="1"/>
    <col min="5907" max="5909" width="8.75" style="9"/>
    <col min="5910" max="5910" width="12.75" style="9" bestFit="1" customWidth="1"/>
    <col min="5911" max="5911" width="11.125" style="9" customWidth="1"/>
    <col min="5912" max="5913" width="12.75" style="9" bestFit="1" customWidth="1"/>
    <col min="5914" max="6148" width="8.75" style="9"/>
    <col min="6149" max="6157" width="12.75" style="9" bestFit="1" customWidth="1"/>
    <col min="6158" max="6159" width="8.75" style="9"/>
    <col min="6160" max="6160" width="12.5" style="9" customWidth="1"/>
    <col min="6161" max="6162" width="12.75" style="9" bestFit="1" customWidth="1"/>
    <col min="6163" max="6165" width="8.75" style="9"/>
    <col min="6166" max="6166" width="12.75" style="9" bestFit="1" customWidth="1"/>
    <col min="6167" max="6167" width="11.125" style="9" customWidth="1"/>
    <col min="6168" max="6169" width="12.75" style="9" bestFit="1" customWidth="1"/>
    <col min="6170" max="6404" width="8.75" style="9"/>
    <col min="6405" max="6413" width="12.75" style="9" bestFit="1" customWidth="1"/>
    <col min="6414" max="6415" width="8.75" style="9"/>
    <col min="6416" max="6416" width="12.5" style="9" customWidth="1"/>
    <col min="6417" max="6418" width="12.75" style="9" bestFit="1" customWidth="1"/>
    <col min="6419" max="6421" width="8.75" style="9"/>
    <col min="6422" max="6422" width="12.75" style="9" bestFit="1" customWidth="1"/>
    <col min="6423" max="6423" width="11.125" style="9" customWidth="1"/>
    <col min="6424" max="6425" width="12.75" style="9" bestFit="1" customWidth="1"/>
    <col min="6426" max="6660" width="8.75" style="9"/>
    <col min="6661" max="6669" width="12.75" style="9" bestFit="1" customWidth="1"/>
    <col min="6670" max="6671" width="8.75" style="9"/>
    <col min="6672" max="6672" width="12.5" style="9" customWidth="1"/>
    <col min="6673" max="6674" width="12.75" style="9" bestFit="1" customWidth="1"/>
    <col min="6675" max="6677" width="8.75" style="9"/>
    <col min="6678" max="6678" width="12.75" style="9" bestFit="1" customWidth="1"/>
    <col min="6679" max="6679" width="11.125" style="9" customWidth="1"/>
    <col min="6680" max="6681" width="12.75" style="9" bestFit="1" customWidth="1"/>
    <col min="6682" max="6916" width="8.75" style="9"/>
    <col min="6917" max="6925" width="12.75" style="9" bestFit="1" customWidth="1"/>
    <col min="6926" max="6927" width="8.75" style="9"/>
    <col min="6928" max="6928" width="12.5" style="9" customWidth="1"/>
    <col min="6929" max="6930" width="12.75" style="9" bestFit="1" customWidth="1"/>
    <col min="6931" max="6933" width="8.75" style="9"/>
    <col min="6934" max="6934" width="12.75" style="9" bestFit="1" customWidth="1"/>
    <col min="6935" max="6935" width="11.125" style="9" customWidth="1"/>
    <col min="6936" max="6937" width="12.75" style="9" bestFit="1" customWidth="1"/>
    <col min="6938" max="7172" width="8.75" style="9"/>
    <col min="7173" max="7181" width="12.75" style="9" bestFit="1" customWidth="1"/>
    <col min="7182" max="7183" width="8.75" style="9"/>
    <col min="7184" max="7184" width="12.5" style="9" customWidth="1"/>
    <col min="7185" max="7186" width="12.75" style="9" bestFit="1" customWidth="1"/>
    <col min="7187" max="7189" width="8.75" style="9"/>
    <col min="7190" max="7190" width="12.75" style="9" bestFit="1" customWidth="1"/>
    <col min="7191" max="7191" width="11.125" style="9" customWidth="1"/>
    <col min="7192" max="7193" width="12.75" style="9" bestFit="1" customWidth="1"/>
    <col min="7194" max="7428" width="8.75" style="9"/>
    <col min="7429" max="7437" width="12.75" style="9" bestFit="1" customWidth="1"/>
    <col min="7438" max="7439" width="8.75" style="9"/>
    <col min="7440" max="7440" width="12.5" style="9" customWidth="1"/>
    <col min="7441" max="7442" width="12.75" style="9" bestFit="1" customWidth="1"/>
    <col min="7443" max="7445" width="8.75" style="9"/>
    <col min="7446" max="7446" width="12.75" style="9" bestFit="1" customWidth="1"/>
    <col min="7447" max="7447" width="11.125" style="9" customWidth="1"/>
    <col min="7448" max="7449" width="12.75" style="9" bestFit="1" customWidth="1"/>
    <col min="7450" max="7684" width="8.75" style="9"/>
    <col min="7685" max="7693" width="12.75" style="9" bestFit="1" customWidth="1"/>
    <col min="7694" max="7695" width="8.75" style="9"/>
    <col min="7696" max="7696" width="12.5" style="9" customWidth="1"/>
    <col min="7697" max="7698" width="12.75" style="9" bestFit="1" customWidth="1"/>
    <col min="7699" max="7701" width="8.75" style="9"/>
    <col min="7702" max="7702" width="12.75" style="9" bestFit="1" customWidth="1"/>
    <col min="7703" max="7703" width="11.125" style="9" customWidth="1"/>
    <col min="7704" max="7705" width="12.75" style="9" bestFit="1" customWidth="1"/>
    <col min="7706" max="7940" width="8.75" style="9"/>
    <col min="7941" max="7949" width="12.75" style="9" bestFit="1" customWidth="1"/>
    <col min="7950" max="7951" width="8.75" style="9"/>
    <col min="7952" max="7952" width="12.5" style="9" customWidth="1"/>
    <col min="7953" max="7954" width="12.75" style="9" bestFit="1" customWidth="1"/>
    <col min="7955" max="7957" width="8.75" style="9"/>
    <col min="7958" max="7958" width="12.75" style="9" bestFit="1" customWidth="1"/>
    <col min="7959" max="7959" width="11.125" style="9" customWidth="1"/>
    <col min="7960" max="7961" width="12.75" style="9" bestFit="1" customWidth="1"/>
    <col min="7962" max="8196" width="8.75" style="9"/>
    <col min="8197" max="8205" width="12.75" style="9" bestFit="1" customWidth="1"/>
    <col min="8206" max="8207" width="8.75" style="9"/>
    <col min="8208" max="8208" width="12.5" style="9" customWidth="1"/>
    <col min="8209" max="8210" width="12.75" style="9" bestFit="1" customWidth="1"/>
    <col min="8211" max="8213" width="8.75" style="9"/>
    <col min="8214" max="8214" width="12.75" style="9" bestFit="1" customWidth="1"/>
    <col min="8215" max="8215" width="11.125" style="9" customWidth="1"/>
    <col min="8216" max="8217" width="12.75" style="9" bestFit="1" customWidth="1"/>
    <col min="8218" max="8452" width="8.75" style="9"/>
    <col min="8453" max="8461" width="12.75" style="9" bestFit="1" customWidth="1"/>
    <col min="8462" max="8463" width="8.75" style="9"/>
    <col min="8464" max="8464" width="12.5" style="9" customWidth="1"/>
    <col min="8465" max="8466" width="12.75" style="9" bestFit="1" customWidth="1"/>
    <col min="8467" max="8469" width="8.75" style="9"/>
    <col min="8470" max="8470" width="12.75" style="9" bestFit="1" customWidth="1"/>
    <col min="8471" max="8471" width="11.125" style="9" customWidth="1"/>
    <col min="8472" max="8473" width="12.75" style="9" bestFit="1" customWidth="1"/>
    <col min="8474" max="8708" width="8.75" style="9"/>
    <col min="8709" max="8717" width="12.75" style="9" bestFit="1" customWidth="1"/>
    <col min="8718" max="8719" width="8.75" style="9"/>
    <col min="8720" max="8720" width="12.5" style="9" customWidth="1"/>
    <col min="8721" max="8722" width="12.75" style="9" bestFit="1" customWidth="1"/>
    <col min="8723" max="8725" width="8.75" style="9"/>
    <col min="8726" max="8726" width="12.75" style="9" bestFit="1" customWidth="1"/>
    <col min="8727" max="8727" width="11.125" style="9" customWidth="1"/>
    <col min="8728" max="8729" width="12.75" style="9" bestFit="1" customWidth="1"/>
    <col min="8730" max="8964" width="8.75" style="9"/>
    <col min="8965" max="8973" width="12.75" style="9" bestFit="1" customWidth="1"/>
    <col min="8974" max="8975" width="8.75" style="9"/>
    <col min="8976" max="8976" width="12.5" style="9" customWidth="1"/>
    <col min="8977" max="8978" width="12.75" style="9" bestFit="1" customWidth="1"/>
    <col min="8979" max="8981" width="8.75" style="9"/>
    <col min="8982" max="8982" width="12.75" style="9" bestFit="1" customWidth="1"/>
    <col min="8983" max="8983" width="11.125" style="9" customWidth="1"/>
    <col min="8984" max="8985" width="12.75" style="9" bestFit="1" customWidth="1"/>
    <col min="8986" max="9220" width="8.75" style="9"/>
    <col min="9221" max="9229" width="12.75" style="9" bestFit="1" customWidth="1"/>
    <col min="9230" max="9231" width="8.75" style="9"/>
    <col min="9232" max="9232" width="12.5" style="9" customWidth="1"/>
    <col min="9233" max="9234" width="12.75" style="9" bestFit="1" customWidth="1"/>
    <col min="9235" max="9237" width="8.75" style="9"/>
    <col min="9238" max="9238" width="12.75" style="9" bestFit="1" customWidth="1"/>
    <col min="9239" max="9239" width="11.125" style="9" customWidth="1"/>
    <col min="9240" max="9241" width="12.75" style="9" bestFit="1" customWidth="1"/>
    <col min="9242" max="9476" width="8.75" style="9"/>
    <col min="9477" max="9485" width="12.75" style="9" bestFit="1" customWidth="1"/>
    <col min="9486" max="9487" width="8.75" style="9"/>
    <col min="9488" max="9488" width="12.5" style="9" customWidth="1"/>
    <col min="9489" max="9490" width="12.75" style="9" bestFit="1" customWidth="1"/>
    <col min="9491" max="9493" width="8.75" style="9"/>
    <col min="9494" max="9494" width="12.75" style="9" bestFit="1" customWidth="1"/>
    <col min="9495" max="9495" width="11.125" style="9" customWidth="1"/>
    <col min="9496" max="9497" width="12.75" style="9" bestFit="1" customWidth="1"/>
    <col min="9498" max="9732" width="8.75" style="9"/>
    <col min="9733" max="9741" width="12.75" style="9" bestFit="1" customWidth="1"/>
    <col min="9742" max="9743" width="8.75" style="9"/>
    <col min="9744" max="9744" width="12.5" style="9" customWidth="1"/>
    <col min="9745" max="9746" width="12.75" style="9" bestFit="1" customWidth="1"/>
    <col min="9747" max="9749" width="8.75" style="9"/>
    <col min="9750" max="9750" width="12.75" style="9" bestFit="1" customWidth="1"/>
    <col min="9751" max="9751" width="11.125" style="9" customWidth="1"/>
    <col min="9752" max="9753" width="12.75" style="9" bestFit="1" customWidth="1"/>
    <col min="9754" max="9988" width="8.75" style="9"/>
    <col min="9989" max="9997" width="12.75" style="9" bestFit="1" customWidth="1"/>
    <col min="9998" max="9999" width="8.75" style="9"/>
    <col min="10000" max="10000" width="12.5" style="9" customWidth="1"/>
    <col min="10001" max="10002" width="12.75" style="9" bestFit="1" customWidth="1"/>
    <col min="10003" max="10005" width="8.75" style="9"/>
    <col min="10006" max="10006" width="12.75" style="9" bestFit="1" customWidth="1"/>
    <col min="10007" max="10007" width="11.125" style="9" customWidth="1"/>
    <col min="10008" max="10009" width="12.75" style="9" bestFit="1" customWidth="1"/>
    <col min="10010" max="10244" width="8.75" style="9"/>
    <col min="10245" max="10253" width="12.75" style="9" bestFit="1" customWidth="1"/>
    <col min="10254" max="10255" width="8.75" style="9"/>
    <col min="10256" max="10256" width="12.5" style="9" customWidth="1"/>
    <col min="10257" max="10258" width="12.75" style="9" bestFit="1" customWidth="1"/>
    <col min="10259" max="10261" width="8.75" style="9"/>
    <col min="10262" max="10262" width="12.75" style="9" bestFit="1" customWidth="1"/>
    <col min="10263" max="10263" width="11.125" style="9" customWidth="1"/>
    <col min="10264" max="10265" width="12.75" style="9" bestFit="1" customWidth="1"/>
    <col min="10266" max="10500" width="8.75" style="9"/>
    <col min="10501" max="10509" width="12.75" style="9" bestFit="1" customWidth="1"/>
    <col min="10510" max="10511" width="8.75" style="9"/>
    <col min="10512" max="10512" width="12.5" style="9" customWidth="1"/>
    <col min="10513" max="10514" width="12.75" style="9" bestFit="1" customWidth="1"/>
    <col min="10515" max="10517" width="8.75" style="9"/>
    <col min="10518" max="10518" width="12.75" style="9" bestFit="1" customWidth="1"/>
    <col min="10519" max="10519" width="11.125" style="9" customWidth="1"/>
    <col min="10520" max="10521" width="12.75" style="9" bestFit="1" customWidth="1"/>
    <col min="10522" max="10756" width="8.75" style="9"/>
    <col min="10757" max="10765" width="12.75" style="9" bestFit="1" customWidth="1"/>
    <col min="10766" max="10767" width="8.75" style="9"/>
    <col min="10768" max="10768" width="12.5" style="9" customWidth="1"/>
    <col min="10769" max="10770" width="12.75" style="9" bestFit="1" customWidth="1"/>
    <col min="10771" max="10773" width="8.75" style="9"/>
    <col min="10774" max="10774" width="12.75" style="9" bestFit="1" customWidth="1"/>
    <col min="10775" max="10775" width="11.125" style="9" customWidth="1"/>
    <col min="10776" max="10777" width="12.75" style="9" bestFit="1" customWidth="1"/>
    <col min="10778" max="11012" width="8.75" style="9"/>
    <col min="11013" max="11021" width="12.75" style="9" bestFit="1" customWidth="1"/>
    <col min="11022" max="11023" width="8.75" style="9"/>
    <col min="11024" max="11024" width="12.5" style="9" customWidth="1"/>
    <col min="11025" max="11026" width="12.75" style="9" bestFit="1" customWidth="1"/>
    <col min="11027" max="11029" width="8.75" style="9"/>
    <col min="11030" max="11030" width="12.75" style="9" bestFit="1" customWidth="1"/>
    <col min="11031" max="11031" width="11.125" style="9" customWidth="1"/>
    <col min="11032" max="11033" width="12.75" style="9" bestFit="1" customWidth="1"/>
    <col min="11034" max="11268" width="8.75" style="9"/>
    <col min="11269" max="11277" width="12.75" style="9" bestFit="1" customWidth="1"/>
    <col min="11278" max="11279" width="8.75" style="9"/>
    <col min="11280" max="11280" width="12.5" style="9" customWidth="1"/>
    <col min="11281" max="11282" width="12.75" style="9" bestFit="1" customWidth="1"/>
    <col min="11283" max="11285" width="8.75" style="9"/>
    <col min="11286" max="11286" width="12.75" style="9" bestFit="1" customWidth="1"/>
    <col min="11287" max="11287" width="11.125" style="9" customWidth="1"/>
    <col min="11288" max="11289" width="12.75" style="9" bestFit="1" customWidth="1"/>
    <col min="11290" max="11524" width="8.75" style="9"/>
    <col min="11525" max="11533" width="12.75" style="9" bestFit="1" customWidth="1"/>
    <col min="11534" max="11535" width="8.75" style="9"/>
    <col min="11536" max="11536" width="12.5" style="9" customWidth="1"/>
    <col min="11537" max="11538" width="12.75" style="9" bestFit="1" customWidth="1"/>
    <col min="11539" max="11541" width="8.75" style="9"/>
    <col min="11542" max="11542" width="12.75" style="9" bestFit="1" customWidth="1"/>
    <col min="11543" max="11543" width="11.125" style="9" customWidth="1"/>
    <col min="11544" max="11545" width="12.75" style="9" bestFit="1" customWidth="1"/>
    <col min="11546" max="11780" width="8.75" style="9"/>
    <col min="11781" max="11789" width="12.75" style="9" bestFit="1" customWidth="1"/>
    <col min="11790" max="11791" width="8.75" style="9"/>
    <col min="11792" max="11792" width="12.5" style="9" customWidth="1"/>
    <col min="11793" max="11794" width="12.75" style="9" bestFit="1" customWidth="1"/>
    <col min="11795" max="11797" width="8.75" style="9"/>
    <col min="11798" max="11798" width="12.75" style="9" bestFit="1" customWidth="1"/>
    <col min="11799" max="11799" width="11.125" style="9" customWidth="1"/>
    <col min="11800" max="11801" width="12.75" style="9" bestFit="1" customWidth="1"/>
    <col min="11802" max="12036" width="8.75" style="9"/>
    <col min="12037" max="12045" width="12.75" style="9" bestFit="1" customWidth="1"/>
    <col min="12046" max="12047" width="8.75" style="9"/>
    <col min="12048" max="12048" width="12.5" style="9" customWidth="1"/>
    <col min="12049" max="12050" width="12.75" style="9" bestFit="1" customWidth="1"/>
    <col min="12051" max="12053" width="8.75" style="9"/>
    <col min="12054" max="12054" width="12.75" style="9" bestFit="1" customWidth="1"/>
    <col min="12055" max="12055" width="11.125" style="9" customWidth="1"/>
    <col min="12056" max="12057" width="12.75" style="9" bestFit="1" customWidth="1"/>
    <col min="12058" max="12292" width="8.75" style="9"/>
    <col min="12293" max="12301" width="12.75" style="9" bestFit="1" customWidth="1"/>
    <col min="12302" max="12303" width="8.75" style="9"/>
    <col min="12304" max="12304" width="12.5" style="9" customWidth="1"/>
    <col min="12305" max="12306" width="12.75" style="9" bestFit="1" customWidth="1"/>
    <col min="12307" max="12309" width="8.75" style="9"/>
    <col min="12310" max="12310" width="12.75" style="9" bestFit="1" customWidth="1"/>
    <col min="12311" max="12311" width="11.125" style="9" customWidth="1"/>
    <col min="12312" max="12313" width="12.75" style="9" bestFit="1" customWidth="1"/>
    <col min="12314" max="12548" width="8.75" style="9"/>
    <col min="12549" max="12557" width="12.75" style="9" bestFit="1" customWidth="1"/>
    <col min="12558" max="12559" width="8.75" style="9"/>
    <col min="12560" max="12560" width="12.5" style="9" customWidth="1"/>
    <col min="12561" max="12562" width="12.75" style="9" bestFit="1" customWidth="1"/>
    <col min="12563" max="12565" width="8.75" style="9"/>
    <col min="12566" max="12566" width="12.75" style="9" bestFit="1" customWidth="1"/>
    <col min="12567" max="12567" width="11.125" style="9" customWidth="1"/>
    <col min="12568" max="12569" width="12.75" style="9" bestFit="1" customWidth="1"/>
    <col min="12570" max="12804" width="8.75" style="9"/>
    <col min="12805" max="12813" width="12.75" style="9" bestFit="1" customWidth="1"/>
    <col min="12814" max="12815" width="8.75" style="9"/>
    <col min="12816" max="12816" width="12.5" style="9" customWidth="1"/>
    <col min="12817" max="12818" width="12.75" style="9" bestFit="1" customWidth="1"/>
    <col min="12819" max="12821" width="8.75" style="9"/>
    <col min="12822" max="12822" width="12.75" style="9" bestFit="1" customWidth="1"/>
    <col min="12823" max="12823" width="11.125" style="9" customWidth="1"/>
    <col min="12824" max="12825" width="12.75" style="9" bestFit="1" customWidth="1"/>
    <col min="12826" max="13060" width="8.75" style="9"/>
    <col min="13061" max="13069" width="12.75" style="9" bestFit="1" customWidth="1"/>
    <col min="13070" max="13071" width="8.75" style="9"/>
    <col min="13072" max="13072" width="12.5" style="9" customWidth="1"/>
    <col min="13073" max="13074" width="12.75" style="9" bestFit="1" customWidth="1"/>
    <col min="13075" max="13077" width="8.75" style="9"/>
    <col min="13078" max="13078" width="12.75" style="9" bestFit="1" customWidth="1"/>
    <col min="13079" max="13079" width="11.125" style="9" customWidth="1"/>
    <col min="13080" max="13081" width="12.75" style="9" bestFit="1" customWidth="1"/>
    <col min="13082" max="13316" width="8.75" style="9"/>
    <col min="13317" max="13325" width="12.75" style="9" bestFit="1" customWidth="1"/>
    <col min="13326" max="13327" width="8.75" style="9"/>
    <col min="13328" max="13328" width="12.5" style="9" customWidth="1"/>
    <col min="13329" max="13330" width="12.75" style="9" bestFit="1" customWidth="1"/>
    <col min="13331" max="13333" width="8.75" style="9"/>
    <col min="13334" max="13334" width="12.75" style="9" bestFit="1" customWidth="1"/>
    <col min="13335" max="13335" width="11.125" style="9" customWidth="1"/>
    <col min="13336" max="13337" width="12.75" style="9" bestFit="1" customWidth="1"/>
    <col min="13338" max="13572" width="8.75" style="9"/>
    <col min="13573" max="13581" width="12.75" style="9" bestFit="1" customWidth="1"/>
    <col min="13582" max="13583" width="8.75" style="9"/>
    <col min="13584" max="13584" width="12.5" style="9" customWidth="1"/>
    <col min="13585" max="13586" width="12.75" style="9" bestFit="1" customWidth="1"/>
    <col min="13587" max="13589" width="8.75" style="9"/>
    <col min="13590" max="13590" width="12.75" style="9" bestFit="1" customWidth="1"/>
    <col min="13591" max="13591" width="11.125" style="9" customWidth="1"/>
    <col min="13592" max="13593" width="12.75" style="9" bestFit="1" customWidth="1"/>
    <col min="13594" max="13828" width="8.75" style="9"/>
    <col min="13829" max="13837" width="12.75" style="9" bestFit="1" customWidth="1"/>
    <col min="13838" max="13839" width="8.75" style="9"/>
    <col min="13840" max="13840" width="12.5" style="9" customWidth="1"/>
    <col min="13841" max="13842" width="12.75" style="9" bestFit="1" customWidth="1"/>
    <col min="13843" max="13845" width="8.75" style="9"/>
    <col min="13846" max="13846" width="12.75" style="9" bestFit="1" customWidth="1"/>
    <col min="13847" max="13847" width="11.125" style="9" customWidth="1"/>
    <col min="13848" max="13849" width="12.75" style="9" bestFit="1" customWidth="1"/>
    <col min="13850" max="14084" width="8.75" style="9"/>
    <col min="14085" max="14093" width="12.75" style="9" bestFit="1" customWidth="1"/>
    <col min="14094" max="14095" width="8.75" style="9"/>
    <col min="14096" max="14096" width="12.5" style="9" customWidth="1"/>
    <col min="14097" max="14098" width="12.75" style="9" bestFit="1" customWidth="1"/>
    <col min="14099" max="14101" width="8.75" style="9"/>
    <col min="14102" max="14102" width="12.75" style="9" bestFit="1" customWidth="1"/>
    <col min="14103" max="14103" width="11.125" style="9" customWidth="1"/>
    <col min="14104" max="14105" width="12.75" style="9" bestFit="1" customWidth="1"/>
    <col min="14106" max="14340" width="8.75" style="9"/>
    <col min="14341" max="14349" width="12.75" style="9" bestFit="1" customWidth="1"/>
    <col min="14350" max="14351" width="8.75" style="9"/>
    <col min="14352" max="14352" width="12.5" style="9" customWidth="1"/>
    <col min="14353" max="14354" width="12.75" style="9" bestFit="1" customWidth="1"/>
    <col min="14355" max="14357" width="8.75" style="9"/>
    <col min="14358" max="14358" width="12.75" style="9" bestFit="1" customWidth="1"/>
    <col min="14359" max="14359" width="11.125" style="9" customWidth="1"/>
    <col min="14360" max="14361" width="12.75" style="9" bestFit="1" customWidth="1"/>
    <col min="14362" max="14596" width="8.75" style="9"/>
    <col min="14597" max="14605" width="12.75" style="9" bestFit="1" customWidth="1"/>
    <col min="14606" max="14607" width="8.75" style="9"/>
    <col min="14608" max="14608" width="12.5" style="9" customWidth="1"/>
    <col min="14609" max="14610" width="12.75" style="9" bestFit="1" customWidth="1"/>
    <col min="14611" max="14613" width="8.75" style="9"/>
    <col min="14614" max="14614" width="12.75" style="9" bestFit="1" customWidth="1"/>
    <col min="14615" max="14615" width="11.125" style="9" customWidth="1"/>
    <col min="14616" max="14617" width="12.75" style="9" bestFit="1" customWidth="1"/>
    <col min="14618" max="14852" width="8.75" style="9"/>
    <col min="14853" max="14861" width="12.75" style="9" bestFit="1" customWidth="1"/>
    <col min="14862" max="14863" width="8.75" style="9"/>
    <col min="14864" max="14864" width="12.5" style="9" customWidth="1"/>
    <col min="14865" max="14866" width="12.75" style="9" bestFit="1" customWidth="1"/>
    <col min="14867" max="14869" width="8.75" style="9"/>
    <col min="14870" max="14870" width="12.75" style="9" bestFit="1" customWidth="1"/>
    <col min="14871" max="14871" width="11.125" style="9" customWidth="1"/>
    <col min="14872" max="14873" width="12.75" style="9" bestFit="1" customWidth="1"/>
    <col min="14874" max="15108" width="8.75" style="9"/>
    <col min="15109" max="15117" width="12.75" style="9" bestFit="1" customWidth="1"/>
    <col min="15118" max="15119" width="8.75" style="9"/>
    <col min="15120" max="15120" width="12.5" style="9" customWidth="1"/>
    <col min="15121" max="15122" width="12.75" style="9" bestFit="1" customWidth="1"/>
    <col min="15123" max="15125" width="8.75" style="9"/>
    <col min="15126" max="15126" width="12.75" style="9" bestFit="1" customWidth="1"/>
    <col min="15127" max="15127" width="11.125" style="9" customWidth="1"/>
    <col min="15128" max="15129" width="12.75" style="9" bestFit="1" customWidth="1"/>
    <col min="15130" max="15364" width="8.75" style="9"/>
    <col min="15365" max="15373" width="12.75" style="9" bestFit="1" customWidth="1"/>
    <col min="15374" max="15375" width="8.75" style="9"/>
    <col min="15376" max="15376" width="12.5" style="9" customWidth="1"/>
    <col min="15377" max="15378" width="12.75" style="9" bestFit="1" customWidth="1"/>
    <col min="15379" max="15381" width="8.75" style="9"/>
    <col min="15382" max="15382" width="12.75" style="9" bestFit="1" customWidth="1"/>
    <col min="15383" max="15383" width="11.125" style="9" customWidth="1"/>
    <col min="15384" max="15385" width="12.75" style="9" bestFit="1" customWidth="1"/>
    <col min="15386" max="15620" width="8.75" style="9"/>
    <col min="15621" max="15629" width="12.75" style="9" bestFit="1" customWidth="1"/>
    <col min="15630" max="15631" width="8.75" style="9"/>
    <col min="15632" max="15632" width="12.5" style="9" customWidth="1"/>
    <col min="15633" max="15634" width="12.75" style="9" bestFit="1" customWidth="1"/>
    <col min="15635" max="15637" width="8.75" style="9"/>
    <col min="15638" max="15638" width="12.75" style="9" bestFit="1" customWidth="1"/>
    <col min="15639" max="15639" width="11.125" style="9" customWidth="1"/>
    <col min="15640" max="15641" width="12.75" style="9" bestFit="1" customWidth="1"/>
    <col min="15642" max="15876" width="8.75" style="9"/>
    <col min="15877" max="15885" width="12.75" style="9" bestFit="1" customWidth="1"/>
    <col min="15886" max="15887" width="8.75" style="9"/>
    <col min="15888" max="15888" width="12.5" style="9" customWidth="1"/>
    <col min="15889" max="15890" width="12.75" style="9" bestFit="1" customWidth="1"/>
    <col min="15891" max="15893" width="8.75" style="9"/>
    <col min="15894" max="15894" width="12.75" style="9" bestFit="1" customWidth="1"/>
    <col min="15895" max="15895" width="11.125" style="9" customWidth="1"/>
    <col min="15896" max="15897" width="12.75" style="9" bestFit="1" customWidth="1"/>
    <col min="15898" max="16132" width="8.75" style="9"/>
    <col min="16133" max="16141" width="12.75" style="9" bestFit="1" customWidth="1"/>
    <col min="16142" max="16143" width="8.75" style="9"/>
    <col min="16144" max="16144" width="12.5" style="9" customWidth="1"/>
    <col min="16145" max="16146" width="12.75" style="9" bestFit="1" customWidth="1"/>
    <col min="16147" max="16149" width="8.75" style="9"/>
    <col min="16150" max="16150" width="12.75" style="9" bestFit="1" customWidth="1"/>
    <col min="16151" max="16151" width="11.125" style="9" customWidth="1"/>
    <col min="16152" max="16153" width="12.75" style="9" bestFit="1" customWidth="1"/>
    <col min="16154" max="16384" width="8.75" style="9"/>
  </cols>
  <sheetData>
    <row r="1" spans="1:25">
      <c r="A1" s="2" t="s">
        <v>165</v>
      </c>
    </row>
    <row r="2" spans="1:25">
      <c r="A2" s="15" t="s">
        <v>58</v>
      </c>
      <c r="B2" s="10" t="s">
        <v>54</v>
      </c>
      <c r="J2" s="10" t="s">
        <v>53</v>
      </c>
      <c r="R2" s="10" t="s">
        <v>48</v>
      </c>
    </row>
    <row r="3" spans="1:25" ht="18.75">
      <c r="A3" s="6" t="s">
        <v>64</v>
      </c>
      <c r="B3" s="39" t="s">
        <v>55</v>
      </c>
      <c r="C3" s="39"/>
      <c r="D3" s="39"/>
      <c r="E3" s="9" t="s">
        <v>57</v>
      </c>
      <c r="F3" s="9" t="s">
        <v>59</v>
      </c>
      <c r="G3" s="11" t="s">
        <v>61</v>
      </c>
      <c r="H3" s="12" t="s">
        <v>50</v>
      </c>
      <c r="I3" s="13" t="s">
        <v>51</v>
      </c>
      <c r="J3" s="39" t="s">
        <v>55</v>
      </c>
      <c r="K3" s="39"/>
      <c r="L3" s="39"/>
      <c r="M3" s="9" t="s">
        <v>57</v>
      </c>
      <c r="N3" s="9" t="s">
        <v>59</v>
      </c>
      <c r="O3" s="11" t="s">
        <v>61</v>
      </c>
      <c r="P3" s="12" t="s">
        <v>50</v>
      </c>
      <c r="Q3" s="13" t="s">
        <v>51</v>
      </c>
      <c r="R3" s="39" t="s">
        <v>55</v>
      </c>
      <c r="S3" s="39"/>
      <c r="T3" s="39"/>
      <c r="U3" s="9" t="s">
        <v>57</v>
      </c>
      <c r="V3" s="9" t="s">
        <v>59</v>
      </c>
      <c r="W3" s="11" t="s">
        <v>61</v>
      </c>
      <c r="X3" s="12" t="s">
        <v>50</v>
      </c>
      <c r="Y3" s="13" t="s">
        <v>51</v>
      </c>
    </row>
    <row r="4" spans="1:25">
      <c r="A4" s="14">
        <v>0</v>
      </c>
      <c r="B4" s="10">
        <v>308984</v>
      </c>
      <c r="C4" s="10">
        <v>318989</v>
      </c>
      <c r="D4" s="10">
        <v>324313</v>
      </c>
      <c r="E4" s="9">
        <f>AVERAGE(B4:D4)</f>
        <v>317428.66666666669</v>
      </c>
      <c r="F4" s="9">
        <f>E4/E$4</f>
        <v>1</v>
      </c>
      <c r="G4" s="11">
        <f>LN(F4)</f>
        <v>0</v>
      </c>
      <c r="H4" s="9">
        <f>(0-LN(0.5))/0.000306</f>
        <v>2265.1868645749846</v>
      </c>
      <c r="I4" s="9">
        <f>H4/60</f>
        <v>37.753114409583077</v>
      </c>
      <c r="J4" s="10">
        <v>1088028</v>
      </c>
      <c r="K4" s="10">
        <v>1185999</v>
      </c>
      <c r="L4" s="10">
        <v>1146473</v>
      </c>
      <c r="M4" s="9">
        <f t="shared" ref="M4:M30" si="0">AVERAGE(J4:L4)</f>
        <v>1140166.6666666667</v>
      </c>
      <c r="N4" s="9">
        <f>M4/M$4</f>
        <v>1</v>
      </c>
      <c r="O4" s="11">
        <f>LN(N4)</f>
        <v>0</v>
      </c>
      <c r="P4" s="9">
        <f>(0-LN(0.5))/0.000368</f>
        <v>1883.5521210868078</v>
      </c>
      <c r="Q4" s="9">
        <f>P4/60</f>
        <v>31.392535351446796</v>
      </c>
      <c r="R4" s="10">
        <v>5181716</v>
      </c>
      <c r="S4" s="10">
        <v>5450810</v>
      </c>
      <c r="T4" s="10">
        <v>5453468</v>
      </c>
      <c r="U4" s="9">
        <f t="shared" ref="U4:U30" si="1">AVERAGE(R4:T4)</f>
        <v>5361998</v>
      </c>
      <c r="V4" s="9">
        <f>U4/U$4</f>
        <v>1</v>
      </c>
      <c r="W4" s="11">
        <f>LN(V4)</f>
        <v>0</v>
      </c>
      <c r="X4" s="9">
        <f>(0-LN(0.5))/0.000703</f>
        <v>985.98460961585397</v>
      </c>
      <c r="Y4" s="9">
        <f>X4/60</f>
        <v>16.4330768269309</v>
      </c>
    </row>
    <row r="5" spans="1:25">
      <c r="A5" s="14">
        <v>30.01</v>
      </c>
      <c r="B5" s="10">
        <v>304570</v>
      </c>
      <c r="C5" s="10">
        <v>315451</v>
      </c>
      <c r="D5" s="10">
        <v>320158</v>
      </c>
      <c r="E5" s="9">
        <f t="shared" ref="E5:E30" si="2">AVERAGE(B5:D5)</f>
        <v>313393</v>
      </c>
      <c r="F5" s="9">
        <f t="shared" ref="F5:F30" si="3">E5/E$4</f>
        <v>0.98728638245233047</v>
      </c>
      <c r="G5" s="11">
        <f t="shared" ref="G5:G30" si="4">LN(F5)</f>
        <v>-1.2795127175005439E-2</v>
      </c>
      <c r="J5" s="10">
        <v>1071997</v>
      </c>
      <c r="K5" s="10">
        <v>1172462</v>
      </c>
      <c r="L5" s="10">
        <v>1130794</v>
      </c>
      <c r="M5" s="9">
        <f t="shared" si="0"/>
        <v>1125084.3333333333</v>
      </c>
      <c r="N5" s="9">
        <f t="shared" ref="N5:N30" si="5">M5/M$4</f>
        <v>0.98677181698582062</v>
      </c>
      <c r="O5" s="11">
        <f t="shared" ref="O5:O30" si="6">LN(N5)</f>
        <v>-1.3316454741042207E-2</v>
      </c>
      <c r="R5" s="10">
        <v>5056747</v>
      </c>
      <c r="S5" s="10">
        <v>5331238</v>
      </c>
      <c r="T5" s="10">
        <v>5317967</v>
      </c>
      <c r="U5" s="9">
        <f t="shared" si="1"/>
        <v>5235317.333333333</v>
      </c>
      <c r="V5" s="9">
        <f t="shared" ref="V5:V30" si="7">U5/U$4</f>
        <v>0.97637435398769878</v>
      </c>
      <c r="W5" s="11">
        <f t="shared" ref="W5:W30" si="8">LN(V5)</f>
        <v>-2.3909206695526587E-2</v>
      </c>
    </row>
    <row r="6" spans="1:25">
      <c r="A6" s="14">
        <v>60.015000000000001</v>
      </c>
      <c r="B6" s="10">
        <v>302254</v>
      </c>
      <c r="C6" s="10">
        <v>310956</v>
      </c>
      <c r="D6" s="10">
        <v>315840</v>
      </c>
      <c r="E6" s="9">
        <f t="shared" si="2"/>
        <v>309683.33333333331</v>
      </c>
      <c r="F6" s="9">
        <f t="shared" si="3"/>
        <v>0.97559976729679942</v>
      </c>
      <c r="G6" s="11">
        <f t="shared" si="4"/>
        <v>-2.4702851163566103E-2</v>
      </c>
      <c r="J6" s="10">
        <v>1058964</v>
      </c>
      <c r="K6" s="10">
        <v>1155873</v>
      </c>
      <c r="L6" s="10">
        <v>1114270</v>
      </c>
      <c r="M6" s="9">
        <f t="shared" si="0"/>
        <v>1109702.3333333333</v>
      </c>
      <c r="N6" s="9">
        <f t="shared" si="5"/>
        <v>0.97328080689957597</v>
      </c>
      <c r="O6" s="11">
        <f t="shared" si="6"/>
        <v>-2.7082639358244339E-2</v>
      </c>
      <c r="R6" s="10">
        <v>4950778</v>
      </c>
      <c r="S6" s="10">
        <v>5213836</v>
      </c>
      <c r="T6" s="10">
        <v>5200597</v>
      </c>
      <c r="U6" s="9">
        <f t="shared" si="1"/>
        <v>5121737</v>
      </c>
      <c r="V6" s="9">
        <f t="shared" si="7"/>
        <v>0.95519188929201393</v>
      </c>
      <c r="W6" s="11">
        <f t="shared" si="8"/>
        <v>-4.5843027489549749E-2</v>
      </c>
    </row>
    <row r="7" spans="1:25">
      <c r="A7" s="14">
        <v>90.063999999999993</v>
      </c>
      <c r="B7" s="10">
        <v>300316</v>
      </c>
      <c r="C7" s="10">
        <v>308181</v>
      </c>
      <c r="D7" s="10">
        <v>314522</v>
      </c>
      <c r="E7" s="9">
        <f t="shared" si="2"/>
        <v>307673</v>
      </c>
      <c r="F7" s="9">
        <f t="shared" si="3"/>
        <v>0.96926658587861203</v>
      </c>
      <c r="G7" s="11">
        <f t="shared" si="4"/>
        <v>-3.121559050259274E-2</v>
      </c>
      <c r="J7" s="10">
        <v>1044119</v>
      </c>
      <c r="K7" s="10">
        <v>1145469</v>
      </c>
      <c r="L7" s="10">
        <v>1101709</v>
      </c>
      <c r="M7" s="9">
        <f t="shared" si="0"/>
        <v>1097099</v>
      </c>
      <c r="N7" s="9">
        <f t="shared" si="5"/>
        <v>0.96222686741704422</v>
      </c>
      <c r="O7" s="11">
        <f t="shared" si="6"/>
        <v>-3.8505027203851835E-2</v>
      </c>
      <c r="R7" s="10">
        <v>4842334</v>
      </c>
      <c r="S7" s="10">
        <v>5097274</v>
      </c>
      <c r="T7" s="10">
        <v>5073657</v>
      </c>
      <c r="U7" s="9">
        <f t="shared" si="1"/>
        <v>5004421.666666667</v>
      </c>
      <c r="V7" s="9">
        <f t="shared" si="7"/>
        <v>0.93331285589190205</v>
      </c>
      <c r="W7" s="11">
        <f t="shared" si="8"/>
        <v>-6.9014811843458548E-2</v>
      </c>
    </row>
    <row r="8" spans="1:25">
      <c r="A8" s="14">
        <v>120.08199999999999</v>
      </c>
      <c r="B8" s="10">
        <v>296235</v>
      </c>
      <c r="C8" s="10">
        <v>305598</v>
      </c>
      <c r="D8" s="10">
        <v>310230</v>
      </c>
      <c r="E8" s="9">
        <f t="shared" si="2"/>
        <v>304021</v>
      </c>
      <c r="F8" s="9">
        <f t="shared" si="3"/>
        <v>0.95776163883539178</v>
      </c>
      <c r="G8" s="11">
        <f t="shared" si="4"/>
        <v>-4.3156343206470597E-2</v>
      </c>
      <c r="J8" s="10">
        <v>1034709</v>
      </c>
      <c r="K8" s="10">
        <v>1132181</v>
      </c>
      <c r="L8" s="10">
        <v>1089636</v>
      </c>
      <c r="M8" s="9">
        <f t="shared" si="0"/>
        <v>1085508.6666666667</v>
      </c>
      <c r="N8" s="9">
        <f t="shared" si="5"/>
        <v>0.95206139453296301</v>
      </c>
      <c r="O8" s="11">
        <f t="shared" si="6"/>
        <v>-4.9125756214532558E-2</v>
      </c>
      <c r="R8" s="10">
        <v>4739532</v>
      </c>
      <c r="S8" s="10">
        <v>4980215</v>
      </c>
      <c r="T8" s="10">
        <v>4950092</v>
      </c>
      <c r="U8" s="9">
        <f t="shared" si="1"/>
        <v>4889946.333333333</v>
      </c>
      <c r="V8" s="9">
        <f t="shared" si="7"/>
        <v>0.91196347580385761</v>
      </c>
      <c r="W8" s="11">
        <f t="shared" si="8"/>
        <v>-9.2155338170449116E-2</v>
      </c>
    </row>
    <row r="9" spans="1:25">
      <c r="A9" s="14">
        <v>150.09899999999999</v>
      </c>
      <c r="B9" s="10">
        <v>293460</v>
      </c>
      <c r="C9" s="10">
        <v>302446</v>
      </c>
      <c r="D9" s="10">
        <v>307271</v>
      </c>
      <c r="E9" s="9">
        <f t="shared" si="2"/>
        <v>301059</v>
      </c>
      <c r="F9" s="9">
        <f t="shared" si="3"/>
        <v>0.94843040851172855</v>
      </c>
      <c r="G9" s="11">
        <f t="shared" si="4"/>
        <v>-5.2946862344402539E-2</v>
      </c>
      <c r="J9" s="10">
        <v>1024587</v>
      </c>
      <c r="K9" s="10">
        <v>1117224</v>
      </c>
      <c r="L9" s="10">
        <v>1077121</v>
      </c>
      <c r="M9" s="9">
        <f t="shared" si="0"/>
        <v>1072977.3333333333</v>
      </c>
      <c r="N9" s="9">
        <f t="shared" si="5"/>
        <v>0.94107060371290729</v>
      </c>
      <c r="O9" s="11">
        <f t="shared" si="6"/>
        <v>-6.073711169822036E-2</v>
      </c>
      <c r="R9" s="10">
        <v>4636881</v>
      </c>
      <c r="S9" s="10">
        <v>4866781</v>
      </c>
      <c r="T9" s="10">
        <v>4832022</v>
      </c>
      <c r="U9" s="9">
        <f t="shared" si="1"/>
        <v>4778561.333333333</v>
      </c>
      <c r="V9" s="9">
        <f t="shared" si="7"/>
        <v>0.89119043560503619</v>
      </c>
      <c r="W9" s="11">
        <f t="shared" si="8"/>
        <v>-0.11519714190773385</v>
      </c>
    </row>
    <row r="10" spans="1:25">
      <c r="A10" s="14">
        <v>180.11099999999999</v>
      </c>
      <c r="B10" s="10">
        <v>291882</v>
      </c>
      <c r="C10" s="10">
        <v>299572</v>
      </c>
      <c r="D10" s="10">
        <v>304039</v>
      </c>
      <c r="E10" s="9">
        <f t="shared" si="2"/>
        <v>298497.66666666669</v>
      </c>
      <c r="F10" s="9">
        <f t="shared" si="3"/>
        <v>0.94036140403198198</v>
      </c>
      <c r="G10" s="11">
        <f t="shared" si="4"/>
        <v>-6.1491005234203262E-2</v>
      </c>
      <c r="J10" s="10">
        <v>1013179</v>
      </c>
      <c r="K10" s="10">
        <v>1105588</v>
      </c>
      <c r="L10" s="10">
        <v>1065258</v>
      </c>
      <c r="M10" s="9">
        <f t="shared" si="0"/>
        <v>1061341.6666666667</v>
      </c>
      <c r="N10" s="9">
        <f t="shared" si="5"/>
        <v>0.93086537055985963</v>
      </c>
      <c r="O10" s="11">
        <f t="shared" si="6"/>
        <v>-7.1640619508810038E-2</v>
      </c>
      <c r="R10" s="10">
        <v>4537973</v>
      </c>
      <c r="S10" s="10">
        <v>4763504</v>
      </c>
      <c r="T10" s="10">
        <v>4719932</v>
      </c>
      <c r="U10" s="9">
        <f t="shared" si="1"/>
        <v>4673803</v>
      </c>
      <c r="V10" s="9">
        <f t="shared" si="7"/>
        <v>0.8716532531343727</v>
      </c>
      <c r="W10" s="11">
        <f t="shared" si="8"/>
        <v>-0.13736357964319432</v>
      </c>
    </row>
    <row r="11" spans="1:25">
      <c r="A11" s="14">
        <v>210.131</v>
      </c>
      <c r="B11" s="10">
        <v>287889</v>
      </c>
      <c r="C11" s="10">
        <v>298097</v>
      </c>
      <c r="D11" s="10">
        <v>302477</v>
      </c>
      <c r="E11" s="9">
        <f t="shared" si="2"/>
        <v>296154.33333333331</v>
      </c>
      <c r="F11" s="9">
        <f t="shared" si="3"/>
        <v>0.93297916802305181</v>
      </c>
      <c r="G11" s="11">
        <f t="shared" si="4"/>
        <v>-6.9372406333634937E-2</v>
      </c>
      <c r="J11" s="10">
        <v>999523</v>
      </c>
      <c r="K11" s="10">
        <v>1094773</v>
      </c>
      <c r="L11" s="10">
        <v>1053554</v>
      </c>
      <c r="M11" s="9">
        <f t="shared" si="0"/>
        <v>1049283.3333333333</v>
      </c>
      <c r="N11" s="9">
        <f t="shared" si="5"/>
        <v>0.92028943136968266</v>
      </c>
      <c r="O11" s="11">
        <f t="shared" si="6"/>
        <v>-8.3067059100166582E-2</v>
      </c>
      <c r="R11" s="10">
        <v>4448679</v>
      </c>
      <c r="S11" s="10">
        <v>4660431</v>
      </c>
      <c r="T11" s="10">
        <v>4614094</v>
      </c>
      <c r="U11" s="9">
        <f t="shared" si="1"/>
        <v>4574401.333333333</v>
      </c>
      <c r="V11" s="9">
        <f t="shared" si="7"/>
        <v>0.85311507638259709</v>
      </c>
      <c r="W11" s="11">
        <f t="shared" si="8"/>
        <v>-0.15886083275547272</v>
      </c>
    </row>
    <row r="12" spans="1:25">
      <c r="A12" s="14">
        <v>240.15600000000001</v>
      </c>
      <c r="B12" s="10">
        <v>284965</v>
      </c>
      <c r="C12" s="10">
        <v>295718</v>
      </c>
      <c r="D12" s="10">
        <v>297715</v>
      </c>
      <c r="E12" s="9">
        <f t="shared" si="2"/>
        <v>292799.33333333331</v>
      </c>
      <c r="F12" s="9">
        <f t="shared" si="3"/>
        <v>0.92240986426346694</v>
      </c>
      <c r="G12" s="11">
        <f t="shared" si="4"/>
        <v>-8.0765615956686673E-2</v>
      </c>
      <c r="J12" s="10">
        <v>987994</v>
      </c>
      <c r="K12" s="10">
        <v>1081722</v>
      </c>
      <c r="L12" s="10">
        <v>1041381</v>
      </c>
      <c r="M12" s="9">
        <f t="shared" si="0"/>
        <v>1037032.3333333334</v>
      </c>
      <c r="N12" s="9">
        <f t="shared" si="5"/>
        <v>0.90954451103639811</v>
      </c>
      <c r="O12" s="11">
        <f t="shared" si="6"/>
        <v>-9.4811342104503288E-2</v>
      </c>
      <c r="R12" s="10">
        <v>4349196</v>
      </c>
      <c r="S12" s="10">
        <v>4553400</v>
      </c>
      <c r="T12" s="10">
        <v>4508334</v>
      </c>
      <c r="U12" s="9">
        <f t="shared" si="1"/>
        <v>4470310</v>
      </c>
      <c r="V12" s="9">
        <f t="shared" si="7"/>
        <v>0.83370228784121148</v>
      </c>
      <c r="W12" s="11">
        <f t="shared" si="8"/>
        <v>-0.18187890936732976</v>
      </c>
    </row>
    <row r="13" spans="1:25">
      <c r="A13" s="14">
        <v>270.178</v>
      </c>
      <c r="B13" s="10">
        <v>282319</v>
      </c>
      <c r="C13" s="10">
        <v>292164</v>
      </c>
      <c r="D13" s="10">
        <v>296587</v>
      </c>
      <c r="E13" s="9">
        <f t="shared" si="2"/>
        <v>290356.66666666669</v>
      </c>
      <c r="F13" s="9">
        <f t="shared" si="3"/>
        <v>0.9147146970552964</v>
      </c>
      <c r="G13" s="11">
        <f t="shared" si="4"/>
        <v>-8.9143068825312644E-2</v>
      </c>
      <c r="J13" s="10">
        <v>978888</v>
      </c>
      <c r="K13" s="10">
        <v>1071480</v>
      </c>
      <c r="L13" s="10">
        <v>1029059</v>
      </c>
      <c r="M13" s="9">
        <f t="shared" si="0"/>
        <v>1026475.6666666666</v>
      </c>
      <c r="N13" s="9">
        <f t="shared" si="5"/>
        <v>0.90028563075573742</v>
      </c>
      <c r="O13" s="11">
        <f t="shared" si="6"/>
        <v>-0.10504319850186566</v>
      </c>
      <c r="R13" s="10">
        <v>4262592</v>
      </c>
      <c r="S13" s="10">
        <v>4456761</v>
      </c>
      <c r="T13" s="10">
        <v>4409356</v>
      </c>
      <c r="U13" s="9">
        <f t="shared" si="1"/>
        <v>4376236.333333333</v>
      </c>
      <c r="V13" s="9">
        <f t="shared" si="7"/>
        <v>0.81615777054249794</v>
      </c>
      <c r="W13" s="11">
        <f t="shared" si="8"/>
        <v>-0.2031475964539467</v>
      </c>
    </row>
    <row r="14" spans="1:25">
      <c r="A14" s="14">
        <v>300.19400000000002</v>
      </c>
      <c r="B14" s="10">
        <v>280460</v>
      </c>
      <c r="C14" s="10">
        <v>290923</v>
      </c>
      <c r="D14" s="10">
        <v>293397</v>
      </c>
      <c r="E14" s="9">
        <f t="shared" si="2"/>
        <v>288260</v>
      </c>
      <c r="F14" s="9">
        <f t="shared" si="3"/>
        <v>0.90810953852099052</v>
      </c>
      <c r="G14" s="11">
        <f t="shared" si="4"/>
        <v>-9.6390270519263313E-2</v>
      </c>
      <c r="J14" s="10">
        <v>970766</v>
      </c>
      <c r="K14" s="10">
        <v>1060909</v>
      </c>
      <c r="L14" s="10">
        <v>1017947</v>
      </c>
      <c r="M14" s="9">
        <f t="shared" si="0"/>
        <v>1016540.6666666666</v>
      </c>
      <c r="N14" s="9">
        <f t="shared" si="5"/>
        <v>0.89157199239877205</v>
      </c>
      <c r="O14" s="11">
        <f t="shared" si="6"/>
        <v>-0.11476909070633055</v>
      </c>
      <c r="R14" s="10">
        <v>4177914</v>
      </c>
      <c r="S14" s="10">
        <v>4369559</v>
      </c>
      <c r="T14" s="10">
        <v>4311678</v>
      </c>
      <c r="U14" s="9">
        <f t="shared" si="1"/>
        <v>4286383.666666667</v>
      </c>
      <c r="V14" s="9">
        <f t="shared" si="7"/>
        <v>0.79940045980372743</v>
      </c>
      <c r="W14" s="11">
        <f t="shared" si="8"/>
        <v>-0.2238932575190305</v>
      </c>
    </row>
    <row r="15" spans="1:25">
      <c r="A15" s="14">
        <v>330.22300000000001</v>
      </c>
      <c r="B15" s="10">
        <v>279044</v>
      </c>
      <c r="C15" s="10">
        <v>286919</v>
      </c>
      <c r="D15" s="10">
        <v>290144</v>
      </c>
      <c r="E15" s="9">
        <f t="shared" si="2"/>
        <v>285369</v>
      </c>
      <c r="F15" s="9">
        <f t="shared" si="3"/>
        <v>0.8990019804974555</v>
      </c>
      <c r="G15" s="11">
        <f t="shared" si="4"/>
        <v>-0.10647004151243671</v>
      </c>
      <c r="J15" s="10">
        <v>958891</v>
      </c>
      <c r="K15" s="10">
        <v>1050665</v>
      </c>
      <c r="L15" s="10">
        <v>1006656</v>
      </c>
      <c r="M15" s="9">
        <f t="shared" si="0"/>
        <v>1005404</v>
      </c>
      <c r="N15" s="9">
        <f t="shared" si="5"/>
        <v>0.88180441455927494</v>
      </c>
      <c r="O15" s="11">
        <f t="shared" si="6"/>
        <v>-0.12578499976636889</v>
      </c>
      <c r="R15" s="10">
        <v>4095298</v>
      </c>
      <c r="S15" s="10">
        <v>4272810</v>
      </c>
      <c r="T15" s="10">
        <v>4213711</v>
      </c>
      <c r="U15" s="9">
        <f t="shared" si="1"/>
        <v>4193939.6666666665</v>
      </c>
      <c r="V15" s="9">
        <f t="shared" si="7"/>
        <v>0.78215987150063582</v>
      </c>
      <c r="W15" s="11">
        <f t="shared" si="8"/>
        <v>-0.24569612007255845</v>
      </c>
    </row>
    <row r="16" spans="1:25">
      <c r="A16" s="14">
        <v>360.24099999999999</v>
      </c>
      <c r="B16" s="10">
        <v>275787</v>
      </c>
      <c r="C16" s="10">
        <v>287727</v>
      </c>
      <c r="D16" s="10">
        <v>287741</v>
      </c>
      <c r="E16" s="9">
        <f t="shared" si="2"/>
        <v>283751.66666666669</v>
      </c>
      <c r="F16" s="9">
        <f t="shared" si="3"/>
        <v>0.89390687251518974</v>
      </c>
      <c r="G16" s="11">
        <f t="shared" si="4"/>
        <v>-0.11215367868073296</v>
      </c>
      <c r="J16" s="10">
        <v>949420</v>
      </c>
      <c r="K16" s="10">
        <v>1038762</v>
      </c>
      <c r="L16" s="10">
        <v>995870</v>
      </c>
      <c r="M16" s="9">
        <f t="shared" si="0"/>
        <v>994684</v>
      </c>
      <c r="N16" s="9">
        <f t="shared" si="5"/>
        <v>0.87240228036836709</v>
      </c>
      <c r="O16" s="11">
        <f t="shared" si="6"/>
        <v>-0.13650463075577865</v>
      </c>
      <c r="R16" s="10">
        <v>4015436</v>
      </c>
      <c r="S16" s="10">
        <v>4183949</v>
      </c>
      <c r="T16" s="10">
        <v>4132235</v>
      </c>
      <c r="U16" s="9">
        <f t="shared" si="1"/>
        <v>4110540</v>
      </c>
      <c r="V16" s="9">
        <f t="shared" si="7"/>
        <v>0.76660603006565831</v>
      </c>
      <c r="W16" s="11">
        <f t="shared" si="8"/>
        <v>-0.26578226007958761</v>
      </c>
    </row>
    <row r="17" spans="1:23">
      <c r="A17" s="14">
        <v>390.25700000000001</v>
      </c>
      <c r="B17" s="10">
        <v>273385</v>
      </c>
      <c r="C17" s="10">
        <v>282732</v>
      </c>
      <c r="D17" s="10">
        <v>284423</v>
      </c>
      <c r="E17" s="9">
        <f t="shared" si="2"/>
        <v>280180</v>
      </c>
      <c r="F17" s="9">
        <f t="shared" si="3"/>
        <v>0.88265500070357006</v>
      </c>
      <c r="G17" s="11">
        <f t="shared" si="4"/>
        <v>-0.12482086740625223</v>
      </c>
      <c r="J17" s="10">
        <v>942301</v>
      </c>
      <c r="K17" s="10">
        <v>1027016</v>
      </c>
      <c r="L17" s="10">
        <v>984864</v>
      </c>
      <c r="M17" s="9">
        <f t="shared" si="0"/>
        <v>984727</v>
      </c>
      <c r="N17" s="9">
        <f t="shared" si="5"/>
        <v>0.86366934658675631</v>
      </c>
      <c r="O17" s="11">
        <f t="shared" si="6"/>
        <v>-0.14656528413645964</v>
      </c>
      <c r="R17" s="10">
        <v>3939054</v>
      </c>
      <c r="S17" s="10">
        <v>4103820</v>
      </c>
      <c r="T17" s="10">
        <v>4044397</v>
      </c>
      <c r="U17" s="9">
        <f t="shared" si="1"/>
        <v>4029090.3333333335</v>
      </c>
      <c r="V17" s="9">
        <f t="shared" si="7"/>
        <v>0.75141585903861463</v>
      </c>
      <c r="W17" s="11">
        <f t="shared" si="8"/>
        <v>-0.28579604007801956</v>
      </c>
    </row>
    <row r="18" spans="1:23">
      <c r="A18" s="14">
        <v>420.27300000000002</v>
      </c>
      <c r="B18" s="10">
        <v>271867</v>
      </c>
      <c r="C18" s="10">
        <v>282278</v>
      </c>
      <c r="D18" s="10">
        <v>283093</v>
      </c>
      <c r="E18" s="9">
        <f t="shared" si="2"/>
        <v>279079.33333333331</v>
      </c>
      <c r="F18" s="9">
        <f t="shared" si="3"/>
        <v>0.87918755499923329</v>
      </c>
      <c r="G18" s="11">
        <f t="shared" si="4"/>
        <v>-0.12875703090733703</v>
      </c>
      <c r="J18" s="10">
        <v>929771</v>
      </c>
      <c r="K18" s="10">
        <v>1019471</v>
      </c>
      <c r="L18" s="10">
        <v>973763</v>
      </c>
      <c r="M18" s="9">
        <f t="shared" si="0"/>
        <v>974335</v>
      </c>
      <c r="N18" s="9">
        <f t="shared" si="5"/>
        <v>0.85455488963601811</v>
      </c>
      <c r="O18" s="11">
        <f t="shared" si="6"/>
        <v>-0.15717454251993898</v>
      </c>
      <c r="R18" s="10">
        <v>3863687</v>
      </c>
      <c r="S18" s="10">
        <v>4012156</v>
      </c>
      <c r="T18" s="10">
        <v>3967992</v>
      </c>
      <c r="U18" s="9">
        <f t="shared" si="1"/>
        <v>3947945</v>
      </c>
      <c r="V18" s="9">
        <f t="shared" si="7"/>
        <v>0.73628244546156119</v>
      </c>
      <c r="W18" s="11">
        <f t="shared" si="8"/>
        <v>-0.30614147644870709</v>
      </c>
    </row>
    <row r="19" spans="1:23">
      <c r="A19" s="14">
        <v>450.291</v>
      </c>
      <c r="B19" s="10">
        <v>269681</v>
      </c>
      <c r="C19" s="10">
        <v>277918</v>
      </c>
      <c r="D19" s="10">
        <v>280952</v>
      </c>
      <c r="E19" s="9">
        <f t="shared" si="2"/>
        <v>276183.66666666669</v>
      </c>
      <c r="F19" s="9">
        <f t="shared" si="3"/>
        <v>0.87006529550996237</v>
      </c>
      <c r="G19" s="11">
        <f t="shared" si="4"/>
        <v>-0.13918701783948981</v>
      </c>
      <c r="J19" s="10">
        <v>917189</v>
      </c>
      <c r="K19" s="10">
        <v>1004477</v>
      </c>
      <c r="L19" s="10">
        <v>960612</v>
      </c>
      <c r="M19" s="9">
        <f t="shared" si="0"/>
        <v>960759.33333333337</v>
      </c>
      <c r="N19" s="9">
        <f t="shared" si="5"/>
        <v>0.84264815085513811</v>
      </c>
      <c r="O19" s="11">
        <f t="shared" si="6"/>
        <v>-0.171205785502511</v>
      </c>
      <c r="R19" s="10">
        <v>3786791</v>
      </c>
      <c r="S19" s="10">
        <v>3932211</v>
      </c>
      <c r="T19" s="10">
        <v>3877398</v>
      </c>
      <c r="U19" s="9">
        <f t="shared" si="1"/>
        <v>3865466.6666666665</v>
      </c>
      <c r="V19" s="9">
        <f t="shared" si="7"/>
        <v>0.72090043052359709</v>
      </c>
      <c r="W19" s="11">
        <f t="shared" si="8"/>
        <v>-0.3272542503688457</v>
      </c>
    </row>
    <row r="20" spans="1:23">
      <c r="A20" s="14">
        <v>480.31799999999998</v>
      </c>
      <c r="B20" s="10">
        <v>265991</v>
      </c>
      <c r="C20" s="10">
        <v>275862</v>
      </c>
      <c r="D20" s="10">
        <v>278330</v>
      </c>
      <c r="E20" s="9">
        <f t="shared" si="2"/>
        <v>273394.33333333331</v>
      </c>
      <c r="F20" s="9">
        <f t="shared" si="3"/>
        <v>0.86127801941853588</v>
      </c>
      <c r="G20" s="11">
        <f t="shared" si="4"/>
        <v>-0.14933792375120708</v>
      </c>
      <c r="J20" s="10">
        <v>910703</v>
      </c>
      <c r="K20" s="10">
        <v>996782</v>
      </c>
      <c r="L20" s="10">
        <v>953363</v>
      </c>
      <c r="M20" s="9">
        <f t="shared" si="0"/>
        <v>953616</v>
      </c>
      <c r="N20" s="9">
        <f t="shared" si="5"/>
        <v>0.83638298494372165</v>
      </c>
      <c r="O20" s="11">
        <f t="shared" si="6"/>
        <v>-0.17866865483912564</v>
      </c>
      <c r="R20" s="10">
        <v>3720942</v>
      </c>
      <c r="S20" s="10">
        <v>3861271</v>
      </c>
      <c r="T20" s="10">
        <v>3801970</v>
      </c>
      <c r="U20" s="9">
        <f t="shared" si="1"/>
        <v>3794727.6666666665</v>
      </c>
      <c r="V20" s="9">
        <f t="shared" si="7"/>
        <v>0.70770777360727599</v>
      </c>
      <c r="W20" s="11">
        <f t="shared" si="8"/>
        <v>-0.34572401963505622</v>
      </c>
    </row>
    <row r="21" spans="1:23">
      <c r="A21" s="14">
        <v>510.32600000000002</v>
      </c>
      <c r="B21" s="10">
        <v>264064</v>
      </c>
      <c r="C21" s="10">
        <v>273553</v>
      </c>
      <c r="D21" s="10">
        <v>276739</v>
      </c>
      <c r="E21" s="9">
        <f t="shared" si="2"/>
        <v>271452</v>
      </c>
      <c r="F21" s="9">
        <f t="shared" si="3"/>
        <v>0.85515905935821801</v>
      </c>
      <c r="G21" s="11">
        <f t="shared" si="4"/>
        <v>-0.15646779301052119</v>
      </c>
      <c r="J21" s="10">
        <v>902706</v>
      </c>
      <c r="K21" s="10">
        <v>985838</v>
      </c>
      <c r="L21" s="10">
        <v>942600</v>
      </c>
      <c r="M21" s="9">
        <f t="shared" si="0"/>
        <v>943714.66666666663</v>
      </c>
      <c r="N21" s="9">
        <f t="shared" si="5"/>
        <v>0.82769887443356227</v>
      </c>
      <c r="O21" s="11">
        <f t="shared" si="6"/>
        <v>-0.18910586896417472</v>
      </c>
      <c r="R21" s="10">
        <v>3652335</v>
      </c>
      <c r="S21" s="10">
        <v>3786736</v>
      </c>
      <c r="T21" s="10">
        <v>3728747</v>
      </c>
      <c r="U21" s="9">
        <f t="shared" si="1"/>
        <v>3722606</v>
      </c>
      <c r="V21" s="9">
        <f t="shared" si="7"/>
        <v>0.69425725261367122</v>
      </c>
      <c r="W21" s="11">
        <f t="shared" si="8"/>
        <v>-0.36491270616103499</v>
      </c>
    </row>
    <row r="22" spans="1:23">
      <c r="A22" s="14">
        <v>540.34299999999996</v>
      </c>
      <c r="B22" s="10">
        <v>260850</v>
      </c>
      <c r="C22" s="10">
        <v>271148</v>
      </c>
      <c r="D22" s="10">
        <v>273054</v>
      </c>
      <c r="E22" s="9">
        <f t="shared" si="2"/>
        <v>268350.66666666669</v>
      </c>
      <c r="F22" s="9">
        <f t="shared" si="3"/>
        <v>0.84538888527186162</v>
      </c>
      <c r="G22" s="11">
        <f t="shared" si="4"/>
        <v>-0.16795853823672377</v>
      </c>
      <c r="J22" s="10">
        <v>892353</v>
      </c>
      <c r="K22" s="10">
        <v>976779</v>
      </c>
      <c r="L22" s="10">
        <v>933549</v>
      </c>
      <c r="M22" s="9">
        <f t="shared" si="0"/>
        <v>934227</v>
      </c>
      <c r="N22" s="9">
        <f t="shared" si="5"/>
        <v>0.81937757637772246</v>
      </c>
      <c r="O22" s="11">
        <f t="shared" si="6"/>
        <v>-0.1992102801484785</v>
      </c>
      <c r="R22" s="10">
        <v>3582680</v>
      </c>
      <c r="S22" s="10">
        <v>3709912</v>
      </c>
      <c r="T22" s="10">
        <v>3656463</v>
      </c>
      <c r="U22" s="9">
        <f t="shared" si="1"/>
        <v>3649685</v>
      </c>
      <c r="V22" s="9">
        <f t="shared" si="7"/>
        <v>0.68065765783575449</v>
      </c>
      <c r="W22" s="11">
        <f t="shared" si="8"/>
        <v>-0.38469580431818734</v>
      </c>
    </row>
    <row r="23" spans="1:23">
      <c r="A23" s="14">
        <v>570.36599999999999</v>
      </c>
      <c r="B23" s="10">
        <v>259278</v>
      </c>
      <c r="C23" s="10">
        <v>269481</v>
      </c>
      <c r="D23" s="10">
        <v>271887</v>
      </c>
      <c r="E23" s="9">
        <f t="shared" si="2"/>
        <v>266882</v>
      </c>
      <c r="F23" s="9">
        <f t="shared" si="3"/>
        <v>0.84076212398376116</v>
      </c>
      <c r="G23" s="11">
        <f t="shared" si="4"/>
        <v>-0.17344650802712183</v>
      </c>
      <c r="J23" s="10">
        <v>882634</v>
      </c>
      <c r="K23" s="10">
        <v>966107</v>
      </c>
      <c r="L23" s="10">
        <v>922141</v>
      </c>
      <c r="M23" s="9">
        <f t="shared" si="0"/>
        <v>923627.33333333337</v>
      </c>
      <c r="N23" s="9">
        <f t="shared" si="5"/>
        <v>0.81008098231252734</v>
      </c>
      <c r="O23" s="11">
        <f t="shared" si="6"/>
        <v>-0.21062105814952212</v>
      </c>
      <c r="R23" s="10">
        <v>3526884</v>
      </c>
      <c r="S23" s="10">
        <v>3638112</v>
      </c>
      <c r="T23" s="10">
        <v>3589259</v>
      </c>
      <c r="U23" s="9">
        <f t="shared" si="1"/>
        <v>3584751.6666666665</v>
      </c>
      <c r="V23" s="9">
        <f t="shared" si="7"/>
        <v>0.66854774408096884</v>
      </c>
      <c r="W23" s="11">
        <f t="shared" si="8"/>
        <v>-0.40264746527317491</v>
      </c>
    </row>
    <row r="24" spans="1:23">
      <c r="A24" s="14">
        <v>600.38800000000003</v>
      </c>
      <c r="B24" s="10">
        <v>257781</v>
      </c>
      <c r="C24" s="10">
        <v>265800</v>
      </c>
      <c r="D24" s="10">
        <v>269752</v>
      </c>
      <c r="E24" s="9">
        <f t="shared" si="2"/>
        <v>264444.33333333331</v>
      </c>
      <c r="F24" s="9">
        <f t="shared" si="3"/>
        <v>0.83308270834602194</v>
      </c>
      <c r="G24" s="11">
        <f t="shared" si="4"/>
        <v>-0.1826223520130747</v>
      </c>
      <c r="J24" s="10">
        <v>874691</v>
      </c>
      <c r="K24" s="10">
        <v>956688</v>
      </c>
      <c r="L24" s="10">
        <v>912964</v>
      </c>
      <c r="M24" s="9">
        <f t="shared" si="0"/>
        <v>914781</v>
      </c>
      <c r="N24" s="9">
        <f t="shared" si="5"/>
        <v>0.80232217512059634</v>
      </c>
      <c r="O24" s="11">
        <f t="shared" si="6"/>
        <v>-0.22024503716712596</v>
      </c>
      <c r="R24" s="10">
        <v>3465457</v>
      </c>
      <c r="S24" s="10">
        <v>3572927</v>
      </c>
      <c r="T24" s="10">
        <v>3514102</v>
      </c>
      <c r="U24" s="9">
        <f t="shared" si="1"/>
        <v>3517495.3333333335</v>
      </c>
      <c r="V24" s="9">
        <f t="shared" si="7"/>
        <v>0.65600459629662922</v>
      </c>
      <c r="W24" s="11">
        <f t="shared" si="8"/>
        <v>-0.42158748351285413</v>
      </c>
    </row>
    <row r="25" spans="1:23">
      <c r="A25" s="14">
        <v>630.40599999999995</v>
      </c>
      <c r="B25" s="10">
        <v>254540</v>
      </c>
      <c r="C25" s="10">
        <v>265009</v>
      </c>
      <c r="D25" s="10">
        <v>267055</v>
      </c>
      <c r="E25" s="9">
        <f t="shared" si="2"/>
        <v>262201.33333333331</v>
      </c>
      <c r="F25" s="9">
        <f t="shared" si="3"/>
        <v>0.82601655385041872</v>
      </c>
      <c r="G25" s="11">
        <f t="shared" si="4"/>
        <v>-0.19114046468084031</v>
      </c>
      <c r="J25" s="10">
        <v>866856</v>
      </c>
      <c r="K25" s="10">
        <v>947188</v>
      </c>
      <c r="L25" s="10">
        <v>906227</v>
      </c>
      <c r="M25" s="9">
        <f t="shared" si="0"/>
        <v>906757</v>
      </c>
      <c r="N25" s="9">
        <f t="shared" si="5"/>
        <v>0.79528460751352137</v>
      </c>
      <c r="O25" s="11">
        <f t="shared" si="6"/>
        <v>-0.22905523152104182</v>
      </c>
      <c r="R25" s="10">
        <v>3403364</v>
      </c>
      <c r="S25" s="10">
        <v>3507622</v>
      </c>
      <c r="T25" s="10">
        <v>3454630</v>
      </c>
      <c r="U25" s="9">
        <f t="shared" si="1"/>
        <v>3455205.3333333335</v>
      </c>
      <c r="V25" s="9">
        <f t="shared" si="7"/>
        <v>0.64438765798370934</v>
      </c>
      <c r="W25" s="11">
        <f t="shared" si="8"/>
        <v>-0.43945478058820009</v>
      </c>
    </row>
    <row r="26" spans="1:23">
      <c r="A26" s="14">
        <v>660.42399999999998</v>
      </c>
      <c r="B26" s="10">
        <v>252744</v>
      </c>
      <c r="C26" s="10">
        <v>262611</v>
      </c>
      <c r="D26" s="10">
        <v>264165</v>
      </c>
      <c r="E26" s="9">
        <f t="shared" si="2"/>
        <v>259840</v>
      </c>
      <c r="F26" s="9">
        <f t="shared" si="3"/>
        <v>0.81857761218793512</v>
      </c>
      <c r="G26" s="11">
        <f t="shared" si="4"/>
        <v>-0.20018706420090687</v>
      </c>
      <c r="J26" s="10">
        <v>857179</v>
      </c>
      <c r="K26" s="10">
        <v>937500</v>
      </c>
      <c r="L26" s="10">
        <v>893885</v>
      </c>
      <c r="M26" s="9">
        <f t="shared" si="0"/>
        <v>896188</v>
      </c>
      <c r="N26" s="9">
        <f t="shared" si="5"/>
        <v>0.78601491010086244</v>
      </c>
      <c r="O26" s="11">
        <f t="shared" si="6"/>
        <v>-0.24077951713887841</v>
      </c>
      <c r="R26" s="10">
        <v>3343011</v>
      </c>
      <c r="S26" s="10">
        <v>3439197</v>
      </c>
      <c r="T26" s="10">
        <v>3393423</v>
      </c>
      <c r="U26" s="9">
        <f t="shared" si="1"/>
        <v>3391877</v>
      </c>
      <c r="V26" s="9">
        <f t="shared" si="7"/>
        <v>0.63257707294929988</v>
      </c>
      <c r="W26" s="11">
        <f t="shared" si="8"/>
        <v>-0.45795321133881778</v>
      </c>
    </row>
    <row r="27" spans="1:23">
      <c r="A27" s="14">
        <v>690.43299999999999</v>
      </c>
      <c r="B27" s="10">
        <v>250776</v>
      </c>
      <c r="C27" s="10">
        <v>259891</v>
      </c>
      <c r="D27" s="10">
        <v>262452</v>
      </c>
      <c r="E27" s="9">
        <f t="shared" si="2"/>
        <v>257706.33333333334</v>
      </c>
      <c r="F27" s="9">
        <f t="shared" si="3"/>
        <v>0.81185589203243558</v>
      </c>
      <c r="G27" s="11">
        <f t="shared" si="4"/>
        <v>-0.20843242743709042</v>
      </c>
      <c r="J27" s="10">
        <v>846902</v>
      </c>
      <c r="K27" s="10">
        <v>930918</v>
      </c>
      <c r="L27" s="10">
        <v>886353</v>
      </c>
      <c r="M27" s="9">
        <f t="shared" si="0"/>
        <v>888057.66666666663</v>
      </c>
      <c r="N27" s="9">
        <f t="shared" si="5"/>
        <v>0.77888408127466735</v>
      </c>
      <c r="O27" s="11">
        <f t="shared" si="6"/>
        <v>-0.24989304870933973</v>
      </c>
      <c r="R27" s="10">
        <v>3281397</v>
      </c>
      <c r="S27" s="10">
        <v>3379909</v>
      </c>
      <c r="T27" s="10">
        <v>3332202</v>
      </c>
      <c r="U27" s="9">
        <f t="shared" si="1"/>
        <v>3331169.3333333335</v>
      </c>
      <c r="V27" s="9">
        <f t="shared" si="7"/>
        <v>0.62125523607680078</v>
      </c>
      <c r="W27" s="11">
        <f t="shared" si="8"/>
        <v>-0.47601327331417936</v>
      </c>
    </row>
    <row r="28" spans="1:23">
      <c r="A28" s="14">
        <v>720.44899999999996</v>
      </c>
      <c r="B28" s="10">
        <v>248523</v>
      </c>
      <c r="C28" s="10">
        <v>258206</v>
      </c>
      <c r="D28" s="10">
        <v>260150</v>
      </c>
      <c r="E28" s="9">
        <f t="shared" si="2"/>
        <v>255626.33333333334</v>
      </c>
      <c r="F28" s="9">
        <f t="shared" si="3"/>
        <v>0.80530323873290166</v>
      </c>
      <c r="G28" s="11">
        <f t="shared" si="4"/>
        <v>-0.21653637841683682</v>
      </c>
      <c r="J28" s="10">
        <v>838874</v>
      </c>
      <c r="K28" s="10">
        <v>921025</v>
      </c>
      <c r="L28" s="10">
        <v>875401</v>
      </c>
      <c r="M28" s="9">
        <f t="shared" si="0"/>
        <v>878433.33333333337</v>
      </c>
      <c r="N28" s="9">
        <f t="shared" si="5"/>
        <v>0.77044291770209028</v>
      </c>
      <c r="O28" s="11">
        <f t="shared" si="6"/>
        <v>-0.26078971171382642</v>
      </c>
      <c r="R28" s="10">
        <v>3231218</v>
      </c>
      <c r="S28" s="10">
        <v>3319141</v>
      </c>
      <c r="T28" s="10">
        <v>3263822</v>
      </c>
      <c r="U28" s="9">
        <f t="shared" si="1"/>
        <v>3271393.6666666665</v>
      </c>
      <c r="V28" s="9">
        <f t="shared" si="7"/>
        <v>0.61010721500952936</v>
      </c>
      <c r="W28" s="11">
        <f t="shared" si="8"/>
        <v>-0.49412057494846151</v>
      </c>
    </row>
    <row r="29" spans="1:23">
      <c r="A29" s="14">
        <v>750.45699999999999</v>
      </c>
      <c r="B29" s="10">
        <v>246922</v>
      </c>
      <c r="C29" s="10">
        <v>256550</v>
      </c>
      <c r="D29" s="10">
        <v>259220</v>
      </c>
      <c r="E29" s="9">
        <f t="shared" si="2"/>
        <v>254230.66666666666</v>
      </c>
      <c r="F29" s="9">
        <f t="shared" si="3"/>
        <v>0.80090645037310215</v>
      </c>
      <c r="G29" s="11">
        <f t="shared" si="4"/>
        <v>-0.22201112977919926</v>
      </c>
      <c r="J29" s="10">
        <v>830662</v>
      </c>
      <c r="K29" s="10">
        <v>908222</v>
      </c>
      <c r="L29" s="10">
        <v>867925</v>
      </c>
      <c r="M29" s="9">
        <f t="shared" si="0"/>
        <v>868936.33333333337</v>
      </c>
      <c r="N29" s="9">
        <f t="shared" si="5"/>
        <v>0.76211343370852214</v>
      </c>
      <c r="O29" s="11">
        <f t="shared" si="6"/>
        <v>-0.27165987123996421</v>
      </c>
      <c r="R29" s="10">
        <v>3178826</v>
      </c>
      <c r="S29" s="10">
        <v>3259385</v>
      </c>
      <c r="T29" s="10">
        <v>3211353</v>
      </c>
      <c r="U29" s="9">
        <f t="shared" si="1"/>
        <v>3216521.3333333335</v>
      </c>
      <c r="V29" s="9">
        <f t="shared" si="7"/>
        <v>0.59987365406203685</v>
      </c>
      <c r="W29" s="11">
        <f t="shared" si="8"/>
        <v>-0.51103622250362013</v>
      </c>
    </row>
    <row r="30" spans="1:23">
      <c r="A30" s="14">
        <v>780.46900000000005</v>
      </c>
      <c r="B30" s="10">
        <v>244198</v>
      </c>
      <c r="C30" s="10">
        <v>253222</v>
      </c>
      <c r="D30" s="10">
        <v>255440</v>
      </c>
      <c r="E30" s="9">
        <f t="shared" si="2"/>
        <v>250953.33333333334</v>
      </c>
      <c r="F30" s="9">
        <f t="shared" si="3"/>
        <v>0.79058182100755447</v>
      </c>
      <c r="G30" s="11">
        <f t="shared" si="4"/>
        <v>-0.23498612230302254</v>
      </c>
      <c r="J30" s="10">
        <v>823735</v>
      </c>
      <c r="K30" s="10">
        <v>899367</v>
      </c>
      <c r="L30" s="10">
        <v>859897</v>
      </c>
      <c r="M30" s="9">
        <f t="shared" si="0"/>
        <v>860999.66666666663</v>
      </c>
      <c r="N30" s="9">
        <f t="shared" si="5"/>
        <v>0.75515246309019146</v>
      </c>
      <c r="O30" s="11">
        <f t="shared" si="6"/>
        <v>-0.28083561225201581</v>
      </c>
      <c r="R30" s="10">
        <v>3130654</v>
      </c>
      <c r="S30" s="10">
        <v>3203815</v>
      </c>
      <c r="T30" s="10">
        <v>3156416</v>
      </c>
      <c r="U30" s="9">
        <f t="shared" si="1"/>
        <v>3163628.3333333335</v>
      </c>
      <c r="V30" s="9">
        <f t="shared" si="7"/>
        <v>0.59000923412006745</v>
      </c>
      <c r="W30" s="11">
        <f t="shared" si="8"/>
        <v>-0.52761709115388655</v>
      </c>
    </row>
    <row r="50" spans="1:57">
      <c r="A50" s="15" t="s">
        <v>60</v>
      </c>
    </row>
    <row r="51" spans="1:57" s="7" customFormat="1" ht="18.75">
      <c r="A51" s="6" t="s">
        <v>49</v>
      </c>
      <c r="B51" s="37">
        <v>1</v>
      </c>
      <c r="C51" s="38"/>
      <c r="D51" s="38"/>
      <c r="E51" s="17" t="s">
        <v>57</v>
      </c>
      <c r="F51" s="9" t="s">
        <v>59</v>
      </c>
      <c r="G51" s="11" t="s">
        <v>61</v>
      </c>
      <c r="H51" s="12" t="s">
        <v>50</v>
      </c>
      <c r="I51" s="13" t="s">
        <v>51</v>
      </c>
      <c r="J51" s="37">
        <v>0.8</v>
      </c>
      <c r="K51" s="38"/>
      <c r="L51" s="38"/>
      <c r="M51" s="17" t="s">
        <v>57</v>
      </c>
      <c r="N51" s="9" t="s">
        <v>59</v>
      </c>
      <c r="O51" s="11" t="s">
        <v>61</v>
      </c>
      <c r="P51" s="12" t="s">
        <v>50</v>
      </c>
      <c r="Q51" s="13" t="s">
        <v>51</v>
      </c>
      <c r="R51" s="37">
        <v>0.6</v>
      </c>
      <c r="S51" s="38"/>
      <c r="T51" s="38"/>
      <c r="U51" s="17" t="s">
        <v>57</v>
      </c>
      <c r="V51" s="9" t="s">
        <v>59</v>
      </c>
      <c r="W51" s="11" t="s">
        <v>61</v>
      </c>
      <c r="X51" s="12" t="s">
        <v>50</v>
      </c>
      <c r="Y51" s="13" t="s">
        <v>51</v>
      </c>
      <c r="Z51" s="37">
        <v>0.4</v>
      </c>
      <c r="AA51" s="38"/>
      <c r="AB51" s="38"/>
      <c r="AC51" s="17" t="s">
        <v>57</v>
      </c>
      <c r="AD51" s="9" t="s">
        <v>59</v>
      </c>
      <c r="AE51" s="11" t="s">
        <v>61</v>
      </c>
      <c r="AF51" s="12" t="s">
        <v>50</v>
      </c>
      <c r="AG51" s="13" t="s">
        <v>51</v>
      </c>
      <c r="AH51" s="37">
        <v>0.2</v>
      </c>
      <c r="AI51" s="38"/>
      <c r="AJ51" s="38"/>
      <c r="AK51" s="17" t="s">
        <v>57</v>
      </c>
      <c r="AL51" s="9" t="s">
        <v>59</v>
      </c>
      <c r="AM51" s="11" t="s">
        <v>61</v>
      </c>
      <c r="AN51" s="12" t="s">
        <v>50</v>
      </c>
      <c r="AO51" s="13" t="s">
        <v>51</v>
      </c>
      <c r="AP51" s="37">
        <v>0.1</v>
      </c>
      <c r="AQ51" s="38"/>
      <c r="AR51" s="38"/>
      <c r="AS51" s="17" t="s">
        <v>57</v>
      </c>
      <c r="AT51" s="9" t="s">
        <v>59</v>
      </c>
      <c r="AU51" s="11" t="s">
        <v>61</v>
      </c>
      <c r="AV51" s="12" t="s">
        <v>50</v>
      </c>
      <c r="AW51" s="13" t="s">
        <v>51</v>
      </c>
      <c r="AX51" s="37">
        <v>0.01</v>
      </c>
      <c r="AY51" s="38"/>
      <c r="AZ51" s="38"/>
      <c r="BA51" s="17" t="s">
        <v>57</v>
      </c>
      <c r="BB51" s="9" t="s">
        <v>59</v>
      </c>
      <c r="BC51" s="11" t="s">
        <v>61</v>
      </c>
      <c r="BD51" s="12" t="s">
        <v>50</v>
      </c>
      <c r="BE51" s="13" t="s">
        <v>51</v>
      </c>
    </row>
    <row r="52" spans="1:57" s="7" customFormat="1" ht="14.25">
      <c r="A52" s="8">
        <v>0</v>
      </c>
      <c r="B52" s="8">
        <v>2973653</v>
      </c>
      <c r="C52" s="8">
        <v>2805009</v>
      </c>
      <c r="D52" s="8">
        <v>2790437</v>
      </c>
      <c r="E52" s="8">
        <f t="shared" ref="E52:E71" si="9">AVERAGE(B52:D52)</f>
        <v>2856366.3333333335</v>
      </c>
      <c r="F52" s="8">
        <f>E52/E$52</f>
        <v>1</v>
      </c>
      <c r="G52" s="16">
        <f>LN(F52)</f>
        <v>0</v>
      </c>
      <c r="H52" s="8">
        <f>(0-LN(0.5))/0.001905</f>
        <v>363.85678769550935</v>
      </c>
      <c r="I52" s="7">
        <f>H52/60</f>
        <v>6.0642797949251559</v>
      </c>
      <c r="J52" s="8">
        <v>2794795</v>
      </c>
      <c r="K52" s="8">
        <v>2895099</v>
      </c>
      <c r="L52" s="8">
        <v>2752415</v>
      </c>
      <c r="M52" s="8">
        <f t="shared" ref="M52:M71" si="10">AVERAGE(J52:L52)</f>
        <v>2814103</v>
      </c>
      <c r="N52" s="8">
        <f>M52/M$52</f>
        <v>1</v>
      </c>
      <c r="O52" s="16">
        <f>LN(N52)</f>
        <v>0</v>
      </c>
      <c r="P52" s="8">
        <f>(-LN(0.5))/0.001658</f>
        <v>418.06223194206592</v>
      </c>
      <c r="Q52" s="7">
        <f>P52/60</f>
        <v>6.9677038657010986</v>
      </c>
      <c r="R52" s="8">
        <v>2828911</v>
      </c>
      <c r="S52" s="8">
        <v>2900437</v>
      </c>
      <c r="T52" s="8">
        <v>2805524</v>
      </c>
      <c r="U52" s="8">
        <f t="shared" ref="U52:U71" si="11">AVERAGE(R52:T52)</f>
        <v>2844957.3333333335</v>
      </c>
      <c r="V52" s="8">
        <f>U52/U$52</f>
        <v>1</v>
      </c>
      <c r="W52" s="16">
        <f>LN(V52)</f>
        <v>0</v>
      </c>
      <c r="X52" s="8">
        <f>(-LN(0.5))/0.001178</f>
        <v>588.41017025462247</v>
      </c>
      <c r="Y52" s="7">
        <f>X52/60</f>
        <v>9.8068361709103744</v>
      </c>
      <c r="Z52" s="8">
        <v>2013633</v>
      </c>
      <c r="AA52" s="8">
        <v>2065754</v>
      </c>
      <c r="AB52" s="8">
        <v>2016296</v>
      </c>
      <c r="AC52" s="8">
        <f t="shared" ref="AC52:AC71" si="12">AVERAGE(Z52:AB52)</f>
        <v>2031894.3333333333</v>
      </c>
      <c r="AD52" s="8">
        <f>AC52/AC$52</f>
        <v>1</v>
      </c>
      <c r="AE52" s="16">
        <f>LN(AD52)</f>
        <v>0</v>
      </c>
      <c r="AF52" s="8">
        <f>(-LN(0.5))/0.000906</f>
        <v>765.06311320082261</v>
      </c>
      <c r="AG52" s="7">
        <f>AF52/60</f>
        <v>12.751051886680377</v>
      </c>
      <c r="AH52" s="8">
        <v>1183919</v>
      </c>
      <c r="AI52" s="8">
        <v>1201151</v>
      </c>
      <c r="AJ52" s="8">
        <v>1195688</v>
      </c>
      <c r="AK52" s="8">
        <f t="shared" ref="AK52:AK71" si="13">AVERAGE(AH52:AJ52)</f>
        <v>1193586</v>
      </c>
      <c r="AL52" s="8">
        <f>AK52/AK$52</f>
        <v>1</v>
      </c>
      <c r="AM52" s="16">
        <f>LN(AL52)</f>
        <v>0</v>
      </c>
      <c r="AN52" s="8">
        <f>(-LN(0.5))/0.000596</f>
        <v>1162.9986251005794</v>
      </c>
      <c r="AO52" s="7">
        <f>AN52/60</f>
        <v>19.38331041834299</v>
      </c>
      <c r="AP52" s="8">
        <v>658716</v>
      </c>
      <c r="AQ52" s="8">
        <v>714374</v>
      </c>
      <c r="AR52" s="8">
        <v>668510</v>
      </c>
      <c r="AS52" s="8">
        <f t="shared" ref="AS52:AS71" si="14">AVERAGE(AP52:AR52)</f>
        <v>680533.33333333337</v>
      </c>
      <c r="AT52" s="8">
        <f>AS52/AS$52</f>
        <v>1</v>
      </c>
      <c r="AU52" s="16">
        <f>LN(AT52)</f>
        <v>0</v>
      </c>
      <c r="AV52" s="8">
        <f>(-LN(0.5))/0.000416</f>
        <v>1666.21918403833</v>
      </c>
      <c r="AW52" s="7">
        <f>AV52/60</f>
        <v>27.770319733972165</v>
      </c>
      <c r="AX52" s="8">
        <v>83890</v>
      </c>
      <c r="AY52" s="8">
        <v>86332</v>
      </c>
      <c r="AZ52" s="8">
        <v>87868</v>
      </c>
      <c r="BA52" s="8">
        <f t="shared" ref="BA52:BA71" si="15">AVERAGE(AX52:AZ52)</f>
        <v>86030</v>
      </c>
      <c r="BB52" s="8">
        <f>BA52/BA$52</f>
        <v>1</v>
      </c>
      <c r="BC52" s="16">
        <f>LN(BB52)</f>
        <v>0</v>
      </c>
      <c r="BD52" s="7">
        <f>(-LN(0.5))/0.0003</f>
        <v>2310.4906018664847</v>
      </c>
      <c r="BE52" s="7">
        <f>BD52/60</f>
        <v>38.508176697774744</v>
      </c>
    </row>
    <row r="53" spans="1:57" s="7" customFormat="1" ht="14.25">
      <c r="A53" s="8">
        <v>60</v>
      </c>
      <c r="B53" s="8">
        <v>2678450</v>
      </c>
      <c r="C53" s="8">
        <v>2503040</v>
      </c>
      <c r="D53" s="8">
        <v>2483219</v>
      </c>
      <c r="E53" s="8">
        <f t="shared" si="9"/>
        <v>2554903</v>
      </c>
      <c r="F53" s="8">
        <f t="shared" ref="F53:F71" si="16">E53/E$52</f>
        <v>0.89445914908906987</v>
      </c>
      <c r="G53" s="16">
        <f t="shared" ref="G53:G71" si="17">LN(F53)</f>
        <v>-0.11153604606552467</v>
      </c>
      <c r="H53" s="16"/>
      <c r="I53" s="8"/>
      <c r="J53" s="8">
        <v>2519798</v>
      </c>
      <c r="K53" s="8">
        <v>2612229</v>
      </c>
      <c r="L53" s="8">
        <v>2486742</v>
      </c>
      <c r="M53" s="8">
        <f t="shared" si="10"/>
        <v>2539589.6666666665</v>
      </c>
      <c r="N53" s="8">
        <f t="shared" ref="N53:N71" si="18">M53/M$52</f>
        <v>0.90245085793471902</v>
      </c>
      <c r="O53" s="16">
        <f t="shared" ref="O53:O71" si="19">LN(N53)</f>
        <v>-0.10264104129947545</v>
      </c>
      <c r="P53" s="16"/>
      <c r="Q53" s="8"/>
      <c r="R53" s="8">
        <v>2614038</v>
      </c>
      <c r="S53" s="8">
        <v>2688263</v>
      </c>
      <c r="T53" s="8">
        <v>2599692</v>
      </c>
      <c r="U53" s="8">
        <f t="shared" si="11"/>
        <v>2633997.6666666665</v>
      </c>
      <c r="V53" s="8">
        <f t="shared" ref="V53:V71" si="20">U53/U$52</f>
        <v>0.92584786274474873</v>
      </c>
      <c r="W53" s="16">
        <f t="shared" ref="W53:W71" si="21">LN(V53)</f>
        <v>-7.7045352925938768E-2</v>
      </c>
      <c r="X53" s="16"/>
      <c r="Y53" s="8"/>
      <c r="Z53" s="8">
        <v>1897818</v>
      </c>
      <c r="AA53" s="8">
        <v>1947835</v>
      </c>
      <c r="AB53" s="8">
        <v>1901319</v>
      </c>
      <c r="AC53" s="8">
        <f t="shared" si="12"/>
        <v>1915657.3333333333</v>
      </c>
      <c r="AD53" s="8">
        <f t="shared" ref="AD53:AD71" si="22">AC53/AC$52</f>
        <v>0.94279377716984303</v>
      </c>
      <c r="AE53" s="16">
        <f t="shared" ref="AE53:AE71" si="23">LN(AD53)</f>
        <v>-5.8907708313344666E-2</v>
      </c>
      <c r="AF53" s="16"/>
      <c r="AG53" s="8"/>
      <c r="AH53" s="8">
        <v>1142333</v>
      </c>
      <c r="AI53" s="8">
        <v>1162243</v>
      </c>
      <c r="AJ53" s="8">
        <v>1149928</v>
      </c>
      <c r="AK53" s="8">
        <f t="shared" si="13"/>
        <v>1151501.3333333333</v>
      </c>
      <c r="AL53" s="8">
        <f t="shared" ref="AL53:AL71" si="24">AK53/AK$52</f>
        <v>0.96474098500931915</v>
      </c>
      <c r="AM53" s="16">
        <f t="shared" ref="AM53:AM71" si="25">LN(AL53)</f>
        <v>-3.5895622988146525E-2</v>
      </c>
      <c r="AN53" s="16"/>
      <c r="AO53" s="8"/>
      <c r="AP53" s="8">
        <v>638754</v>
      </c>
      <c r="AQ53" s="8">
        <v>701278</v>
      </c>
      <c r="AR53" s="8">
        <v>650121</v>
      </c>
      <c r="AS53" s="8">
        <f t="shared" si="14"/>
        <v>663384.33333333337</v>
      </c>
      <c r="AT53" s="8">
        <f t="shared" ref="AT53:AT71" si="26">AS53/AS$52</f>
        <v>0.97480064655172416</v>
      </c>
      <c r="AU53" s="16">
        <f t="shared" ref="AU53:AU71" si="27">LN(AT53)</f>
        <v>-2.5522293965277786E-2</v>
      </c>
      <c r="AV53" s="16"/>
      <c r="AW53" s="8"/>
      <c r="AX53" s="8">
        <v>82413</v>
      </c>
      <c r="AY53" s="8">
        <v>85039</v>
      </c>
      <c r="AZ53" s="8">
        <v>86553</v>
      </c>
      <c r="BA53" s="8">
        <f t="shared" si="15"/>
        <v>84668.333333333328</v>
      </c>
      <c r="BB53" s="8">
        <f t="shared" ref="BB53:BB71" si="28">BA53/BA$52</f>
        <v>0.98417218799643524</v>
      </c>
      <c r="BC53" s="16">
        <f t="shared" ref="BC53:BC71" si="29">LN(BB53)</f>
        <v>-1.5954409437207745E-2</v>
      </c>
    </row>
    <row r="54" spans="1:57" s="7" customFormat="1" ht="14.25">
      <c r="A54" s="8">
        <v>120</v>
      </c>
      <c r="B54" s="8">
        <v>2415408</v>
      </c>
      <c r="C54" s="8">
        <v>2231702</v>
      </c>
      <c r="D54" s="8">
        <v>2214458</v>
      </c>
      <c r="E54" s="8">
        <f t="shared" si="9"/>
        <v>2287189.3333333335</v>
      </c>
      <c r="F54" s="8">
        <f t="shared" si="16"/>
        <v>0.80073389279316298</v>
      </c>
      <c r="G54" s="16">
        <f t="shared" si="17"/>
        <v>-0.22222660584577447</v>
      </c>
      <c r="H54" s="16"/>
      <c r="I54" s="8"/>
      <c r="J54" s="8">
        <v>2273567</v>
      </c>
      <c r="K54" s="8">
        <v>2361499</v>
      </c>
      <c r="L54" s="8">
        <v>2236796</v>
      </c>
      <c r="M54" s="8">
        <f t="shared" si="10"/>
        <v>2290620.6666666665</v>
      </c>
      <c r="N54" s="8">
        <f t="shared" si="18"/>
        <v>0.81397897186658286</v>
      </c>
      <c r="O54" s="16">
        <f t="shared" si="19"/>
        <v>-0.20582074640101275</v>
      </c>
      <c r="P54" s="16"/>
      <c r="Q54" s="8"/>
      <c r="R54" s="8">
        <v>2427961</v>
      </c>
      <c r="S54" s="8">
        <v>2493607</v>
      </c>
      <c r="T54" s="8">
        <v>2408961</v>
      </c>
      <c r="U54" s="8">
        <f t="shared" si="11"/>
        <v>2443509.6666666665</v>
      </c>
      <c r="V54" s="8">
        <f t="shared" si="20"/>
        <v>0.85889149831421008</v>
      </c>
      <c r="W54" s="16">
        <f t="shared" si="21"/>
        <v>-0.15211267660076774</v>
      </c>
      <c r="X54" s="16"/>
      <c r="Y54" s="8"/>
      <c r="Z54" s="8">
        <v>1790446</v>
      </c>
      <c r="AA54" s="8">
        <v>1841740</v>
      </c>
      <c r="AB54" s="8">
        <v>1793657</v>
      </c>
      <c r="AC54" s="8">
        <f t="shared" si="12"/>
        <v>1808614.3333333333</v>
      </c>
      <c r="AD54" s="8">
        <f t="shared" si="22"/>
        <v>0.89011239593659974</v>
      </c>
      <c r="AE54" s="16">
        <f t="shared" si="23"/>
        <v>-0.11640753666034211</v>
      </c>
      <c r="AF54" s="16"/>
      <c r="AG54" s="8"/>
      <c r="AH54" s="8">
        <v>1102095</v>
      </c>
      <c r="AI54" s="8">
        <v>1119759</v>
      </c>
      <c r="AJ54" s="8">
        <v>1108122</v>
      </c>
      <c r="AK54" s="8">
        <f t="shared" si="13"/>
        <v>1109992</v>
      </c>
      <c r="AL54" s="8">
        <f t="shared" si="24"/>
        <v>0.9299639908645041</v>
      </c>
      <c r="AM54" s="16">
        <f t="shared" si="25"/>
        <v>-7.2609413084987875E-2</v>
      </c>
      <c r="AN54" s="16"/>
      <c r="AO54" s="8"/>
      <c r="AP54" s="8">
        <v>619946</v>
      </c>
      <c r="AQ54" s="8">
        <v>688869</v>
      </c>
      <c r="AR54" s="8">
        <v>631884</v>
      </c>
      <c r="AS54" s="8">
        <f t="shared" si="14"/>
        <v>646899.66666666663</v>
      </c>
      <c r="AT54" s="8">
        <f t="shared" si="26"/>
        <v>0.95057748824451405</v>
      </c>
      <c r="AU54" s="16">
        <f t="shared" si="27"/>
        <v>-5.0685596710546607E-2</v>
      </c>
      <c r="AV54" s="16"/>
      <c r="AW54" s="8"/>
      <c r="AX54" s="8">
        <v>80716</v>
      </c>
      <c r="AY54" s="8">
        <v>83350</v>
      </c>
      <c r="AZ54" s="8">
        <v>84724</v>
      </c>
      <c r="BA54" s="8">
        <f t="shared" si="15"/>
        <v>82930</v>
      </c>
      <c r="BB54" s="8">
        <f t="shared" si="28"/>
        <v>0.96396605835173776</v>
      </c>
      <c r="BC54" s="16">
        <f t="shared" si="29"/>
        <v>-3.6699194170144382E-2</v>
      </c>
    </row>
    <row r="55" spans="1:57" s="7" customFormat="1" ht="14.25">
      <c r="A55" s="8">
        <v>180</v>
      </c>
      <c r="B55" s="8">
        <v>2177238</v>
      </c>
      <c r="C55" s="8">
        <v>1993912</v>
      </c>
      <c r="D55" s="8">
        <v>1974509</v>
      </c>
      <c r="E55" s="8">
        <f t="shared" si="9"/>
        <v>2048553</v>
      </c>
      <c r="F55" s="8">
        <f t="shared" si="16"/>
        <v>0.71718846987297025</v>
      </c>
      <c r="G55" s="16">
        <f t="shared" si="17"/>
        <v>-0.33241661396576228</v>
      </c>
      <c r="H55" s="16"/>
      <c r="I55" s="8"/>
      <c r="J55" s="8">
        <v>2059414</v>
      </c>
      <c r="K55" s="8">
        <v>2141298</v>
      </c>
      <c r="L55" s="8">
        <v>2020282</v>
      </c>
      <c r="M55" s="8">
        <f t="shared" si="10"/>
        <v>2073664.6666666667</v>
      </c>
      <c r="N55" s="8">
        <f t="shared" si="18"/>
        <v>0.73688300203179014</v>
      </c>
      <c r="O55" s="16">
        <f t="shared" si="19"/>
        <v>-0.30532614833397342</v>
      </c>
      <c r="P55" s="16"/>
      <c r="Q55" s="8"/>
      <c r="R55" s="8">
        <v>2257205</v>
      </c>
      <c r="S55" s="8">
        <v>2321602</v>
      </c>
      <c r="T55" s="8">
        <v>2238533</v>
      </c>
      <c r="U55" s="8">
        <f t="shared" si="11"/>
        <v>2272446.6666666665</v>
      </c>
      <c r="V55" s="8">
        <f t="shared" si="20"/>
        <v>0.79876300429578784</v>
      </c>
      <c r="W55" s="16">
        <f t="shared" si="21"/>
        <v>-0.22469099261442535</v>
      </c>
      <c r="X55" s="16"/>
      <c r="Y55" s="8"/>
      <c r="Z55" s="8">
        <v>1692671</v>
      </c>
      <c r="AA55" s="8">
        <v>1743694</v>
      </c>
      <c r="AB55" s="8">
        <v>1697732</v>
      </c>
      <c r="AC55" s="8">
        <f t="shared" si="12"/>
        <v>1711365.6666666667</v>
      </c>
      <c r="AD55" s="8">
        <f t="shared" si="22"/>
        <v>0.84225131129686381</v>
      </c>
      <c r="AE55" s="16">
        <f t="shared" si="23"/>
        <v>-0.17167683979925272</v>
      </c>
      <c r="AF55" s="16"/>
      <c r="AG55" s="8"/>
      <c r="AH55" s="8">
        <v>1062236</v>
      </c>
      <c r="AI55" s="8">
        <v>1081958</v>
      </c>
      <c r="AJ55" s="8">
        <v>1071122</v>
      </c>
      <c r="AK55" s="8">
        <f t="shared" si="13"/>
        <v>1071772</v>
      </c>
      <c r="AL55" s="8">
        <f t="shared" si="24"/>
        <v>0.89794283780138173</v>
      </c>
      <c r="AM55" s="16">
        <f t="shared" si="25"/>
        <v>-0.10764886771560073</v>
      </c>
      <c r="AN55" s="16"/>
      <c r="AO55" s="8"/>
      <c r="AP55" s="8">
        <v>605149</v>
      </c>
      <c r="AQ55" s="8">
        <v>675683</v>
      </c>
      <c r="AR55" s="8">
        <v>614420</v>
      </c>
      <c r="AS55" s="8">
        <f t="shared" si="14"/>
        <v>631750.66666666663</v>
      </c>
      <c r="AT55" s="8">
        <f t="shared" si="26"/>
        <v>0.92831700626959235</v>
      </c>
      <c r="AU55" s="16">
        <f t="shared" si="27"/>
        <v>-7.4382002944861053E-2</v>
      </c>
      <c r="AV55" s="16"/>
      <c r="AW55" s="8"/>
      <c r="AX55" s="8">
        <v>78910</v>
      </c>
      <c r="AY55" s="8">
        <v>81745</v>
      </c>
      <c r="AZ55" s="8">
        <v>83241</v>
      </c>
      <c r="BA55" s="8">
        <f t="shared" si="15"/>
        <v>81298.666666666672</v>
      </c>
      <c r="BB55" s="8">
        <f t="shared" si="28"/>
        <v>0.94500368088651254</v>
      </c>
      <c r="BC55" s="16">
        <f t="shared" si="29"/>
        <v>-5.656645637797756E-2</v>
      </c>
    </row>
    <row r="56" spans="1:57" s="7" customFormat="1" ht="14.25">
      <c r="A56" s="8">
        <v>240</v>
      </c>
      <c r="B56" s="8">
        <v>1959069</v>
      </c>
      <c r="C56" s="8">
        <v>1781390</v>
      </c>
      <c r="D56" s="8">
        <v>1756746</v>
      </c>
      <c r="E56" s="8">
        <f t="shared" si="9"/>
        <v>1832401.6666666667</v>
      </c>
      <c r="F56" s="8">
        <f t="shared" si="16"/>
        <v>0.64151493640113155</v>
      </c>
      <c r="G56" s="16">
        <f t="shared" si="17"/>
        <v>-0.44392281164156988</v>
      </c>
      <c r="H56" s="16"/>
      <c r="I56" s="8"/>
      <c r="J56" s="8">
        <v>1862499</v>
      </c>
      <c r="K56" s="8">
        <v>1936938</v>
      </c>
      <c r="L56" s="8">
        <v>1832262</v>
      </c>
      <c r="M56" s="8">
        <f t="shared" si="10"/>
        <v>1877233</v>
      </c>
      <c r="N56" s="8">
        <f t="shared" si="18"/>
        <v>0.66708041603310186</v>
      </c>
      <c r="O56" s="16">
        <f t="shared" si="19"/>
        <v>-0.4048446765659714</v>
      </c>
      <c r="P56" s="16"/>
      <c r="Q56" s="8"/>
      <c r="R56" s="8">
        <v>2100587</v>
      </c>
      <c r="S56" s="8">
        <v>2164912</v>
      </c>
      <c r="T56" s="8">
        <v>2086904</v>
      </c>
      <c r="U56" s="8">
        <f t="shared" si="11"/>
        <v>2117467.6666666665</v>
      </c>
      <c r="V56" s="8">
        <f t="shared" si="20"/>
        <v>0.74428802212850986</v>
      </c>
      <c r="W56" s="16">
        <f t="shared" si="21"/>
        <v>-0.2953271925463673</v>
      </c>
      <c r="X56" s="16"/>
      <c r="Y56" s="8"/>
      <c r="Z56" s="8">
        <v>1595038</v>
      </c>
      <c r="AA56" s="8">
        <v>1651151</v>
      </c>
      <c r="AB56" s="8">
        <v>1602895</v>
      </c>
      <c r="AC56" s="8">
        <f t="shared" si="12"/>
        <v>1616361.3333333333</v>
      </c>
      <c r="AD56" s="8">
        <f t="shared" si="22"/>
        <v>0.79549477884594721</v>
      </c>
      <c r="AE56" s="16">
        <f t="shared" si="23"/>
        <v>-0.22879099458730873</v>
      </c>
      <c r="AF56" s="16"/>
      <c r="AG56" s="8"/>
      <c r="AH56" s="8">
        <v>1024726</v>
      </c>
      <c r="AI56" s="8">
        <v>1041010</v>
      </c>
      <c r="AJ56" s="8">
        <v>1029763</v>
      </c>
      <c r="AK56" s="8">
        <f t="shared" si="13"/>
        <v>1031833</v>
      </c>
      <c r="AL56" s="8">
        <f t="shared" si="24"/>
        <v>0.86448148688071069</v>
      </c>
      <c r="AM56" s="16">
        <f t="shared" si="25"/>
        <v>-0.14562538891665164</v>
      </c>
      <c r="AN56" s="16"/>
      <c r="AO56" s="8"/>
      <c r="AP56" s="8">
        <v>588709</v>
      </c>
      <c r="AQ56" s="8">
        <v>660441</v>
      </c>
      <c r="AR56" s="8">
        <v>599713</v>
      </c>
      <c r="AS56" s="8">
        <f t="shared" si="14"/>
        <v>616287.66666666663</v>
      </c>
      <c r="AT56" s="8">
        <f t="shared" si="26"/>
        <v>0.90559512147335408</v>
      </c>
      <c r="AU56" s="16">
        <f t="shared" si="27"/>
        <v>-9.9162958613371432E-2</v>
      </c>
      <c r="AV56" s="16"/>
      <c r="AW56" s="8"/>
      <c r="AX56" s="8">
        <v>78049</v>
      </c>
      <c r="AY56" s="8">
        <v>80215</v>
      </c>
      <c r="AZ56" s="8">
        <v>81412</v>
      </c>
      <c r="BA56" s="8">
        <f t="shared" si="15"/>
        <v>79892</v>
      </c>
      <c r="BB56" s="8">
        <f t="shared" si="28"/>
        <v>0.92865279553644076</v>
      </c>
      <c r="BC56" s="16">
        <f t="shared" si="29"/>
        <v>-7.4020350030331444E-2</v>
      </c>
    </row>
    <row r="57" spans="1:57" s="7" customFormat="1" ht="14.25">
      <c r="A57" s="8">
        <v>300</v>
      </c>
      <c r="B57" s="8">
        <v>1767811</v>
      </c>
      <c r="C57" s="8">
        <v>1595363</v>
      </c>
      <c r="D57" s="8">
        <v>1571988</v>
      </c>
      <c r="E57" s="8">
        <f t="shared" si="9"/>
        <v>1645054</v>
      </c>
      <c r="F57" s="8">
        <f t="shared" si="16"/>
        <v>0.5759254269322831</v>
      </c>
      <c r="G57" s="16">
        <f t="shared" si="17"/>
        <v>-0.5517770937992913</v>
      </c>
      <c r="H57" s="16"/>
      <c r="I57" s="8"/>
      <c r="J57" s="8">
        <v>1687140</v>
      </c>
      <c r="K57" s="8">
        <v>1757990</v>
      </c>
      <c r="L57" s="8">
        <v>1658974</v>
      </c>
      <c r="M57" s="8">
        <f t="shared" si="10"/>
        <v>1701368</v>
      </c>
      <c r="N57" s="8">
        <f t="shared" si="18"/>
        <v>0.60458625714837022</v>
      </c>
      <c r="O57" s="16">
        <f t="shared" si="19"/>
        <v>-0.50321092738078033</v>
      </c>
      <c r="P57" s="16"/>
      <c r="Q57" s="8"/>
      <c r="R57" s="8">
        <v>1956910</v>
      </c>
      <c r="S57" s="8">
        <v>2017430</v>
      </c>
      <c r="T57" s="8">
        <v>1939446</v>
      </c>
      <c r="U57" s="8">
        <f t="shared" si="11"/>
        <v>1971262</v>
      </c>
      <c r="V57" s="8">
        <f t="shared" si="20"/>
        <v>0.69289685891012776</v>
      </c>
      <c r="W57" s="16">
        <f t="shared" si="21"/>
        <v>-0.36687412361044375</v>
      </c>
      <c r="X57" s="16"/>
      <c r="Y57" s="8"/>
      <c r="Z57" s="8">
        <v>1511947</v>
      </c>
      <c r="AA57" s="8">
        <v>1564449</v>
      </c>
      <c r="AB57" s="8">
        <v>1516422</v>
      </c>
      <c r="AC57" s="8">
        <f t="shared" si="12"/>
        <v>1530939.3333333333</v>
      </c>
      <c r="AD57" s="8">
        <f t="shared" si="22"/>
        <v>0.75345420685426057</v>
      </c>
      <c r="AE57" s="16">
        <f t="shared" si="23"/>
        <v>-0.28308703667844054</v>
      </c>
      <c r="AF57" s="16"/>
      <c r="AG57" s="8"/>
      <c r="AH57" s="8">
        <v>987877</v>
      </c>
      <c r="AI57" s="8">
        <v>1005358</v>
      </c>
      <c r="AJ57" s="8">
        <v>991769</v>
      </c>
      <c r="AK57" s="8">
        <f t="shared" si="13"/>
        <v>995001.33333333337</v>
      </c>
      <c r="AL57" s="8">
        <f t="shared" si="24"/>
        <v>0.83362349536047953</v>
      </c>
      <c r="AM57" s="16">
        <f t="shared" si="25"/>
        <v>-0.18197342296699268</v>
      </c>
      <c r="AN57" s="16"/>
      <c r="AO57" s="8"/>
      <c r="AP57" s="8">
        <v>573188</v>
      </c>
      <c r="AQ57" s="8">
        <v>648190</v>
      </c>
      <c r="AR57" s="8">
        <v>583295</v>
      </c>
      <c r="AS57" s="8">
        <f t="shared" si="14"/>
        <v>601557.66666666663</v>
      </c>
      <c r="AT57" s="8">
        <f t="shared" si="26"/>
        <v>0.88395033307210025</v>
      </c>
      <c r="AU57" s="16">
        <f t="shared" si="27"/>
        <v>-0.12335440223046985</v>
      </c>
      <c r="AV57" s="16"/>
      <c r="AW57" s="8"/>
      <c r="AX57" s="8">
        <v>75826</v>
      </c>
      <c r="AY57" s="8">
        <v>78493</v>
      </c>
      <c r="AZ57" s="8">
        <v>80176</v>
      </c>
      <c r="BA57" s="8">
        <f t="shared" si="15"/>
        <v>78165</v>
      </c>
      <c r="BB57" s="8">
        <f t="shared" si="28"/>
        <v>0.9085784028827153</v>
      </c>
      <c r="BC57" s="16">
        <f t="shared" si="29"/>
        <v>-9.5874095603969159E-2</v>
      </c>
    </row>
    <row r="58" spans="1:57" s="7" customFormat="1" ht="14.25">
      <c r="A58" s="8">
        <v>360</v>
      </c>
      <c r="B58" s="8">
        <v>1588143</v>
      </c>
      <c r="C58" s="8">
        <v>1423434</v>
      </c>
      <c r="D58" s="8">
        <v>1403337</v>
      </c>
      <c r="E58" s="8">
        <f t="shared" si="9"/>
        <v>1471638</v>
      </c>
      <c r="F58" s="8">
        <f t="shared" si="16"/>
        <v>0.51521332639522543</v>
      </c>
      <c r="G58" s="16">
        <f t="shared" si="17"/>
        <v>-0.66317423807616416</v>
      </c>
      <c r="H58" s="16"/>
      <c r="I58" s="8"/>
      <c r="J58" s="8">
        <v>1528387</v>
      </c>
      <c r="K58" s="8">
        <v>1596621</v>
      </c>
      <c r="L58" s="8">
        <v>1507420</v>
      </c>
      <c r="M58" s="8">
        <f t="shared" si="10"/>
        <v>1544142.6666666667</v>
      </c>
      <c r="N58" s="8">
        <f t="shared" si="18"/>
        <v>0.54871576010780942</v>
      </c>
      <c r="O58" s="16">
        <f t="shared" si="19"/>
        <v>-0.60017471269836664</v>
      </c>
      <c r="P58" s="16"/>
      <c r="Q58" s="8"/>
      <c r="R58" s="8">
        <v>1823830</v>
      </c>
      <c r="S58" s="8">
        <v>1883375</v>
      </c>
      <c r="T58" s="8">
        <v>1807050</v>
      </c>
      <c r="U58" s="8">
        <f t="shared" si="11"/>
        <v>1838085</v>
      </c>
      <c r="V58" s="8">
        <f t="shared" si="20"/>
        <v>0.64608526056395454</v>
      </c>
      <c r="W58" s="16">
        <f t="shared" si="21"/>
        <v>-0.43682380161128903</v>
      </c>
      <c r="X58" s="16"/>
      <c r="Y58" s="8"/>
      <c r="Z58" s="8">
        <v>1429587</v>
      </c>
      <c r="AA58" s="8">
        <v>1481121</v>
      </c>
      <c r="AB58" s="8">
        <v>1433801</v>
      </c>
      <c r="AC58" s="8">
        <f t="shared" si="12"/>
        <v>1448169.6666666667</v>
      </c>
      <c r="AD58" s="8">
        <f t="shared" si="22"/>
        <v>0.71271898489471985</v>
      </c>
      <c r="AE58" s="16">
        <f t="shared" si="23"/>
        <v>-0.33866806684015371</v>
      </c>
      <c r="AF58" s="16"/>
      <c r="AG58" s="8"/>
      <c r="AH58" s="8">
        <v>952044</v>
      </c>
      <c r="AI58" s="8">
        <v>972132</v>
      </c>
      <c r="AJ58" s="8">
        <v>954949</v>
      </c>
      <c r="AK58" s="8">
        <f t="shared" si="13"/>
        <v>959708.33333333337</v>
      </c>
      <c r="AL58" s="8">
        <f t="shared" si="24"/>
        <v>0.80405461636893649</v>
      </c>
      <c r="AM58" s="16">
        <f t="shared" si="25"/>
        <v>-0.21808808130322854</v>
      </c>
      <c r="AN58" s="16"/>
      <c r="AO58" s="8"/>
      <c r="AP58" s="8">
        <v>558985</v>
      </c>
      <c r="AQ58" s="8">
        <v>633052</v>
      </c>
      <c r="AR58" s="8">
        <v>566007</v>
      </c>
      <c r="AS58" s="8">
        <f t="shared" si="14"/>
        <v>586014.66666666663</v>
      </c>
      <c r="AT58" s="8">
        <f t="shared" si="26"/>
        <v>0.86111089341692781</v>
      </c>
      <c r="AU58" s="16">
        <f t="shared" si="27"/>
        <v>-0.14953198677714405</v>
      </c>
      <c r="AV58" s="16"/>
      <c r="AW58" s="8"/>
      <c r="AX58" s="8">
        <v>74540</v>
      </c>
      <c r="AY58" s="8">
        <v>77253</v>
      </c>
      <c r="AZ58" s="8">
        <v>78935</v>
      </c>
      <c r="BA58" s="8">
        <f t="shared" si="15"/>
        <v>76909.333333333328</v>
      </c>
      <c r="BB58" s="8">
        <f t="shared" si="28"/>
        <v>0.89398271920647832</v>
      </c>
      <c r="BC58" s="16">
        <f t="shared" si="29"/>
        <v>-0.11206883374211342</v>
      </c>
    </row>
    <row r="59" spans="1:57" s="7" customFormat="1" ht="14.25">
      <c r="A59" s="8">
        <v>420</v>
      </c>
      <c r="B59" s="8">
        <v>1429010</v>
      </c>
      <c r="C59" s="8">
        <v>1272305</v>
      </c>
      <c r="D59" s="8">
        <v>1251502</v>
      </c>
      <c r="E59" s="8">
        <f t="shared" si="9"/>
        <v>1317605.6666666667</v>
      </c>
      <c r="F59" s="8">
        <f t="shared" si="16"/>
        <v>0.46128735354790512</v>
      </c>
      <c r="G59" s="16">
        <f t="shared" si="17"/>
        <v>-0.77373410360467931</v>
      </c>
      <c r="H59" s="16"/>
      <c r="I59" s="8"/>
      <c r="J59" s="8">
        <v>1390181</v>
      </c>
      <c r="K59" s="8">
        <v>1449383</v>
      </c>
      <c r="L59" s="8">
        <v>1364008</v>
      </c>
      <c r="M59" s="8">
        <f t="shared" si="10"/>
        <v>1401190.6666666667</v>
      </c>
      <c r="N59" s="8">
        <f t="shared" si="18"/>
        <v>0.49791733517453579</v>
      </c>
      <c r="O59" s="16">
        <f t="shared" si="19"/>
        <v>-0.69732120936138087</v>
      </c>
      <c r="P59" s="16"/>
      <c r="Q59" s="8"/>
      <c r="R59" s="8">
        <v>1702668</v>
      </c>
      <c r="S59" s="8">
        <v>1760405</v>
      </c>
      <c r="T59" s="8">
        <v>1685030</v>
      </c>
      <c r="U59" s="8">
        <f t="shared" si="11"/>
        <v>1716034.3333333333</v>
      </c>
      <c r="V59" s="8">
        <f t="shared" si="20"/>
        <v>0.603184558596778</v>
      </c>
      <c r="W59" s="16">
        <f t="shared" si="21"/>
        <v>-0.50553206175932697</v>
      </c>
      <c r="X59" s="16"/>
      <c r="Y59" s="8"/>
      <c r="Z59" s="8">
        <v>1355879</v>
      </c>
      <c r="AA59" s="8">
        <v>1407891</v>
      </c>
      <c r="AB59" s="8">
        <v>1359983</v>
      </c>
      <c r="AC59" s="8">
        <f t="shared" si="12"/>
        <v>1374584.3333333333</v>
      </c>
      <c r="AD59" s="8">
        <f t="shared" si="22"/>
        <v>0.67650384706685041</v>
      </c>
      <c r="AE59" s="16">
        <f t="shared" si="23"/>
        <v>-0.39081714466632483</v>
      </c>
      <c r="AF59" s="16"/>
      <c r="AG59" s="8"/>
      <c r="AH59" s="8">
        <v>916326</v>
      </c>
      <c r="AI59" s="8">
        <v>938614</v>
      </c>
      <c r="AJ59" s="8">
        <v>920657</v>
      </c>
      <c r="AK59" s="8">
        <f t="shared" si="13"/>
        <v>925199</v>
      </c>
      <c r="AL59" s="8">
        <f t="shared" si="24"/>
        <v>0.77514230227231218</v>
      </c>
      <c r="AM59" s="16">
        <f t="shared" si="25"/>
        <v>-0.25470865064887277</v>
      </c>
      <c r="AN59" s="16"/>
      <c r="AO59" s="8"/>
      <c r="AP59" s="8">
        <v>544297</v>
      </c>
      <c r="AQ59" s="8">
        <v>621790</v>
      </c>
      <c r="AR59" s="8">
        <v>552078</v>
      </c>
      <c r="AS59" s="8">
        <f t="shared" si="14"/>
        <v>572721.66666666663</v>
      </c>
      <c r="AT59" s="8">
        <f t="shared" si="26"/>
        <v>0.84157768416927892</v>
      </c>
      <c r="AU59" s="16">
        <f t="shared" si="27"/>
        <v>-0.17247695330880231</v>
      </c>
      <c r="AV59" s="16"/>
      <c r="AW59" s="8"/>
      <c r="AX59" s="8">
        <v>73612</v>
      </c>
      <c r="AY59" s="8">
        <v>75667</v>
      </c>
      <c r="AZ59" s="8">
        <v>77223</v>
      </c>
      <c r="BA59" s="8">
        <f t="shared" si="15"/>
        <v>75500.666666666672</v>
      </c>
      <c r="BB59" s="8">
        <f t="shared" si="28"/>
        <v>0.87760858615211756</v>
      </c>
      <c r="BC59" s="16">
        <f t="shared" si="29"/>
        <v>-0.13055458639518699</v>
      </c>
    </row>
    <row r="60" spans="1:57" s="7" customFormat="1" ht="14.25">
      <c r="A60" s="8">
        <v>480</v>
      </c>
      <c r="B60" s="8">
        <v>1276762</v>
      </c>
      <c r="C60" s="8">
        <v>1136313</v>
      </c>
      <c r="D60" s="8">
        <v>1120163</v>
      </c>
      <c r="E60" s="8">
        <f t="shared" si="9"/>
        <v>1177746</v>
      </c>
      <c r="F60" s="8">
        <f t="shared" si="16"/>
        <v>0.41232316256353202</v>
      </c>
      <c r="G60" s="16">
        <f t="shared" si="17"/>
        <v>-0.88594786193983177</v>
      </c>
      <c r="H60" s="16"/>
      <c r="I60" s="8"/>
      <c r="J60" s="8">
        <v>1262030</v>
      </c>
      <c r="K60" s="8">
        <v>1316169</v>
      </c>
      <c r="L60" s="8">
        <v>1240471</v>
      </c>
      <c r="M60" s="8">
        <f t="shared" si="10"/>
        <v>1272890</v>
      </c>
      <c r="N60" s="8">
        <f t="shared" si="18"/>
        <v>0.45232530579015767</v>
      </c>
      <c r="O60" s="16">
        <f t="shared" si="19"/>
        <v>-0.7933536549363992</v>
      </c>
      <c r="P60" s="16"/>
      <c r="Q60" s="8"/>
      <c r="R60" s="8">
        <v>1589265</v>
      </c>
      <c r="S60" s="8">
        <v>1647061</v>
      </c>
      <c r="T60" s="8">
        <v>1575011</v>
      </c>
      <c r="U60" s="8">
        <f t="shared" si="11"/>
        <v>1603779</v>
      </c>
      <c r="V60" s="8">
        <f t="shared" si="20"/>
        <v>0.56372690767945899</v>
      </c>
      <c r="W60" s="16">
        <f t="shared" si="21"/>
        <v>-0.57318535099186996</v>
      </c>
      <c r="X60" s="16"/>
      <c r="Y60" s="8"/>
      <c r="Z60" s="8">
        <v>1285175</v>
      </c>
      <c r="AA60" s="8">
        <v>1332149</v>
      </c>
      <c r="AB60" s="8">
        <v>1289403</v>
      </c>
      <c r="AC60" s="8">
        <f t="shared" si="12"/>
        <v>1302242.3333333333</v>
      </c>
      <c r="AD60" s="8">
        <f t="shared" si="22"/>
        <v>0.64090061769944395</v>
      </c>
      <c r="AE60" s="16">
        <f t="shared" si="23"/>
        <v>-0.44488087667238296</v>
      </c>
      <c r="AF60" s="16"/>
      <c r="AG60" s="8"/>
      <c r="AH60" s="8">
        <v>882976</v>
      </c>
      <c r="AI60" s="8">
        <v>905002</v>
      </c>
      <c r="AJ60" s="8">
        <v>889452</v>
      </c>
      <c r="AK60" s="8">
        <f t="shared" si="13"/>
        <v>892476.66666666663</v>
      </c>
      <c r="AL60" s="8">
        <f t="shared" si="24"/>
        <v>0.74772715721084748</v>
      </c>
      <c r="AM60" s="16">
        <f t="shared" si="25"/>
        <v>-0.29071713063699889</v>
      </c>
      <c r="AN60" s="16"/>
      <c r="AO60" s="8"/>
      <c r="AP60" s="8">
        <v>528332</v>
      </c>
      <c r="AQ60" s="8">
        <v>604630</v>
      </c>
      <c r="AR60" s="8">
        <v>538547</v>
      </c>
      <c r="AS60" s="8">
        <f t="shared" si="14"/>
        <v>557169.66666666663</v>
      </c>
      <c r="AT60" s="8">
        <f t="shared" si="26"/>
        <v>0.81872501959247634</v>
      </c>
      <c r="AU60" s="16">
        <f t="shared" si="27"/>
        <v>-0.20000700291953069</v>
      </c>
      <c r="AV60" s="16"/>
      <c r="AW60" s="8"/>
      <c r="AX60" s="8">
        <v>72335</v>
      </c>
      <c r="AY60" s="8">
        <v>74904</v>
      </c>
      <c r="AZ60" s="8">
        <v>75919</v>
      </c>
      <c r="BA60" s="8">
        <f t="shared" si="15"/>
        <v>74386</v>
      </c>
      <c r="BB60" s="8">
        <f t="shared" si="28"/>
        <v>0.86465186562826923</v>
      </c>
      <c r="BC60" s="16">
        <f t="shared" si="29"/>
        <v>-0.14542832054380148</v>
      </c>
    </row>
    <row r="61" spans="1:57" s="7" customFormat="1" ht="14.25">
      <c r="A61" s="8">
        <v>540</v>
      </c>
      <c r="B61" s="8">
        <v>1144731</v>
      </c>
      <c r="C61" s="8">
        <v>1016139</v>
      </c>
      <c r="D61" s="8">
        <v>994670</v>
      </c>
      <c r="E61" s="8">
        <f t="shared" si="9"/>
        <v>1051846.6666666667</v>
      </c>
      <c r="F61" s="8">
        <f t="shared" si="16"/>
        <v>0.36824641657191731</v>
      </c>
      <c r="G61" s="16">
        <f t="shared" si="17"/>
        <v>-0.9990029546523449</v>
      </c>
      <c r="H61" s="16"/>
      <c r="I61" s="8"/>
      <c r="J61" s="8">
        <v>1148496</v>
      </c>
      <c r="K61" s="8">
        <v>1196941</v>
      </c>
      <c r="L61" s="8">
        <v>1124537</v>
      </c>
      <c r="M61" s="8">
        <f t="shared" si="10"/>
        <v>1156658</v>
      </c>
      <c r="N61" s="8">
        <f t="shared" si="18"/>
        <v>0.4110219135546922</v>
      </c>
      <c r="O61" s="16">
        <f t="shared" si="19"/>
        <v>-0.88910874825591868</v>
      </c>
      <c r="P61" s="16"/>
      <c r="Q61" s="8"/>
      <c r="R61" s="8">
        <v>1486604</v>
      </c>
      <c r="S61" s="8">
        <v>1537420</v>
      </c>
      <c r="T61" s="8">
        <v>1468289</v>
      </c>
      <c r="U61" s="8">
        <f t="shared" si="11"/>
        <v>1497437.6666666667</v>
      </c>
      <c r="V61" s="8">
        <f t="shared" si="20"/>
        <v>0.52634802255968216</v>
      </c>
      <c r="W61" s="16">
        <f t="shared" si="21"/>
        <v>-0.64179264518426626</v>
      </c>
      <c r="X61" s="16"/>
      <c r="Y61" s="8"/>
      <c r="Z61" s="8">
        <v>1218938</v>
      </c>
      <c r="AA61" s="8">
        <v>1265499</v>
      </c>
      <c r="AB61" s="8">
        <v>1220571</v>
      </c>
      <c r="AC61" s="8">
        <f t="shared" si="12"/>
        <v>1235002.6666666667</v>
      </c>
      <c r="AD61" s="8">
        <f t="shared" si="22"/>
        <v>0.60780850972729394</v>
      </c>
      <c r="AE61" s="16">
        <f t="shared" si="23"/>
        <v>-0.49789539772991043</v>
      </c>
      <c r="AF61" s="16"/>
      <c r="AG61" s="8"/>
      <c r="AH61" s="8">
        <v>855736</v>
      </c>
      <c r="AI61" s="8">
        <v>874317</v>
      </c>
      <c r="AJ61" s="8">
        <v>856618</v>
      </c>
      <c r="AK61" s="8">
        <f t="shared" si="13"/>
        <v>862223.66666666663</v>
      </c>
      <c r="AL61" s="8">
        <f t="shared" si="24"/>
        <v>0.72238084785400181</v>
      </c>
      <c r="AM61" s="16">
        <f t="shared" si="25"/>
        <v>-0.32520278906081473</v>
      </c>
      <c r="AN61" s="16"/>
      <c r="AO61" s="8"/>
      <c r="AP61" s="8">
        <v>516050</v>
      </c>
      <c r="AQ61" s="8">
        <v>589595</v>
      </c>
      <c r="AR61" s="8">
        <v>523769</v>
      </c>
      <c r="AS61" s="8">
        <f t="shared" si="14"/>
        <v>543138</v>
      </c>
      <c r="AT61" s="8">
        <f t="shared" si="26"/>
        <v>0.79810638714733539</v>
      </c>
      <c r="AU61" s="16">
        <f t="shared" si="27"/>
        <v>-0.22551337319104273</v>
      </c>
      <c r="AV61" s="16"/>
      <c r="AW61" s="8"/>
      <c r="AX61" s="8">
        <v>71065</v>
      </c>
      <c r="AY61" s="8">
        <v>73140</v>
      </c>
      <c r="AZ61" s="8">
        <v>74219</v>
      </c>
      <c r="BA61" s="8">
        <f t="shared" si="15"/>
        <v>72808</v>
      </c>
      <c r="BB61" s="8">
        <f t="shared" si="28"/>
        <v>0.84630942694408928</v>
      </c>
      <c r="BC61" s="16">
        <f t="shared" si="29"/>
        <v>-0.16687023335820217</v>
      </c>
    </row>
    <row r="62" spans="1:57" s="7" customFormat="1" ht="14.25">
      <c r="A62" s="8">
        <v>600</v>
      </c>
      <c r="B62" s="8">
        <v>1026546</v>
      </c>
      <c r="C62" s="8">
        <v>907068</v>
      </c>
      <c r="D62" s="8">
        <v>885840</v>
      </c>
      <c r="E62" s="8">
        <f t="shared" si="9"/>
        <v>939818</v>
      </c>
      <c r="F62" s="8">
        <f t="shared" si="16"/>
        <v>0.32902572370794175</v>
      </c>
      <c r="G62" s="16">
        <f t="shared" si="17"/>
        <v>-1.1116193437111204</v>
      </c>
      <c r="H62" s="16"/>
      <c r="I62" s="8"/>
      <c r="J62" s="8">
        <v>1041683</v>
      </c>
      <c r="K62" s="8">
        <v>1087060</v>
      </c>
      <c r="L62" s="8">
        <v>1021213</v>
      </c>
      <c r="M62" s="8">
        <f t="shared" si="10"/>
        <v>1049985.3333333333</v>
      </c>
      <c r="N62" s="8">
        <f t="shared" si="18"/>
        <v>0.37311545928963269</v>
      </c>
      <c r="O62" s="16">
        <f t="shared" si="19"/>
        <v>-0.98586736490520999</v>
      </c>
      <c r="P62" s="16"/>
      <c r="Q62" s="8"/>
      <c r="R62" s="8">
        <v>1390370</v>
      </c>
      <c r="S62" s="8">
        <v>1433674</v>
      </c>
      <c r="T62" s="8">
        <v>1372312</v>
      </c>
      <c r="U62" s="8">
        <f t="shared" si="11"/>
        <v>1398785.3333333333</v>
      </c>
      <c r="V62" s="8">
        <f t="shared" si="20"/>
        <v>0.49167181417600636</v>
      </c>
      <c r="W62" s="16">
        <f t="shared" si="21"/>
        <v>-0.70994382942061007</v>
      </c>
      <c r="X62" s="16"/>
      <c r="Y62" s="8"/>
      <c r="Z62" s="8">
        <v>1157976</v>
      </c>
      <c r="AA62" s="8">
        <v>1199050</v>
      </c>
      <c r="AB62" s="8">
        <v>1154842</v>
      </c>
      <c r="AC62" s="8">
        <f t="shared" si="12"/>
        <v>1170622.6666666667</v>
      </c>
      <c r="AD62" s="8">
        <f t="shared" si="22"/>
        <v>0.57612379121420854</v>
      </c>
      <c r="AE62" s="16">
        <f t="shared" si="23"/>
        <v>-0.55143272607478566</v>
      </c>
      <c r="AF62" s="16"/>
      <c r="AG62" s="8"/>
      <c r="AH62" s="8">
        <v>823492</v>
      </c>
      <c r="AI62" s="8">
        <v>843723</v>
      </c>
      <c r="AJ62" s="8">
        <v>827765</v>
      </c>
      <c r="AK62" s="8">
        <f t="shared" si="13"/>
        <v>831660</v>
      </c>
      <c r="AL62" s="8">
        <f t="shared" si="24"/>
        <v>0.69677425841120788</v>
      </c>
      <c r="AM62" s="16">
        <f t="shared" si="25"/>
        <v>-0.36129379670487183</v>
      </c>
      <c r="AN62" s="16"/>
      <c r="AO62" s="8"/>
      <c r="AP62" s="8">
        <v>503597</v>
      </c>
      <c r="AQ62" s="8">
        <v>576876</v>
      </c>
      <c r="AR62" s="8">
        <v>509975</v>
      </c>
      <c r="AS62" s="8">
        <f t="shared" si="14"/>
        <v>530149.33333333337</v>
      </c>
      <c r="AT62" s="8">
        <f t="shared" si="26"/>
        <v>0.77902037617554865</v>
      </c>
      <c r="AU62" s="16">
        <f t="shared" si="27"/>
        <v>-0.24971807661708179</v>
      </c>
      <c r="AV62" s="16"/>
      <c r="AW62" s="8"/>
      <c r="AX62" s="8">
        <v>70049</v>
      </c>
      <c r="AY62" s="8">
        <v>71711</v>
      </c>
      <c r="AZ62" s="8">
        <v>73476</v>
      </c>
      <c r="BA62" s="8">
        <f t="shared" si="15"/>
        <v>71745.333333333328</v>
      </c>
      <c r="BB62" s="8">
        <f t="shared" si="28"/>
        <v>0.83395714673176013</v>
      </c>
      <c r="BC62" s="16">
        <f t="shared" si="29"/>
        <v>-0.18157326075916772</v>
      </c>
    </row>
    <row r="63" spans="1:57" s="7" customFormat="1" ht="14.25">
      <c r="A63" s="8">
        <v>660</v>
      </c>
      <c r="B63" s="8">
        <v>917303</v>
      </c>
      <c r="C63" s="8">
        <v>807101</v>
      </c>
      <c r="D63" s="8">
        <v>788195</v>
      </c>
      <c r="E63" s="8">
        <f t="shared" si="9"/>
        <v>837533</v>
      </c>
      <c r="F63" s="8">
        <f t="shared" si="16"/>
        <v>0.29321624128744456</v>
      </c>
      <c r="G63" s="16">
        <f t="shared" si="17"/>
        <v>-1.2268449172996791</v>
      </c>
      <c r="H63" s="16"/>
      <c r="I63" s="8"/>
      <c r="J63" s="8">
        <v>945893</v>
      </c>
      <c r="K63" s="8">
        <v>987212</v>
      </c>
      <c r="L63" s="8">
        <v>925678</v>
      </c>
      <c r="M63" s="8">
        <f t="shared" si="10"/>
        <v>952927.66666666663</v>
      </c>
      <c r="N63" s="8">
        <f t="shared" si="18"/>
        <v>0.33862572431309962</v>
      </c>
      <c r="O63" s="16">
        <f t="shared" si="19"/>
        <v>-1.0828598395962208</v>
      </c>
      <c r="P63" s="16"/>
      <c r="Q63" s="8"/>
      <c r="R63" s="8">
        <v>1295430</v>
      </c>
      <c r="S63" s="8">
        <v>1343601</v>
      </c>
      <c r="T63" s="8">
        <v>1280656</v>
      </c>
      <c r="U63" s="8">
        <f t="shared" si="11"/>
        <v>1306562.3333333333</v>
      </c>
      <c r="V63" s="8">
        <f t="shared" si="20"/>
        <v>0.45925551080320826</v>
      </c>
      <c r="W63" s="16">
        <f t="shared" si="21"/>
        <v>-0.77814855538740313</v>
      </c>
      <c r="X63" s="16"/>
      <c r="Y63" s="8"/>
      <c r="Z63" s="8">
        <v>1098211</v>
      </c>
      <c r="AA63" s="8">
        <v>1138793</v>
      </c>
      <c r="AB63" s="8">
        <v>1099448</v>
      </c>
      <c r="AC63" s="8">
        <f t="shared" si="12"/>
        <v>1112150.6666666667</v>
      </c>
      <c r="AD63" s="8">
        <f t="shared" si="22"/>
        <v>0.54734670421673837</v>
      </c>
      <c r="AE63" s="16">
        <f t="shared" si="23"/>
        <v>-0.60267284879483773</v>
      </c>
      <c r="AF63" s="16"/>
      <c r="AG63" s="8"/>
      <c r="AH63" s="8">
        <v>795379</v>
      </c>
      <c r="AI63" s="8">
        <v>816496</v>
      </c>
      <c r="AJ63" s="8">
        <v>796819</v>
      </c>
      <c r="AK63" s="8">
        <f t="shared" si="13"/>
        <v>802898</v>
      </c>
      <c r="AL63" s="8">
        <f t="shared" si="24"/>
        <v>0.67267712590462692</v>
      </c>
      <c r="AM63" s="16">
        <f t="shared" si="25"/>
        <v>-0.39648981794088545</v>
      </c>
      <c r="AN63" s="16"/>
      <c r="AO63" s="8"/>
      <c r="AP63" s="8">
        <v>489776</v>
      </c>
      <c r="AQ63" s="8">
        <v>563881</v>
      </c>
      <c r="AR63" s="8">
        <v>497827</v>
      </c>
      <c r="AS63" s="8">
        <f t="shared" si="14"/>
        <v>517161.33333333331</v>
      </c>
      <c r="AT63" s="8">
        <f t="shared" si="26"/>
        <v>0.75993534482758618</v>
      </c>
      <c r="AU63" s="16">
        <f t="shared" si="27"/>
        <v>-0.27452192191592012</v>
      </c>
      <c r="AV63" s="16"/>
      <c r="AW63" s="8"/>
      <c r="AX63" s="8">
        <v>68712</v>
      </c>
      <c r="AY63" s="8">
        <v>70551</v>
      </c>
      <c r="AZ63" s="8">
        <v>71504</v>
      </c>
      <c r="BA63" s="8">
        <f t="shared" si="15"/>
        <v>70255.666666666672</v>
      </c>
      <c r="BB63" s="8">
        <f t="shared" si="28"/>
        <v>0.81664148165368677</v>
      </c>
      <c r="BC63" s="16">
        <f t="shared" si="29"/>
        <v>-0.20255510337840332</v>
      </c>
    </row>
    <row r="64" spans="1:57" s="7" customFormat="1" ht="14.25">
      <c r="A64" s="8">
        <v>720</v>
      </c>
      <c r="B64" s="8">
        <v>818961</v>
      </c>
      <c r="C64" s="8">
        <v>717493</v>
      </c>
      <c r="D64" s="8">
        <v>699471</v>
      </c>
      <c r="E64" s="8">
        <f t="shared" si="9"/>
        <v>745308.33333333337</v>
      </c>
      <c r="F64" s="8">
        <f t="shared" si="16"/>
        <v>0.26092883277460094</v>
      </c>
      <c r="G64" s="16">
        <f t="shared" si="17"/>
        <v>-1.3435075802027208</v>
      </c>
      <c r="H64" s="16"/>
      <c r="I64" s="8"/>
      <c r="J64" s="8">
        <v>856149</v>
      </c>
      <c r="K64" s="8">
        <v>896497</v>
      </c>
      <c r="L64" s="8">
        <v>839135</v>
      </c>
      <c r="M64" s="8">
        <f t="shared" si="10"/>
        <v>863927</v>
      </c>
      <c r="N64" s="8">
        <f t="shared" si="18"/>
        <v>0.30699906861973425</v>
      </c>
      <c r="O64" s="16">
        <f t="shared" si="19"/>
        <v>-1.1809105652114824</v>
      </c>
      <c r="P64" s="16"/>
      <c r="Q64" s="8"/>
      <c r="R64" s="8">
        <v>1208511</v>
      </c>
      <c r="S64" s="8">
        <v>1256038</v>
      </c>
      <c r="T64" s="8">
        <v>1194481</v>
      </c>
      <c r="U64" s="8">
        <f t="shared" si="11"/>
        <v>1219676.6666666667</v>
      </c>
      <c r="V64" s="8">
        <f t="shared" si="20"/>
        <v>0.42871527540190407</v>
      </c>
      <c r="W64" s="16">
        <f t="shared" si="21"/>
        <v>-0.84696227409813885</v>
      </c>
      <c r="X64" s="16"/>
      <c r="Y64" s="8"/>
      <c r="Z64" s="8">
        <v>1041561</v>
      </c>
      <c r="AA64" s="8">
        <v>1082866</v>
      </c>
      <c r="AB64" s="8">
        <v>1043019</v>
      </c>
      <c r="AC64" s="8">
        <f t="shared" si="12"/>
        <v>1055815.3333333333</v>
      </c>
      <c r="AD64" s="8">
        <f t="shared" si="22"/>
        <v>0.519621181088321</v>
      </c>
      <c r="AE64" s="16">
        <f t="shared" si="23"/>
        <v>-0.65465523079728327</v>
      </c>
      <c r="AF64" s="16"/>
      <c r="AG64" s="8"/>
      <c r="AH64" s="8">
        <v>770308</v>
      </c>
      <c r="AI64" s="8">
        <v>787034</v>
      </c>
      <c r="AJ64" s="8">
        <v>770994</v>
      </c>
      <c r="AK64" s="8">
        <f t="shared" si="13"/>
        <v>776112</v>
      </c>
      <c r="AL64" s="8">
        <f t="shared" si="24"/>
        <v>0.65023550879450664</v>
      </c>
      <c r="AM64" s="16">
        <f t="shared" si="25"/>
        <v>-0.43042066049261996</v>
      </c>
      <c r="AN64" s="16"/>
      <c r="AO64" s="8"/>
      <c r="AP64" s="8">
        <v>477929</v>
      </c>
      <c r="AQ64" s="8">
        <v>548218</v>
      </c>
      <c r="AR64" s="8">
        <v>485837</v>
      </c>
      <c r="AS64" s="8">
        <f t="shared" si="14"/>
        <v>503994.66666666669</v>
      </c>
      <c r="AT64" s="8">
        <f t="shared" si="26"/>
        <v>0.74058777429467082</v>
      </c>
      <c r="AU64" s="16">
        <f t="shared" si="27"/>
        <v>-0.30031111847756436</v>
      </c>
      <c r="AV64" s="16"/>
      <c r="AW64" s="8"/>
      <c r="AX64" s="8">
        <v>67205</v>
      </c>
      <c r="AY64" s="8">
        <v>69308</v>
      </c>
      <c r="AZ64" s="8">
        <v>70715</v>
      </c>
      <c r="BA64" s="8">
        <f t="shared" si="15"/>
        <v>69076</v>
      </c>
      <c r="BB64" s="8">
        <f t="shared" si="28"/>
        <v>0.80292921074043944</v>
      </c>
      <c r="BC64" s="16">
        <f t="shared" si="29"/>
        <v>-0.21948872491083313</v>
      </c>
    </row>
    <row r="65" spans="1:55" s="7" customFormat="1" ht="14.25">
      <c r="A65" s="8">
        <v>780</v>
      </c>
      <c r="B65" s="8">
        <v>729575</v>
      </c>
      <c r="C65" s="8">
        <v>635684</v>
      </c>
      <c r="D65" s="8">
        <v>616711</v>
      </c>
      <c r="E65" s="8">
        <f t="shared" si="9"/>
        <v>660656.66666666663</v>
      </c>
      <c r="F65" s="8">
        <f t="shared" si="16"/>
        <v>0.23129269483291065</v>
      </c>
      <c r="G65" s="16">
        <f t="shared" si="17"/>
        <v>-1.4640712933264626</v>
      </c>
      <c r="H65" s="16"/>
      <c r="I65" s="8"/>
      <c r="J65" s="8">
        <v>776041</v>
      </c>
      <c r="K65" s="8">
        <v>812925</v>
      </c>
      <c r="L65" s="8">
        <v>758182</v>
      </c>
      <c r="M65" s="8">
        <f t="shared" si="10"/>
        <v>782382.66666666663</v>
      </c>
      <c r="N65" s="8">
        <f t="shared" si="18"/>
        <v>0.27802204349544657</v>
      </c>
      <c r="O65" s="16">
        <f t="shared" si="19"/>
        <v>-1.2800548752859471</v>
      </c>
      <c r="P65" s="16"/>
      <c r="Q65" s="8"/>
      <c r="R65" s="8">
        <v>1130310</v>
      </c>
      <c r="S65" s="8">
        <v>1171555</v>
      </c>
      <c r="T65" s="8">
        <v>1113872</v>
      </c>
      <c r="U65" s="8">
        <f t="shared" si="11"/>
        <v>1138579</v>
      </c>
      <c r="V65" s="8">
        <f t="shared" si="20"/>
        <v>0.40020951690898232</v>
      </c>
      <c r="W65" s="16">
        <f t="shared" si="21"/>
        <v>-0.91576707673298818</v>
      </c>
      <c r="X65" s="16"/>
      <c r="Y65" s="8"/>
      <c r="Z65" s="8">
        <v>986538</v>
      </c>
      <c r="AA65" s="8">
        <v>1028322</v>
      </c>
      <c r="AB65" s="8">
        <v>990585</v>
      </c>
      <c r="AC65" s="8">
        <f t="shared" si="12"/>
        <v>1001815</v>
      </c>
      <c r="AD65" s="8">
        <f t="shared" si="22"/>
        <v>0.49304483189168469</v>
      </c>
      <c r="AE65" s="16">
        <f t="shared" si="23"/>
        <v>-0.70715517217398727</v>
      </c>
      <c r="AF65" s="16"/>
      <c r="AG65" s="8"/>
      <c r="AH65" s="8">
        <v>740568</v>
      </c>
      <c r="AI65" s="8">
        <v>759553</v>
      </c>
      <c r="AJ65" s="8">
        <v>744526</v>
      </c>
      <c r="AK65" s="8">
        <f t="shared" si="13"/>
        <v>748215.66666666663</v>
      </c>
      <c r="AL65" s="8">
        <f t="shared" si="24"/>
        <v>0.62686364172055187</v>
      </c>
      <c r="AM65" s="16">
        <f t="shared" si="25"/>
        <v>-0.46702623932053183</v>
      </c>
      <c r="AN65" s="16"/>
      <c r="AO65" s="8"/>
      <c r="AP65" s="8">
        <v>466376</v>
      </c>
      <c r="AQ65" s="8">
        <v>536640</v>
      </c>
      <c r="AR65" s="8">
        <v>472920</v>
      </c>
      <c r="AS65" s="8">
        <f t="shared" si="14"/>
        <v>491978.66666666669</v>
      </c>
      <c r="AT65" s="8">
        <f t="shared" si="26"/>
        <v>0.72293103448275864</v>
      </c>
      <c r="AU65" s="16">
        <f t="shared" si="27"/>
        <v>-0.32444144936374802</v>
      </c>
      <c r="AV65" s="16"/>
      <c r="AW65" s="8"/>
      <c r="AX65" s="8">
        <v>65984</v>
      </c>
      <c r="AY65" s="8">
        <v>68463</v>
      </c>
      <c r="AZ65" s="8">
        <v>69283</v>
      </c>
      <c r="BA65" s="8">
        <f t="shared" si="15"/>
        <v>67910</v>
      </c>
      <c r="BB65" s="8">
        <f t="shared" si="28"/>
        <v>0.78937579913983491</v>
      </c>
      <c r="BC65" s="16">
        <f t="shared" si="29"/>
        <v>-0.23651277350755676</v>
      </c>
    </row>
    <row r="66" spans="1:55" s="7" customFormat="1" ht="14.25">
      <c r="A66" s="8">
        <v>840</v>
      </c>
      <c r="B66" s="8">
        <v>648346</v>
      </c>
      <c r="C66" s="8">
        <v>561044</v>
      </c>
      <c r="D66" s="8">
        <v>546098</v>
      </c>
      <c r="E66" s="8">
        <f t="shared" si="9"/>
        <v>585162.66666666663</v>
      </c>
      <c r="F66" s="8">
        <f t="shared" si="16"/>
        <v>0.20486261157678301</v>
      </c>
      <c r="G66" s="16">
        <f t="shared" si="17"/>
        <v>-1.5854157119500405</v>
      </c>
      <c r="H66" s="16"/>
      <c r="I66" s="8"/>
      <c r="J66" s="8">
        <v>701407</v>
      </c>
      <c r="K66" s="8">
        <v>734590</v>
      </c>
      <c r="L66" s="8">
        <v>683552</v>
      </c>
      <c r="M66" s="8">
        <f t="shared" si="10"/>
        <v>706516.33333333337</v>
      </c>
      <c r="N66" s="8">
        <f t="shared" si="18"/>
        <v>0.25106271281944315</v>
      </c>
      <c r="O66" s="16">
        <f t="shared" si="19"/>
        <v>-1.3820525191878421</v>
      </c>
      <c r="P66" s="16"/>
      <c r="Q66" s="8"/>
      <c r="R66" s="8">
        <v>1053372</v>
      </c>
      <c r="S66" s="8">
        <v>1095113</v>
      </c>
      <c r="T66" s="8">
        <v>1037378</v>
      </c>
      <c r="U66" s="8">
        <f t="shared" si="11"/>
        <v>1061954.3333333333</v>
      </c>
      <c r="V66" s="8">
        <f t="shared" si="20"/>
        <v>0.37327601398122895</v>
      </c>
      <c r="W66" s="16">
        <f t="shared" si="21"/>
        <v>-0.98543714912750546</v>
      </c>
      <c r="X66" s="16"/>
      <c r="Y66" s="8"/>
      <c r="Z66" s="8">
        <v>936981</v>
      </c>
      <c r="AA66" s="8">
        <v>976469</v>
      </c>
      <c r="AB66" s="8">
        <v>939004</v>
      </c>
      <c r="AC66" s="8">
        <f t="shared" si="12"/>
        <v>950818</v>
      </c>
      <c r="AD66" s="8">
        <f t="shared" si="22"/>
        <v>0.4679465779306437</v>
      </c>
      <c r="AE66" s="16">
        <f t="shared" si="23"/>
        <v>-0.75940113930091235</v>
      </c>
      <c r="AF66" s="16"/>
      <c r="AG66" s="8"/>
      <c r="AH66" s="8">
        <v>715382</v>
      </c>
      <c r="AI66" s="8">
        <v>735172</v>
      </c>
      <c r="AJ66" s="8">
        <v>720908</v>
      </c>
      <c r="AK66" s="8">
        <f t="shared" si="13"/>
        <v>723820.66666666663</v>
      </c>
      <c r="AL66" s="8">
        <f t="shared" si="24"/>
        <v>0.60642523175260654</v>
      </c>
      <c r="AM66" s="16">
        <f t="shared" si="25"/>
        <v>-0.50017383642889934</v>
      </c>
      <c r="AN66" s="16"/>
      <c r="AO66" s="8"/>
      <c r="AP66" s="8">
        <v>454769</v>
      </c>
      <c r="AQ66" s="8">
        <v>522211</v>
      </c>
      <c r="AR66" s="8">
        <v>462175</v>
      </c>
      <c r="AS66" s="8">
        <f t="shared" si="14"/>
        <v>479718.33333333331</v>
      </c>
      <c r="AT66" s="8">
        <f t="shared" si="26"/>
        <v>0.70491526253918491</v>
      </c>
      <c r="AU66" s="16">
        <f t="shared" si="27"/>
        <v>-0.34967767837374342</v>
      </c>
      <c r="AV66" s="16"/>
      <c r="AW66" s="8"/>
      <c r="AX66" s="8">
        <v>65380</v>
      </c>
      <c r="AY66" s="8">
        <v>66962</v>
      </c>
      <c r="AZ66" s="8">
        <v>68622</v>
      </c>
      <c r="BA66" s="8">
        <f t="shared" si="15"/>
        <v>66988</v>
      </c>
      <c r="BB66" s="8">
        <f t="shared" si="28"/>
        <v>0.77865860746251303</v>
      </c>
      <c r="BC66" s="16">
        <f t="shared" si="29"/>
        <v>-0.25018257376102504</v>
      </c>
    </row>
    <row r="67" spans="1:55" s="7" customFormat="1" ht="14.25">
      <c r="A67" s="8">
        <v>900</v>
      </c>
      <c r="B67" s="8">
        <v>576338</v>
      </c>
      <c r="C67" s="8">
        <v>496280</v>
      </c>
      <c r="D67" s="8">
        <v>479946</v>
      </c>
      <c r="E67" s="8">
        <f t="shared" si="9"/>
        <v>517521.33333333331</v>
      </c>
      <c r="F67" s="8">
        <f t="shared" si="16"/>
        <v>0.18118170883543297</v>
      </c>
      <c r="G67" s="16">
        <f t="shared" si="17"/>
        <v>-1.7082548350853246</v>
      </c>
      <c r="H67" s="16"/>
      <c r="I67" s="8"/>
      <c r="J67" s="8">
        <v>632834</v>
      </c>
      <c r="K67" s="8">
        <v>663261</v>
      </c>
      <c r="L67" s="8">
        <v>616965</v>
      </c>
      <c r="M67" s="8">
        <f t="shared" si="10"/>
        <v>637686.66666666663</v>
      </c>
      <c r="N67" s="8">
        <f t="shared" si="18"/>
        <v>0.22660388289507052</v>
      </c>
      <c r="O67" s="16">
        <f t="shared" si="19"/>
        <v>-1.4845517950757716</v>
      </c>
      <c r="P67" s="16"/>
      <c r="Q67" s="8"/>
      <c r="R67" s="8">
        <v>982950</v>
      </c>
      <c r="S67" s="8">
        <v>1019926</v>
      </c>
      <c r="T67" s="8">
        <v>968092</v>
      </c>
      <c r="U67" s="8">
        <f t="shared" si="11"/>
        <v>990322.66666666663</v>
      </c>
      <c r="V67" s="8">
        <f t="shared" si="20"/>
        <v>0.34809754616120775</v>
      </c>
      <c r="W67" s="16">
        <f t="shared" si="21"/>
        <v>-1.0552725334248447</v>
      </c>
      <c r="X67" s="16"/>
      <c r="Y67" s="8"/>
      <c r="Z67" s="8">
        <v>890219</v>
      </c>
      <c r="AA67" s="8">
        <v>928130</v>
      </c>
      <c r="AB67" s="8">
        <v>888366</v>
      </c>
      <c r="AC67" s="8">
        <f t="shared" si="12"/>
        <v>902238.33333333337</v>
      </c>
      <c r="AD67" s="8">
        <f t="shared" si="22"/>
        <v>0.44403801838120521</v>
      </c>
      <c r="AE67" s="16">
        <f t="shared" si="23"/>
        <v>-0.81184509323099685</v>
      </c>
      <c r="AF67" s="16"/>
      <c r="AG67" s="8"/>
      <c r="AH67" s="8">
        <v>691909</v>
      </c>
      <c r="AI67" s="8">
        <v>709986</v>
      </c>
      <c r="AJ67" s="8">
        <v>694589</v>
      </c>
      <c r="AK67" s="8">
        <f t="shared" si="13"/>
        <v>698828</v>
      </c>
      <c r="AL67" s="8">
        <f t="shared" si="24"/>
        <v>0.58548608981673711</v>
      </c>
      <c r="AM67" s="16">
        <f t="shared" si="25"/>
        <v>-0.53531285401183404</v>
      </c>
      <c r="AN67" s="16"/>
      <c r="AO67" s="8"/>
      <c r="AP67" s="8">
        <v>443611</v>
      </c>
      <c r="AQ67" s="8">
        <v>510422</v>
      </c>
      <c r="AR67" s="8">
        <v>450382</v>
      </c>
      <c r="AS67" s="8">
        <f t="shared" si="14"/>
        <v>468138.33333333331</v>
      </c>
      <c r="AT67" s="8">
        <f t="shared" si="26"/>
        <v>0.68789919670846389</v>
      </c>
      <c r="AU67" s="16">
        <f t="shared" si="27"/>
        <v>-0.37411296819548789</v>
      </c>
      <c r="AV67" s="16"/>
      <c r="AW67" s="8"/>
      <c r="AX67" s="8">
        <v>63946</v>
      </c>
      <c r="AY67" s="8">
        <v>65674</v>
      </c>
      <c r="AZ67" s="8">
        <v>67284</v>
      </c>
      <c r="BA67" s="8">
        <f t="shared" si="15"/>
        <v>65634.666666666672</v>
      </c>
      <c r="BB67" s="8">
        <f t="shared" si="28"/>
        <v>0.76292766089348685</v>
      </c>
      <c r="BC67" s="16">
        <f t="shared" si="29"/>
        <v>-0.2705920609819808</v>
      </c>
    </row>
    <row r="68" spans="1:55" s="7" customFormat="1" ht="14.25">
      <c r="A68" s="8">
        <v>960</v>
      </c>
      <c r="B68" s="8">
        <v>510443</v>
      </c>
      <c r="C68" s="8">
        <v>435562</v>
      </c>
      <c r="D68" s="8">
        <v>420802</v>
      </c>
      <c r="E68" s="8">
        <f t="shared" si="9"/>
        <v>455602.33333333331</v>
      </c>
      <c r="F68" s="8">
        <f t="shared" si="16"/>
        <v>0.15950416724091995</v>
      </c>
      <c r="G68" s="16">
        <f t="shared" si="17"/>
        <v>-1.8356852301962199</v>
      </c>
      <c r="H68" s="16"/>
      <c r="I68" s="8"/>
      <c r="J68" s="8">
        <v>569796</v>
      </c>
      <c r="K68" s="8">
        <v>598749</v>
      </c>
      <c r="L68" s="8">
        <v>555425</v>
      </c>
      <c r="M68" s="8">
        <f t="shared" si="10"/>
        <v>574656.66666666663</v>
      </c>
      <c r="N68" s="8">
        <f t="shared" si="18"/>
        <v>0.20420598203643101</v>
      </c>
      <c r="O68" s="16">
        <f t="shared" si="19"/>
        <v>-1.5886260786932425</v>
      </c>
      <c r="P68" s="16"/>
      <c r="Q68" s="8"/>
      <c r="R68" s="8">
        <v>916678</v>
      </c>
      <c r="S68" s="8">
        <v>950405</v>
      </c>
      <c r="T68" s="8">
        <v>902024</v>
      </c>
      <c r="U68" s="8">
        <f t="shared" si="11"/>
        <v>923035.66666666663</v>
      </c>
      <c r="V68" s="8">
        <f t="shared" si="20"/>
        <v>0.32444622485258123</v>
      </c>
      <c r="W68" s="16">
        <f t="shared" si="21"/>
        <v>-1.12563547351176</v>
      </c>
      <c r="X68" s="16"/>
      <c r="Y68" s="8"/>
      <c r="Z68" s="8">
        <v>840289</v>
      </c>
      <c r="AA68" s="8">
        <v>881057</v>
      </c>
      <c r="AB68" s="8">
        <v>843645</v>
      </c>
      <c r="AC68" s="8">
        <f t="shared" si="12"/>
        <v>854997</v>
      </c>
      <c r="AD68" s="8">
        <f t="shared" si="22"/>
        <v>0.42078812169202368</v>
      </c>
      <c r="AE68" s="16">
        <f t="shared" si="23"/>
        <v>-0.86562584587524682</v>
      </c>
      <c r="AF68" s="16"/>
      <c r="AG68" s="8"/>
      <c r="AH68" s="8">
        <v>667316</v>
      </c>
      <c r="AI68" s="8">
        <v>686663</v>
      </c>
      <c r="AJ68" s="8">
        <v>670787</v>
      </c>
      <c r="AK68" s="8">
        <f t="shared" si="13"/>
        <v>674922</v>
      </c>
      <c r="AL68" s="8">
        <f t="shared" si="24"/>
        <v>0.56545736964072968</v>
      </c>
      <c r="AM68" s="16">
        <f t="shared" si="25"/>
        <v>-0.57012037151827177</v>
      </c>
      <c r="AN68" s="16"/>
      <c r="AO68" s="8"/>
      <c r="AP68" s="8">
        <v>431776</v>
      </c>
      <c r="AQ68" s="8">
        <v>496992</v>
      </c>
      <c r="AR68" s="8">
        <v>438874</v>
      </c>
      <c r="AS68" s="8">
        <f t="shared" si="14"/>
        <v>455880.66666666669</v>
      </c>
      <c r="AT68" s="8">
        <f t="shared" si="26"/>
        <v>0.66988734326018806</v>
      </c>
      <c r="AU68" s="16">
        <f t="shared" si="27"/>
        <v>-0.4006457251227567</v>
      </c>
      <c r="AV68" s="16"/>
      <c r="AW68" s="8"/>
      <c r="AX68" s="8">
        <v>62976</v>
      </c>
      <c r="AY68" s="8">
        <v>64566</v>
      </c>
      <c r="AZ68" s="8">
        <v>66103</v>
      </c>
      <c r="BA68" s="8">
        <f t="shared" si="15"/>
        <v>64548.333333333336</v>
      </c>
      <c r="BB68" s="8">
        <f t="shared" si="28"/>
        <v>0.75030028284706884</v>
      </c>
      <c r="BC68" s="16">
        <f t="shared" si="29"/>
        <v>-0.28728177545189137</v>
      </c>
    </row>
    <row r="69" spans="1:55" s="7" customFormat="1" ht="14.25">
      <c r="A69" s="8">
        <v>1020</v>
      </c>
      <c r="B69" s="8">
        <v>449057</v>
      </c>
      <c r="C69" s="8">
        <v>380715</v>
      </c>
      <c r="D69" s="8">
        <v>368473</v>
      </c>
      <c r="E69" s="8">
        <f t="shared" si="9"/>
        <v>399415</v>
      </c>
      <c r="F69" s="8">
        <f t="shared" si="16"/>
        <v>0.13983325434797753</v>
      </c>
      <c r="G69" s="16">
        <f t="shared" si="17"/>
        <v>-1.967304606596703</v>
      </c>
      <c r="H69" s="16"/>
      <c r="I69" s="8"/>
      <c r="J69" s="8">
        <v>513501</v>
      </c>
      <c r="K69" s="8">
        <v>539650</v>
      </c>
      <c r="L69" s="8">
        <v>497898</v>
      </c>
      <c r="M69" s="8">
        <f t="shared" si="10"/>
        <v>517016.33333333331</v>
      </c>
      <c r="N69" s="8">
        <f t="shared" si="18"/>
        <v>0.18372331550527229</v>
      </c>
      <c r="O69" s="16">
        <f t="shared" si="19"/>
        <v>-1.6943243731749036</v>
      </c>
      <c r="P69" s="16"/>
      <c r="Q69" s="8"/>
      <c r="R69" s="8">
        <v>853027</v>
      </c>
      <c r="S69" s="8">
        <v>888225</v>
      </c>
      <c r="T69" s="8">
        <v>839097</v>
      </c>
      <c r="U69" s="8">
        <f t="shared" si="11"/>
        <v>860116.33333333337</v>
      </c>
      <c r="V69" s="8">
        <f t="shared" si="20"/>
        <v>0.30233013453511665</v>
      </c>
      <c r="W69" s="16">
        <f t="shared" si="21"/>
        <v>-1.1962356979600464</v>
      </c>
      <c r="X69" s="16"/>
      <c r="Y69" s="8"/>
      <c r="Z69" s="8">
        <v>799589</v>
      </c>
      <c r="AA69" s="8">
        <v>834242</v>
      </c>
      <c r="AB69" s="8">
        <v>802365</v>
      </c>
      <c r="AC69" s="8">
        <f t="shared" si="12"/>
        <v>812065.33333333337</v>
      </c>
      <c r="AD69" s="8">
        <f t="shared" si="22"/>
        <v>0.39965923424823768</v>
      </c>
      <c r="AE69" s="16">
        <f t="shared" si="23"/>
        <v>-0.91714300933884219</v>
      </c>
      <c r="AF69" s="16"/>
      <c r="AG69" s="8"/>
      <c r="AH69" s="8">
        <v>644200</v>
      </c>
      <c r="AI69" s="8">
        <v>663310</v>
      </c>
      <c r="AJ69" s="8">
        <v>647816</v>
      </c>
      <c r="AK69" s="8">
        <f t="shared" si="13"/>
        <v>651775.33333333337</v>
      </c>
      <c r="AL69" s="8">
        <f t="shared" si="24"/>
        <v>0.54606482761471176</v>
      </c>
      <c r="AM69" s="16">
        <f t="shared" si="25"/>
        <v>-0.60501757839022907</v>
      </c>
      <c r="AN69" s="16"/>
      <c r="AO69" s="8"/>
      <c r="AP69" s="8">
        <v>421658</v>
      </c>
      <c r="AQ69" s="8">
        <v>485359</v>
      </c>
      <c r="AR69" s="8">
        <v>429005</v>
      </c>
      <c r="AS69" s="8">
        <f t="shared" si="14"/>
        <v>445340.66666666669</v>
      </c>
      <c r="AT69" s="8">
        <f t="shared" si="26"/>
        <v>0.65439949059561131</v>
      </c>
      <c r="AU69" s="16">
        <f t="shared" si="27"/>
        <v>-0.42403727212359205</v>
      </c>
      <c r="AV69" s="16"/>
      <c r="AW69" s="8"/>
      <c r="AX69" s="8">
        <v>62054</v>
      </c>
      <c r="AY69" s="8">
        <v>64584</v>
      </c>
      <c r="AZ69" s="8">
        <v>64901</v>
      </c>
      <c r="BA69" s="8">
        <f t="shared" si="15"/>
        <v>63846.333333333336</v>
      </c>
      <c r="BB69" s="8">
        <f t="shared" si="28"/>
        <v>0.74214033864155915</v>
      </c>
      <c r="BC69" s="16">
        <f t="shared" si="29"/>
        <v>-0.29821691806312151</v>
      </c>
    </row>
    <row r="70" spans="1:55" s="7" customFormat="1" ht="14.25">
      <c r="A70" s="8">
        <v>1080</v>
      </c>
      <c r="B70" s="8">
        <v>395569</v>
      </c>
      <c r="C70" s="8">
        <v>332435</v>
      </c>
      <c r="D70" s="8">
        <v>319526</v>
      </c>
      <c r="E70" s="8">
        <f t="shared" si="9"/>
        <v>349176.66666666669</v>
      </c>
      <c r="F70" s="8">
        <f t="shared" si="16"/>
        <v>0.1222450575025449</v>
      </c>
      <c r="G70" s="16">
        <f t="shared" si="17"/>
        <v>-2.1017275808714824</v>
      </c>
      <c r="H70" s="16"/>
      <c r="I70" s="8"/>
      <c r="J70" s="8">
        <v>459901</v>
      </c>
      <c r="K70" s="8">
        <v>483055</v>
      </c>
      <c r="L70" s="8">
        <v>448138</v>
      </c>
      <c r="M70" s="8">
        <f t="shared" si="10"/>
        <v>463698</v>
      </c>
      <c r="N70" s="8">
        <f t="shared" si="18"/>
        <v>0.16477648472710488</v>
      </c>
      <c r="O70" s="16">
        <f t="shared" si="19"/>
        <v>-1.8031653614506316</v>
      </c>
      <c r="P70" s="16"/>
      <c r="Q70" s="8"/>
      <c r="R70" s="8">
        <v>793320</v>
      </c>
      <c r="S70" s="8">
        <v>827155</v>
      </c>
      <c r="T70" s="8">
        <v>780286</v>
      </c>
      <c r="U70" s="8">
        <f t="shared" si="11"/>
        <v>800253.66666666663</v>
      </c>
      <c r="V70" s="8">
        <f t="shared" si="20"/>
        <v>0.28128845986208106</v>
      </c>
      <c r="W70" s="16">
        <f t="shared" si="21"/>
        <v>-1.2683745886361251</v>
      </c>
      <c r="X70" s="16"/>
      <c r="Y70" s="8"/>
      <c r="Z70" s="8">
        <v>758441</v>
      </c>
      <c r="AA70" s="8">
        <v>790959</v>
      </c>
      <c r="AB70" s="8">
        <v>760210</v>
      </c>
      <c r="AC70" s="8">
        <f t="shared" si="12"/>
        <v>769870</v>
      </c>
      <c r="AD70" s="8">
        <f t="shared" si="22"/>
        <v>0.37889273441548715</v>
      </c>
      <c r="AE70" s="16">
        <f t="shared" si="23"/>
        <v>-0.97050213660860918</v>
      </c>
      <c r="AF70" s="16"/>
      <c r="AG70" s="8"/>
      <c r="AH70" s="8">
        <v>622491</v>
      </c>
      <c r="AI70" s="8">
        <v>640303</v>
      </c>
      <c r="AJ70" s="8">
        <v>626416</v>
      </c>
      <c r="AK70" s="8">
        <f t="shared" si="13"/>
        <v>629736.66666666663</v>
      </c>
      <c r="AL70" s="8">
        <f t="shared" si="24"/>
        <v>0.52760058065917881</v>
      </c>
      <c r="AM70" s="16">
        <f t="shared" si="25"/>
        <v>-0.639415757572527</v>
      </c>
      <c r="AN70" s="16"/>
      <c r="AO70" s="8"/>
      <c r="AP70" s="8">
        <v>411029</v>
      </c>
      <c r="AQ70" s="8">
        <v>473769</v>
      </c>
      <c r="AR70" s="8">
        <v>417979</v>
      </c>
      <c r="AS70" s="8">
        <f t="shared" si="14"/>
        <v>434259</v>
      </c>
      <c r="AT70" s="8">
        <f t="shared" si="26"/>
        <v>0.63811569357366771</v>
      </c>
      <c r="AU70" s="16">
        <f t="shared" si="27"/>
        <v>-0.44923567418731358</v>
      </c>
      <c r="AV70" s="16"/>
      <c r="AW70" s="8"/>
      <c r="AX70" s="8">
        <v>60924</v>
      </c>
      <c r="AY70" s="8">
        <v>62899</v>
      </c>
      <c r="AZ70" s="8">
        <v>63912</v>
      </c>
      <c r="BA70" s="8">
        <f t="shared" si="15"/>
        <v>62578.333333333336</v>
      </c>
      <c r="BB70" s="8">
        <f t="shared" si="28"/>
        <v>0.72740129412220544</v>
      </c>
      <c r="BC70" s="16">
        <f t="shared" si="29"/>
        <v>-0.31827696732414218</v>
      </c>
    </row>
    <row r="71" spans="1:55" s="7" customFormat="1" ht="14.25">
      <c r="A71" s="8">
        <v>1140</v>
      </c>
      <c r="B71" s="8">
        <v>347124</v>
      </c>
      <c r="C71" s="8">
        <v>288548</v>
      </c>
      <c r="D71" s="8">
        <v>276718</v>
      </c>
      <c r="E71" s="8">
        <f t="shared" si="9"/>
        <v>304130</v>
      </c>
      <c r="F71" s="8">
        <f t="shared" si="16"/>
        <v>0.10647443797766835</v>
      </c>
      <c r="G71" s="16">
        <f t="shared" si="17"/>
        <v>-2.2398503416308544</v>
      </c>
      <c r="H71" s="16"/>
      <c r="I71" s="8"/>
      <c r="J71" s="8">
        <v>412163</v>
      </c>
      <c r="K71" s="8">
        <v>432386</v>
      </c>
      <c r="L71" s="8">
        <v>398649</v>
      </c>
      <c r="M71" s="8">
        <f t="shared" si="10"/>
        <v>414399.33333333331</v>
      </c>
      <c r="N71" s="8">
        <f t="shared" si="18"/>
        <v>0.14725805463884348</v>
      </c>
      <c r="O71" s="16">
        <f t="shared" si="19"/>
        <v>-1.915568757512883</v>
      </c>
      <c r="P71" s="16"/>
      <c r="Q71" s="8"/>
      <c r="R71" s="8">
        <v>740852</v>
      </c>
      <c r="S71" s="8">
        <v>770449</v>
      </c>
      <c r="T71" s="8">
        <v>727784</v>
      </c>
      <c r="U71" s="8">
        <f t="shared" si="11"/>
        <v>746361.66666666663</v>
      </c>
      <c r="V71" s="8">
        <f t="shared" si="20"/>
        <v>0.26234546927007218</v>
      </c>
      <c r="W71" s="16">
        <f t="shared" si="21"/>
        <v>-1.338093058790528</v>
      </c>
      <c r="X71" s="16"/>
      <c r="Y71" s="8"/>
      <c r="Z71" s="8">
        <v>721503</v>
      </c>
      <c r="AA71" s="8">
        <v>750968</v>
      </c>
      <c r="AB71" s="8">
        <v>721148</v>
      </c>
      <c r="AC71" s="8">
        <f t="shared" si="12"/>
        <v>731206.33333333337</v>
      </c>
      <c r="AD71" s="8">
        <f t="shared" si="22"/>
        <v>0.35986434990139748</v>
      </c>
      <c r="AE71" s="16">
        <f t="shared" si="23"/>
        <v>-1.0220281243705878</v>
      </c>
      <c r="AF71" s="16"/>
      <c r="AG71" s="8"/>
      <c r="AH71" s="8">
        <v>602494</v>
      </c>
      <c r="AI71" s="8">
        <v>620027</v>
      </c>
      <c r="AJ71" s="8">
        <v>604882</v>
      </c>
      <c r="AK71" s="8">
        <f t="shared" si="13"/>
        <v>609134.33333333337</v>
      </c>
      <c r="AL71" s="8">
        <f t="shared" si="24"/>
        <v>0.51033971019543911</v>
      </c>
      <c r="AM71" s="16">
        <f t="shared" si="25"/>
        <v>-0.67267867658642622</v>
      </c>
      <c r="AN71" s="16"/>
      <c r="AO71" s="8"/>
      <c r="AP71" s="8">
        <v>401280</v>
      </c>
      <c r="AQ71" s="8">
        <v>462053</v>
      </c>
      <c r="AR71" s="8">
        <v>409046</v>
      </c>
      <c r="AS71" s="8">
        <f t="shared" si="14"/>
        <v>424126.33333333331</v>
      </c>
      <c r="AT71" s="8">
        <f t="shared" si="26"/>
        <v>0.62322639106583066</v>
      </c>
      <c r="AU71" s="16">
        <f t="shared" si="27"/>
        <v>-0.47284543765562675</v>
      </c>
      <c r="AV71" s="16"/>
      <c r="AW71" s="8"/>
      <c r="AX71" s="8">
        <v>59596</v>
      </c>
      <c r="AY71" s="8">
        <v>61464</v>
      </c>
      <c r="AZ71" s="8">
        <v>62823</v>
      </c>
      <c r="BA71" s="8">
        <f t="shared" si="15"/>
        <v>61294.333333333336</v>
      </c>
      <c r="BB71" s="8">
        <f t="shared" si="28"/>
        <v>0.71247626796853814</v>
      </c>
      <c r="BC71" s="16">
        <f t="shared" si="29"/>
        <v>-0.33900867550839148</v>
      </c>
    </row>
    <row r="72" spans="1:5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O72" s="10"/>
      <c r="W72" s="10"/>
    </row>
    <row r="73" spans="1:5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N73" s="10"/>
      <c r="V73" s="10"/>
    </row>
    <row r="74" spans="1:5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N74" s="10"/>
      <c r="V74" s="10"/>
    </row>
    <row r="75" spans="1:5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N75" s="10"/>
      <c r="V75" s="10"/>
    </row>
    <row r="76" spans="1:5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N76" s="10"/>
      <c r="V76" s="10"/>
    </row>
    <row r="77" spans="1:5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N77" s="10"/>
      <c r="V77" s="10"/>
    </row>
    <row r="78" spans="1:5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N78" s="10"/>
      <c r="V78" s="10"/>
    </row>
    <row r="79" spans="1:5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N79" s="10"/>
      <c r="V79" s="10"/>
    </row>
    <row r="80" spans="1:5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N80" s="10"/>
      <c r="V80" s="10"/>
    </row>
    <row r="81" spans="1:2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N81" s="10"/>
      <c r="V81" s="10"/>
    </row>
    <row r="83" spans="1:22">
      <c r="B83" s="39"/>
      <c r="C83" s="39"/>
      <c r="D83" s="39"/>
      <c r="E83" s="39"/>
      <c r="F83" s="39"/>
      <c r="G83" s="39"/>
      <c r="H83" s="39"/>
      <c r="I83" s="39"/>
      <c r="J83" s="39"/>
      <c r="K83" s="39"/>
    </row>
    <row r="84" spans="1:2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N84" s="10"/>
      <c r="V84" s="10"/>
    </row>
    <row r="85" spans="1:2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N85" s="10"/>
      <c r="V85" s="10"/>
    </row>
    <row r="86" spans="1:2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N86" s="10"/>
      <c r="V86" s="10"/>
    </row>
    <row r="87" spans="1:2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N87" s="10"/>
      <c r="V87" s="10"/>
    </row>
    <row r="88" spans="1:2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N88" s="10"/>
      <c r="V88" s="10"/>
    </row>
    <row r="89" spans="1:2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N89" s="10"/>
      <c r="V89" s="10"/>
    </row>
    <row r="90" spans="1:2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N90" s="10"/>
      <c r="V90" s="10"/>
    </row>
    <row r="91" spans="1:2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N91" s="10"/>
      <c r="V91" s="10"/>
    </row>
    <row r="92" spans="1:2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N92" s="10"/>
      <c r="V92" s="10"/>
    </row>
    <row r="93" spans="1:2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N93" s="10"/>
      <c r="V93" s="10"/>
    </row>
    <row r="94" spans="1:2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N94" s="10"/>
      <c r="V94" s="10"/>
    </row>
    <row r="95" spans="1:2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N95" s="10"/>
      <c r="V95" s="10"/>
    </row>
    <row r="96" spans="1:2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N96" s="10"/>
      <c r="V96" s="10"/>
    </row>
    <row r="97" spans="1:2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N97" s="10"/>
      <c r="V97" s="10"/>
    </row>
    <row r="98" spans="1:2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N98" s="10"/>
      <c r="V98" s="10"/>
    </row>
    <row r="99" spans="1:2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N99" s="10"/>
      <c r="V99" s="10"/>
    </row>
    <row r="100" spans="1:2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N100" s="10"/>
      <c r="V100" s="10"/>
    </row>
    <row r="101" spans="1:2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N101" s="10"/>
      <c r="V101" s="10"/>
    </row>
    <row r="102" spans="1:2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N102" s="10"/>
      <c r="V102" s="10"/>
    </row>
    <row r="103" spans="1:2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N103" s="10"/>
      <c r="V103" s="10"/>
    </row>
    <row r="104" spans="1:2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N104" s="10"/>
      <c r="V104" s="10"/>
    </row>
    <row r="105" spans="1:2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N105" s="10"/>
      <c r="V105" s="10"/>
    </row>
    <row r="106" spans="1:2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N106" s="10"/>
      <c r="V106" s="10"/>
    </row>
    <row r="107" spans="1:2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N107" s="10"/>
      <c r="V107" s="10"/>
    </row>
    <row r="108" spans="1:2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N108" s="10"/>
      <c r="V108" s="10"/>
    </row>
    <row r="109" spans="1:2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N109" s="10"/>
      <c r="V109" s="10"/>
    </row>
    <row r="110" spans="1:2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N110" s="10"/>
      <c r="V110" s="10"/>
    </row>
  </sheetData>
  <mergeCells count="13">
    <mergeCell ref="AX51:AZ51"/>
    <mergeCell ref="B3:D3"/>
    <mergeCell ref="J3:L3"/>
    <mergeCell ref="R3:T3"/>
    <mergeCell ref="B51:D51"/>
    <mergeCell ref="J51:L51"/>
    <mergeCell ref="R51:T51"/>
    <mergeCell ref="Z51:AB51"/>
    <mergeCell ref="B83:D83"/>
    <mergeCell ref="E83:H83"/>
    <mergeCell ref="I83:K83"/>
    <mergeCell ref="AH51:AJ51"/>
    <mergeCell ref="AP51:AR5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61CF2-AF9D-48BF-B2E5-95739BE0897A}">
  <dimension ref="A1:BE83"/>
  <sheetViews>
    <sheetView workbookViewId="0"/>
  </sheetViews>
  <sheetFormatPr defaultRowHeight="14.25"/>
  <cols>
    <col min="1" max="1" width="24.75" customWidth="1"/>
    <col min="5" max="5" width="12.75" bestFit="1" customWidth="1"/>
    <col min="6" max="6" width="13.5" bestFit="1" customWidth="1"/>
    <col min="8" max="8" width="12.75" bestFit="1" customWidth="1"/>
    <col min="16" max="16" width="12.75" bestFit="1" customWidth="1"/>
    <col min="24" max="24" width="12.75" bestFit="1" customWidth="1"/>
  </cols>
  <sheetData>
    <row r="1" spans="1:25">
      <c r="A1" s="2" t="s">
        <v>166</v>
      </c>
    </row>
    <row r="2" spans="1:25" ht="15">
      <c r="A2" s="15" t="s">
        <v>58</v>
      </c>
      <c r="B2" s="9" t="s">
        <v>62</v>
      </c>
      <c r="J2" s="9" t="s">
        <v>63</v>
      </c>
      <c r="R2" s="9" t="s">
        <v>48</v>
      </c>
    </row>
    <row r="3" spans="1:25" s="9" customFormat="1" ht="18.75">
      <c r="A3" s="6" t="s">
        <v>64</v>
      </c>
      <c r="B3" s="39" t="s">
        <v>55</v>
      </c>
      <c r="C3" s="39"/>
      <c r="D3" s="39"/>
      <c r="E3" s="9" t="s">
        <v>57</v>
      </c>
      <c r="F3" s="9" t="s">
        <v>59</v>
      </c>
      <c r="G3" s="11" t="s">
        <v>61</v>
      </c>
      <c r="H3" s="12" t="s">
        <v>50</v>
      </c>
      <c r="I3" s="13" t="s">
        <v>51</v>
      </c>
      <c r="J3" s="39" t="s">
        <v>55</v>
      </c>
      <c r="K3" s="39"/>
      <c r="L3" s="39"/>
      <c r="M3" s="9" t="s">
        <v>57</v>
      </c>
      <c r="N3" s="9" t="s">
        <v>59</v>
      </c>
      <c r="O3" s="11" t="s">
        <v>61</v>
      </c>
      <c r="P3" s="12" t="s">
        <v>50</v>
      </c>
      <c r="Q3" s="13" t="s">
        <v>51</v>
      </c>
      <c r="R3" s="39" t="s">
        <v>55</v>
      </c>
      <c r="S3" s="39"/>
      <c r="T3" s="39"/>
      <c r="U3" s="9" t="s">
        <v>57</v>
      </c>
      <c r="V3" s="9" t="s">
        <v>59</v>
      </c>
      <c r="W3" s="11" t="s">
        <v>61</v>
      </c>
      <c r="X3" s="12" t="s">
        <v>50</v>
      </c>
      <c r="Y3" s="13" t="s">
        <v>51</v>
      </c>
    </row>
    <row r="4" spans="1:25" s="9" customFormat="1" ht="15">
      <c r="A4" s="18">
        <v>0</v>
      </c>
      <c r="B4" s="8">
        <v>353661</v>
      </c>
      <c r="C4" s="8">
        <v>355619</v>
      </c>
      <c r="D4" s="8">
        <v>356317</v>
      </c>
      <c r="E4" s="9">
        <f>AVERAGE(B4:D4)</f>
        <v>355199</v>
      </c>
      <c r="F4" s="9">
        <f>E4/E$4</f>
        <v>1</v>
      </c>
      <c r="G4" s="9">
        <f>LN(F4)</f>
        <v>0</v>
      </c>
      <c r="H4" s="11">
        <f>(-LN(0.5))/0.000555</f>
        <v>1248.9138388467481</v>
      </c>
      <c r="I4" s="9">
        <f>H4/60</f>
        <v>20.815230647445802</v>
      </c>
      <c r="J4" s="8">
        <v>1442727</v>
      </c>
      <c r="K4" s="8">
        <v>1476640</v>
      </c>
      <c r="L4" s="8">
        <v>1479665</v>
      </c>
      <c r="M4" s="9">
        <f>AVERAGE(J4:L4)</f>
        <v>1466344</v>
      </c>
      <c r="N4" s="9">
        <f>M4/M$4</f>
        <v>1</v>
      </c>
      <c r="O4" s="9">
        <f>LN(N4)</f>
        <v>0</v>
      </c>
      <c r="P4" s="11">
        <f>(-LN(0.5))/0.000465</f>
        <v>1490.6390979783769</v>
      </c>
      <c r="Q4" s="9">
        <f>P4/60</f>
        <v>24.84398496630628</v>
      </c>
      <c r="R4" s="8">
        <v>2071961</v>
      </c>
      <c r="S4" s="8">
        <v>2242028</v>
      </c>
      <c r="T4" s="8">
        <v>2102367</v>
      </c>
      <c r="U4" s="9">
        <f>AVERAGE(R4:T4)</f>
        <v>2138785.3333333335</v>
      </c>
      <c r="V4" s="9">
        <f>U4/U$4</f>
        <v>1</v>
      </c>
      <c r="W4" s="9">
        <f>LN(V4)</f>
        <v>0</v>
      </c>
      <c r="X4" s="11">
        <f>(-LN(0.5))/0.000453</f>
        <v>1530.1262264016452</v>
      </c>
      <c r="Y4" s="9">
        <f>X4/60</f>
        <v>25.502103773360755</v>
      </c>
    </row>
    <row r="5" spans="1:25" s="9" customFormat="1" ht="15">
      <c r="A5" s="18">
        <v>30.032</v>
      </c>
      <c r="B5" s="8">
        <v>344122</v>
      </c>
      <c r="C5" s="8">
        <v>347158</v>
      </c>
      <c r="D5" s="8">
        <v>349318</v>
      </c>
      <c r="E5" s="9">
        <f t="shared" ref="E5:E44" si="0">AVERAGE(B5:D5)</f>
        <v>346866</v>
      </c>
      <c r="F5" s="9">
        <f t="shared" ref="F5:F44" si="1">E5/E$4</f>
        <v>0.9765399114299308</v>
      </c>
      <c r="G5" s="9">
        <f t="shared" ref="G5:G44" si="2">LN(F5)</f>
        <v>-2.3739657580585577E-2</v>
      </c>
      <c r="H5" s="11"/>
      <c r="J5" s="8">
        <v>1409798</v>
      </c>
      <c r="K5" s="8">
        <v>1445087</v>
      </c>
      <c r="L5" s="8">
        <v>1449496</v>
      </c>
      <c r="M5" s="9">
        <f t="shared" ref="M5:M44" si="3">AVERAGE(J5:L5)</f>
        <v>1434793.6666666667</v>
      </c>
      <c r="N5" s="9">
        <f t="shared" ref="N5:N44" si="4">M5/M$4</f>
        <v>0.97848367549951909</v>
      </c>
      <c r="O5" s="9">
        <f t="shared" ref="O5:O44" si="5">LN(N5)</f>
        <v>-2.1751175474217462E-2</v>
      </c>
      <c r="P5" s="11"/>
      <c r="R5" s="8">
        <v>2041358</v>
      </c>
      <c r="S5" s="8">
        <v>2200513</v>
      </c>
      <c r="T5" s="8">
        <v>2070025</v>
      </c>
      <c r="U5" s="9">
        <f t="shared" ref="U5:U44" si="6">AVERAGE(R5:T5)</f>
        <v>2103965.3333333335</v>
      </c>
      <c r="V5" s="9">
        <f t="shared" ref="V5:V43" si="7">U5/U$4</f>
        <v>0.98371973126179413</v>
      </c>
      <c r="W5" s="9">
        <f t="shared" ref="W5:W44" si="8">LN(V5)</f>
        <v>-1.6414248453960657E-2</v>
      </c>
    </row>
    <row r="6" spans="1:25" s="9" customFormat="1" ht="15">
      <c r="A6" s="18">
        <v>60.054000000000002</v>
      </c>
      <c r="B6" s="8">
        <v>338349</v>
      </c>
      <c r="C6" s="8">
        <v>341210</v>
      </c>
      <c r="D6" s="8">
        <v>342567</v>
      </c>
      <c r="E6" s="9">
        <f t="shared" si="0"/>
        <v>340708.66666666669</v>
      </c>
      <c r="F6" s="9">
        <f t="shared" si="1"/>
        <v>0.95920502779193262</v>
      </c>
      <c r="G6" s="9">
        <f t="shared" si="2"/>
        <v>-4.1650433631264069E-2</v>
      </c>
      <c r="H6" s="11"/>
      <c r="J6" s="8">
        <v>1384874</v>
      </c>
      <c r="K6" s="8">
        <v>1419146</v>
      </c>
      <c r="L6" s="8">
        <v>1424251</v>
      </c>
      <c r="M6" s="9">
        <f t="shared" si="3"/>
        <v>1409423.6666666667</v>
      </c>
      <c r="N6" s="9">
        <f t="shared" si="4"/>
        <v>0.96118214188939755</v>
      </c>
      <c r="O6" s="9">
        <f t="shared" si="5"/>
        <v>-3.9591354267240184E-2</v>
      </c>
      <c r="P6" s="11"/>
      <c r="R6" s="8">
        <v>2005540</v>
      </c>
      <c r="S6" s="8">
        <v>2163423</v>
      </c>
      <c r="T6" s="8">
        <v>2040030</v>
      </c>
      <c r="U6" s="9">
        <f t="shared" si="6"/>
        <v>2069664.3333333333</v>
      </c>
      <c r="V6" s="9">
        <f t="shared" si="7"/>
        <v>0.96768212362281636</v>
      </c>
      <c r="W6" s="9">
        <f t="shared" si="8"/>
        <v>-3.285163032279146E-2</v>
      </c>
    </row>
    <row r="7" spans="1:25" s="9" customFormat="1" ht="15">
      <c r="A7" s="18">
        <v>90.069000000000003</v>
      </c>
      <c r="B7" s="8">
        <v>331830</v>
      </c>
      <c r="C7" s="8">
        <v>334413</v>
      </c>
      <c r="D7" s="8">
        <v>337294</v>
      </c>
      <c r="E7" s="9">
        <f t="shared" si="0"/>
        <v>334512.33333333331</v>
      </c>
      <c r="F7" s="9">
        <f t="shared" si="1"/>
        <v>0.94176034654752216</v>
      </c>
      <c r="G7" s="9">
        <f t="shared" si="2"/>
        <v>-6.0004445958501233E-2</v>
      </c>
      <c r="H7" s="11"/>
      <c r="J7" s="8">
        <v>1362106</v>
      </c>
      <c r="K7" s="8">
        <v>1395901</v>
      </c>
      <c r="L7" s="8">
        <v>1400673</v>
      </c>
      <c r="M7" s="9">
        <f t="shared" si="3"/>
        <v>1386226.6666666667</v>
      </c>
      <c r="N7" s="9">
        <f t="shared" si="4"/>
        <v>0.94536252521009168</v>
      </c>
      <c r="O7" s="9">
        <f t="shared" si="5"/>
        <v>-5.6186800492538956E-2</v>
      </c>
      <c r="P7" s="11"/>
      <c r="R7" s="8">
        <v>1976777</v>
      </c>
      <c r="S7" s="8">
        <v>2127826</v>
      </c>
      <c r="T7" s="8">
        <v>2010602</v>
      </c>
      <c r="U7" s="9">
        <f t="shared" si="6"/>
        <v>2038401.6666666667</v>
      </c>
      <c r="V7" s="9">
        <f t="shared" si="7"/>
        <v>0.95306510424296897</v>
      </c>
      <c r="W7" s="9">
        <f t="shared" si="8"/>
        <v>-4.8072062610967019E-2</v>
      </c>
    </row>
    <row r="8" spans="1:25" s="9" customFormat="1" ht="15">
      <c r="A8" s="18">
        <v>120.096</v>
      </c>
      <c r="B8" s="8">
        <v>326665</v>
      </c>
      <c r="C8" s="8">
        <v>327831</v>
      </c>
      <c r="D8" s="8">
        <v>331025</v>
      </c>
      <c r="E8" s="9">
        <f t="shared" si="0"/>
        <v>328507</v>
      </c>
      <c r="F8" s="9">
        <f t="shared" si="1"/>
        <v>0.92485339204220729</v>
      </c>
      <c r="G8" s="9">
        <f t="shared" si="2"/>
        <v>-7.8120049120891516E-2</v>
      </c>
      <c r="H8" s="11"/>
      <c r="J8" s="8">
        <v>1341042</v>
      </c>
      <c r="K8" s="8">
        <v>1374161</v>
      </c>
      <c r="L8" s="8">
        <v>1379928</v>
      </c>
      <c r="M8" s="9">
        <f t="shared" si="3"/>
        <v>1365043.6666666667</v>
      </c>
      <c r="N8" s="9">
        <f t="shared" si="4"/>
        <v>0.93091639251544434</v>
      </c>
      <c r="O8" s="9">
        <f t="shared" si="5"/>
        <v>-7.1585809695319108E-2</v>
      </c>
      <c r="P8" s="11"/>
      <c r="R8" s="8">
        <v>1951618</v>
      </c>
      <c r="S8" s="8">
        <v>2097183</v>
      </c>
      <c r="T8" s="8">
        <v>1982711</v>
      </c>
      <c r="U8" s="9">
        <f t="shared" si="6"/>
        <v>2010504</v>
      </c>
      <c r="V8" s="9">
        <f t="shared" si="7"/>
        <v>0.94002140778971732</v>
      </c>
      <c r="W8" s="9">
        <f t="shared" si="8"/>
        <v>-6.1852629733036506E-2</v>
      </c>
    </row>
    <row r="9" spans="1:25" s="9" customFormat="1" ht="15">
      <c r="A9" s="18">
        <v>150.11500000000001</v>
      </c>
      <c r="B9" s="8">
        <v>320263</v>
      </c>
      <c r="C9" s="8">
        <v>322428</v>
      </c>
      <c r="D9" s="8">
        <v>323991</v>
      </c>
      <c r="E9" s="9">
        <f t="shared" si="0"/>
        <v>322227.33333333331</v>
      </c>
      <c r="F9" s="9">
        <f t="shared" si="1"/>
        <v>0.90717410052768532</v>
      </c>
      <c r="G9" s="9">
        <f t="shared" si="2"/>
        <v>-9.7420895217226536E-2</v>
      </c>
      <c r="H9" s="11"/>
      <c r="J9" s="8">
        <v>1322770</v>
      </c>
      <c r="K9" s="8">
        <v>1352159</v>
      </c>
      <c r="L9" s="8">
        <v>1359473</v>
      </c>
      <c r="M9" s="9">
        <f t="shared" si="3"/>
        <v>1344800.6666666667</v>
      </c>
      <c r="N9" s="9">
        <f t="shared" si="4"/>
        <v>0.91711130994273293</v>
      </c>
      <c r="O9" s="9">
        <f t="shared" si="5"/>
        <v>-8.6526429203745175E-2</v>
      </c>
      <c r="P9" s="11"/>
      <c r="R9" s="8">
        <v>1927583</v>
      </c>
      <c r="S9" s="8">
        <v>2067583</v>
      </c>
      <c r="T9" s="8">
        <v>1958665</v>
      </c>
      <c r="U9" s="9">
        <f t="shared" si="6"/>
        <v>1984610.3333333333</v>
      </c>
      <c r="V9" s="9">
        <f t="shared" si="7"/>
        <v>0.92791469176585573</v>
      </c>
      <c r="W9" s="9">
        <f t="shared" si="8"/>
        <v>-7.4815477397928515E-2</v>
      </c>
      <c r="X9" s="19"/>
    </row>
    <row r="10" spans="1:25" s="9" customFormat="1" ht="15">
      <c r="A10" s="18">
        <v>180.124</v>
      </c>
      <c r="B10" s="8">
        <v>315763</v>
      </c>
      <c r="C10" s="8">
        <v>316677</v>
      </c>
      <c r="D10" s="8">
        <v>320305</v>
      </c>
      <c r="E10" s="9">
        <f t="shared" si="0"/>
        <v>317581.66666666669</v>
      </c>
      <c r="F10" s="9">
        <f t="shared" si="1"/>
        <v>0.89409504718950983</v>
      </c>
      <c r="G10" s="9">
        <f t="shared" si="2"/>
        <v>-0.1119431926930603</v>
      </c>
      <c r="H10" s="11"/>
      <c r="J10" s="8">
        <v>1303068</v>
      </c>
      <c r="K10" s="8">
        <v>1332748</v>
      </c>
      <c r="L10" s="8">
        <v>1342126</v>
      </c>
      <c r="M10" s="9">
        <f t="shared" si="3"/>
        <v>1325980.6666666667</v>
      </c>
      <c r="N10" s="9">
        <f t="shared" si="4"/>
        <v>0.90427666813971808</v>
      </c>
      <c r="O10" s="9">
        <f t="shared" si="5"/>
        <v>-0.10061991658622783</v>
      </c>
      <c r="P10" s="11"/>
      <c r="R10" s="8">
        <v>1897684</v>
      </c>
      <c r="S10" s="8">
        <v>2045688</v>
      </c>
      <c r="T10" s="8">
        <v>1932054</v>
      </c>
      <c r="U10" s="9">
        <f t="shared" si="6"/>
        <v>1958475.3333333333</v>
      </c>
      <c r="V10" s="9">
        <f t="shared" si="7"/>
        <v>0.91569513911011158</v>
      </c>
      <c r="W10" s="9">
        <f t="shared" si="8"/>
        <v>-8.8071787269444604E-2</v>
      </c>
      <c r="X10" s="19"/>
    </row>
    <row r="11" spans="1:25" s="9" customFormat="1" ht="15">
      <c r="A11" s="18">
        <v>210.149</v>
      </c>
      <c r="B11" s="8">
        <v>310146</v>
      </c>
      <c r="C11" s="8">
        <v>312778</v>
      </c>
      <c r="D11" s="8">
        <v>315330</v>
      </c>
      <c r="E11" s="9">
        <f t="shared" si="0"/>
        <v>312751.33333333331</v>
      </c>
      <c r="F11" s="9">
        <f t="shared" si="1"/>
        <v>0.88049609749276692</v>
      </c>
      <c r="G11" s="9">
        <f t="shared" si="2"/>
        <v>-0.12726978320474205</v>
      </c>
      <c r="H11" s="11"/>
      <c r="J11" s="8">
        <v>1287343</v>
      </c>
      <c r="K11" s="8">
        <v>1315938</v>
      </c>
      <c r="L11" s="8">
        <v>1324232</v>
      </c>
      <c r="M11" s="9">
        <f t="shared" si="3"/>
        <v>1309171</v>
      </c>
      <c r="N11" s="9">
        <f t="shared" si="4"/>
        <v>0.89281300977124056</v>
      </c>
      <c r="O11" s="9">
        <f t="shared" si="5"/>
        <v>-0.11337811558486981</v>
      </c>
      <c r="P11" s="11"/>
      <c r="R11" s="8">
        <v>1873764</v>
      </c>
      <c r="S11" s="8">
        <v>2015311</v>
      </c>
      <c r="T11" s="8">
        <v>1906852</v>
      </c>
      <c r="U11" s="9">
        <f t="shared" si="6"/>
        <v>1931975.6666666667</v>
      </c>
      <c r="V11" s="9">
        <f t="shared" si="7"/>
        <v>0.90330508469293158</v>
      </c>
      <c r="W11" s="9">
        <f t="shared" si="8"/>
        <v>-0.10169492582310583</v>
      </c>
      <c r="X11" s="19"/>
    </row>
    <row r="12" spans="1:25" s="9" customFormat="1" ht="15">
      <c r="A12" s="18">
        <v>240.179</v>
      </c>
      <c r="B12" s="8">
        <v>304870</v>
      </c>
      <c r="C12" s="8">
        <v>306933</v>
      </c>
      <c r="D12" s="8">
        <v>309104</v>
      </c>
      <c r="E12" s="9">
        <f t="shared" si="0"/>
        <v>306969</v>
      </c>
      <c r="F12" s="9">
        <f t="shared" si="1"/>
        <v>0.86421696007027049</v>
      </c>
      <c r="G12" s="9">
        <f t="shared" si="2"/>
        <v>-0.14593143050877713</v>
      </c>
      <c r="H12" s="11"/>
      <c r="J12" s="8">
        <v>1271036</v>
      </c>
      <c r="K12" s="8">
        <v>1296413</v>
      </c>
      <c r="L12" s="8">
        <v>1306727</v>
      </c>
      <c r="M12" s="9">
        <f t="shared" si="3"/>
        <v>1291392</v>
      </c>
      <c r="N12" s="9">
        <f t="shared" si="4"/>
        <v>0.88068829687985906</v>
      </c>
      <c r="O12" s="9">
        <f t="shared" si="5"/>
        <v>-0.12705152168883346</v>
      </c>
      <c r="P12" s="11"/>
      <c r="R12" s="8">
        <v>1851221</v>
      </c>
      <c r="S12" s="8">
        <v>1983100</v>
      </c>
      <c r="T12" s="8">
        <v>1880174</v>
      </c>
      <c r="U12" s="9">
        <f t="shared" si="6"/>
        <v>1904831.6666666667</v>
      </c>
      <c r="V12" s="9">
        <f t="shared" si="7"/>
        <v>0.89061376893676092</v>
      </c>
      <c r="W12" s="9">
        <f t="shared" si="8"/>
        <v>-0.11584442592125173</v>
      </c>
      <c r="X12" s="19"/>
    </row>
    <row r="13" spans="1:25" s="9" customFormat="1" ht="15">
      <c r="A13" s="18">
        <v>270.19299999999998</v>
      </c>
      <c r="B13" s="8">
        <v>299949</v>
      </c>
      <c r="C13" s="8">
        <v>301437</v>
      </c>
      <c r="D13" s="8">
        <v>304316</v>
      </c>
      <c r="E13" s="9">
        <f t="shared" si="0"/>
        <v>301900.66666666669</v>
      </c>
      <c r="F13" s="9">
        <f t="shared" si="1"/>
        <v>0.84994796344208934</v>
      </c>
      <c r="G13" s="9">
        <f t="shared" si="2"/>
        <v>-0.16258015085165864</v>
      </c>
      <c r="H13" s="11"/>
      <c r="J13" s="8">
        <v>1252043</v>
      </c>
      <c r="K13" s="8">
        <v>1278779</v>
      </c>
      <c r="L13" s="8">
        <v>1286873</v>
      </c>
      <c r="M13" s="9">
        <f t="shared" si="3"/>
        <v>1272565</v>
      </c>
      <c r="N13" s="9">
        <f t="shared" si="4"/>
        <v>0.86784888129934035</v>
      </c>
      <c r="O13" s="9">
        <f t="shared" si="5"/>
        <v>-0.14173767936448381</v>
      </c>
      <c r="P13" s="11"/>
      <c r="R13" s="8">
        <v>1826868</v>
      </c>
      <c r="S13" s="8">
        <v>1957676</v>
      </c>
      <c r="T13" s="8">
        <v>1854683</v>
      </c>
      <c r="U13" s="9">
        <f t="shared" si="6"/>
        <v>1879742.3333333333</v>
      </c>
      <c r="V13" s="9">
        <f t="shared" si="7"/>
        <v>0.87888312306860772</v>
      </c>
      <c r="W13" s="9">
        <f t="shared" si="8"/>
        <v>-0.12910335592994984</v>
      </c>
      <c r="X13" s="19"/>
    </row>
    <row r="14" spans="1:25" s="9" customFormat="1" ht="15">
      <c r="A14" s="18">
        <v>300.21100000000001</v>
      </c>
      <c r="B14" s="8">
        <v>295080</v>
      </c>
      <c r="C14" s="8">
        <v>297943</v>
      </c>
      <c r="D14" s="8">
        <v>300850</v>
      </c>
      <c r="E14" s="9">
        <f t="shared" si="0"/>
        <v>297957.66666666669</v>
      </c>
      <c r="F14" s="9">
        <f t="shared" si="1"/>
        <v>0.83884714390149373</v>
      </c>
      <c r="G14" s="9">
        <f t="shared" si="2"/>
        <v>-0.17572677755009722</v>
      </c>
      <c r="H14" s="11"/>
      <c r="J14" s="8">
        <v>1239583</v>
      </c>
      <c r="K14" s="8">
        <v>1263306</v>
      </c>
      <c r="L14" s="8">
        <v>1273230</v>
      </c>
      <c r="M14" s="9">
        <f t="shared" si="3"/>
        <v>1258706.3333333333</v>
      </c>
      <c r="N14" s="9">
        <f t="shared" si="4"/>
        <v>0.85839771113281282</v>
      </c>
      <c r="O14" s="9">
        <f t="shared" si="5"/>
        <v>-0.1526877541034847</v>
      </c>
      <c r="P14" s="11"/>
      <c r="R14" s="8">
        <v>1802494</v>
      </c>
      <c r="S14" s="8">
        <v>1932291</v>
      </c>
      <c r="T14" s="8">
        <v>1834109</v>
      </c>
      <c r="U14" s="9">
        <f t="shared" si="6"/>
        <v>1856298</v>
      </c>
      <c r="V14" s="9">
        <f t="shared" si="7"/>
        <v>0.8679216053473342</v>
      </c>
      <c r="W14" s="9">
        <f t="shared" si="8"/>
        <v>-0.14165388482068222</v>
      </c>
      <c r="X14" s="19"/>
    </row>
    <row r="15" spans="1:25" s="9" customFormat="1" ht="15">
      <c r="A15" s="18">
        <v>330.23200000000003</v>
      </c>
      <c r="B15" s="8">
        <v>291298</v>
      </c>
      <c r="C15" s="8">
        <v>293165</v>
      </c>
      <c r="D15" s="8">
        <v>295023</v>
      </c>
      <c r="E15" s="9">
        <f t="shared" si="0"/>
        <v>293162</v>
      </c>
      <c r="F15" s="9">
        <f t="shared" si="1"/>
        <v>0.82534579207711734</v>
      </c>
      <c r="G15" s="9">
        <f t="shared" si="2"/>
        <v>-0.19195283855123252</v>
      </c>
      <c r="H15" s="11"/>
      <c r="J15" s="8">
        <v>1221029</v>
      </c>
      <c r="K15" s="8">
        <v>1247734</v>
      </c>
      <c r="L15" s="8">
        <v>1256754</v>
      </c>
      <c r="M15" s="9">
        <f t="shared" si="3"/>
        <v>1241839</v>
      </c>
      <c r="N15" s="9">
        <f t="shared" si="4"/>
        <v>0.84689472593061388</v>
      </c>
      <c r="O15" s="9">
        <f t="shared" si="5"/>
        <v>-0.16617888257354502</v>
      </c>
      <c r="P15" s="11"/>
      <c r="R15" s="8">
        <v>1783153</v>
      </c>
      <c r="S15" s="8">
        <v>1909163</v>
      </c>
      <c r="T15" s="8">
        <v>1807097</v>
      </c>
      <c r="U15" s="9">
        <f t="shared" si="6"/>
        <v>1833137.6666666667</v>
      </c>
      <c r="V15" s="9">
        <f t="shared" si="7"/>
        <v>0.85709287327573469</v>
      </c>
      <c r="W15" s="9">
        <f t="shared" si="8"/>
        <v>-0.15420899603925842</v>
      </c>
      <c r="X15" s="19"/>
    </row>
    <row r="16" spans="1:25" s="9" customFormat="1" ht="15">
      <c r="A16" s="18">
        <v>360.25099999999998</v>
      </c>
      <c r="B16" s="8">
        <v>287404</v>
      </c>
      <c r="C16" s="8">
        <v>289154</v>
      </c>
      <c r="D16" s="8">
        <v>291074</v>
      </c>
      <c r="E16" s="9">
        <f t="shared" si="0"/>
        <v>289210.66666666669</v>
      </c>
      <c r="F16" s="9">
        <f t="shared" si="1"/>
        <v>0.81422151150951072</v>
      </c>
      <c r="G16" s="9">
        <f t="shared" si="2"/>
        <v>-0.20552282283791579</v>
      </c>
      <c r="H16" s="11"/>
      <c r="J16" s="8">
        <v>1205296</v>
      </c>
      <c r="K16" s="8">
        <v>1232908</v>
      </c>
      <c r="L16" s="8">
        <v>1239704</v>
      </c>
      <c r="M16" s="9">
        <f t="shared" si="3"/>
        <v>1225969.3333333333</v>
      </c>
      <c r="N16" s="9">
        <f t="shared" si="4"/>
        <v>0.8360721176840723</v>
      </c>
      <c r="O16" s="9">
        <f t="shared" si="5"/>
        <v>-0.17904040444572614</v>
      </c>
      <c r="P16" s="11"/>
      <c r="R16" s="8">
        <v>1753326</v>
      </c>
      <c r="S16" s="8">
        <v>1883640</v>
      </c>
      <c r="T16" s="8">
        <v>1788767</v>
      </c>
      <c r="U16" s="9">
        <f t="shared" si="6"/>
        <v>1808577.6666666667</v>
      </c>
      <c r="V16" s="9">
        <f t="shared" si="7"/>
        <v>0.84560971990955613</v>
      </c>
      <c r="W16" s="9">
        <f t="shared" si="8"/>
        <v>-0.1676973498025367</v>
      </c>
    </row>
    <row r="17" spans="1:23" s="9" customFormat="1" ht="15">
      <c r="A17" s="18">
        <v>390.267</v>
      </c>
      <c r="B17" s="8">
        <v>281479</v>
      </c>
      <c r="C17" s="8">
        <v>284396</v>
      </c>
      <c r="D17" s="8">
        <v>286451</v>
      </c>
      <c r="E17" s="9">
        <f t="shared" si="0"/>
        <v>284108.66666666669</v>
      </c>
      <c r="F17" s="9">
        <f t="shared" si="1"/>
        <v>0.79985773233220447</v>
      </c>
      <c r="G17" s="9">
        <f t="shared" si="2"/>
        <v>-0.22332140171339887</v>
      </c>
      <c r="H17" s="11"/>
      <c r="J17" s="8">
        <v>1190711</v>
      </c>
      <c r="K17" s="8">
        <v>1214827</v>
      </c>
      <c r="L17" s="8">
        <v>1224790</v>
      </c>
      <c r="M17" s="9">
        <f t="shared" si="3"/>
        <v>1210109.3333333333</v>
      </c>
      <c r="N17" s="9">
        <f t="shared" si="4"/>
        <v>0.82525610179694076</v>
      </c>
      <c r="O17" s="9">
        <f t="shared" si="5"/>
        <v>-0.19206151439923405</v>
      </c>
      <c r="P17" s="11"/>
      <c r="R17" s="8">
        <v>1730751</v>
      </c>
      <c r="S17" s="8">
        <v>1868764</v>
      </c>
      <c r="T17" s="8">
        <v>1759358</v>
      </c>
      <c r="U17" s="9">
        <f t="shared" si="6"/>
        <v>1786291</v>
      </c>
      <c r="V17" s="9">
        <f t="shared" si="7"/>
        <v>0.83518947514757591</v>
      </c>
      <c r="W17" s="9">
        <f t="shared" si="8"/>
        <v>-0.1800966635284989</v>
      </c>
    </row>
    <row r="18" spans="1:23" s="9" customFormat="1" ht="15">
      <c r="A18" s="18">
        <v>420.29300000000001</v>
      </c>
      <c r="B18" s="8">
        <v>279192</v>
      </c>
      <c r="C18" s="8">
        <v>281534</v>
      </c>
      <c r="D18" s="8">
        <v>282014</v>
      </c>
      <c r="E18" s="9">
        <f t="shared" si="0"/>
        <v>280913.33333333331</v>
      </c>
      <c r="F18" s="9">
        <f t="shared" si="1"/>
        <v>0.79086183613504912</v>
      </c>
      <c r="G18" s="9">
        <f t="shared" si="2"/>
        <v>-0.23463199633823556</v>
      </c>
      <c r="H18" s="11"/>
      <c r="J18" s="8">
        <v>1176707</v>
      </c>
      <c r="K18" s="8">
        <v>1200165</v>
      </c>
      <c r="L18" s="8">
        <v>1208122</v>
      </c>
      <c r="M18" s="9">
        <f t="shared" si="3"/>
        <v>1194998</v>
      </c>
      <c r="N18" s="9">
        <f t="shared" si="4"/>
        <v>0.81495065277997525</v>
      </c>
      <c r="O18" s="9">
        <f t="shared" si="5"/>
        <v>-0.20462771631064977</v>
      </c>
      <c r="P18" s="11"/>
      <c r="R18" s="8">
        <v>1713664</v>
      </c>
      <c r="S18" s="8">
        <v>1844461</v>
      </c>
      <c r="T18" s="8">
        <v>1739013</v>
      </c>
      <c r="U18" s="9">
        <f t="shared" si="6"/>
        <v>1765712.6666666667</v>
      </c>
      <c r="V18" s="9">
        <f t="shared" si="7"/>
        <v>0.82556797035575957</v>
      </c>
      <c r="W18" s="9">
        <f t="shared" si="8"/>
        <v>-0.19168368060362881</v>
      </c>
    </row>
    <row r="19" spans="1:23" s="9" customFormat="1" ht="15">
      <c r="A19" s="18">
        <v>450.31299999999999</v>
      </c>
      <c r="B19" s="8">
        <v>274153</v>
      </c>
      <c r="C19" s="8">
        <v>277687</v>
      </c>
      <c r="D19" s="8">
        <v>277713</v>
      </c>
      <c r="E19" s="9">
        <f t="shared" si="0"/>
        <v>276517.66666666669</v>
      </c>
      <c r="F19" s="9">
        <f t="shared" si="1"/>
        <v>0.77848661360720806</v>
      </c>
      <c r="G19" s="9">
        <f t="shared" si="2"/>
        <v>-0.25040348296548098</v>
      </c>
      <c r="H19" s="11"/>
      <c r="J19" s="8">
        <v>1161960</v>
      </c>
      <c r="K19" s="8">
        <v>1184196</v>
      </c>
      <c r="L19" s="8">
        <v>1194355</v>
      </c>
      <c r="M19" s="9">
        <f t="shared" si="3"/>
        <v>1180170.3333333333</v>
      </c>
      <c r="N19" s="9">
        <f t="shared" si="4"/>
        <v>0.80483865541328181</v>
      </c>
      <c r="O19" s="9">
        <f t="shared" si="5"/>
        <v>-0.21711344970999616</v>
      </c>
      <c r="P19" s="11"/>
      <c r="R19" s="8">
        <v>1688514</v>
      </c>
      <c r="S19" s="8">
        <v>1818942</v>
      </c>
      <c r="T19" s="8">
        <v>1715756</v>
      </c>
      <c r="U19" s="9">
        <f t="shared" si="6"/>
        <v>1741070.6666666667</v>
      </c>
      <c r="V19" s="9">
        <f t="shared" si="7"/>
        <v>0.81404647747101311</v>
      </c>
      <c r="W19" s="9">
        <f t="shared" si="8"/>
        <v>-0.20573781697936716</v>
      </c>
    </row>
    <row r="20" spans="1:23" s="9" customFormat="1" ht="15">
      <c r="A20" s="18">
        <v>480.33</v>
      </c>
      <c r="B20" s="8">
        <v>269465</v>
      </c>
      <c r="C20" s="8">
        <v>272290</v>
      </c>
      <c r="D20" s="8">
        <v>272275</v>
      </c>
      <c r="E20" s="9">
        <f t="shared" si="0"/>
        <v>271343.33333333331</v>
      </c>
      <c r="F20" s="9">
        <f t="shared" si="1"/>
        <v>0.76391919271544495</v>
      </c>
      <c r="G20" s="9">
        <f t="shared" si="2"/>
        <v>-0.26929326410658122</v>
      </c>
      <c r="H20" s="11"/>
      <c r="J20" s="8">
        <v>1142749</v>
      </c>
      <c r="K20" s="8">
        <v>1168416</v>
      </c>
      <c r="L20" s="8">
        <v>1178414</v>
      </c>
      <c r="M20" s="9">
        <f t="shared" si="3"/>
        <v>1163193</v>
      </c>
      <c r="N20" s="9">
        <f t="shared" si="4"/>
        <v>0.79326065370745202</v>
      </c>
      <c r="O20" s="9">
        <f t="shared" si="5"/>
        <v>-0.23160341815525115</v>
      </c>
      <c r="P20" s="11"/>
      <c r="R20" s="8">
        <v>1663854</v>
      </c>
      <c r="S20" s="8">
        <v>1795700</v>
      </c>
      <c r="T20" s="8">
        <v>1692634</v>
      </c>
      <c r="U20" s="9">
        <f t="shared" si="6"/>
        <v>1717396</v>
      </c>
      <c r="V20" s="9">
        <f t="shared" si="7"/>
        <v>0.80297726622400623</v>
      </c>
      <c r="W20" s="9">
        <f t="shared" si="8"/>
        <v>-0.21942887648968226</v>
      </c>
    </row>
    <row r="21" spans="1:23" s="9" customFormat="1" ht="15">
      <c r="A21" s="18">
        <v>510.35700000000003</v>
      </c>
      <c r="B21" s="8">
        <v>264809</v>
      </c>
      <c r="C21" s="8">
        <v>269186</v>
      </c>
      <c r="D21" s="8">
        <v>268995</v>
      </c>
      <c r="E21" s="9">
        <f t="shared" si="0"/>
        <v>267663.33333333331</v>
      </c>
      <c r="F21" s="9">
        <f t="shared" si="1"/>
        <v>0.75355880318732127</v>
      </c>
      <c r="G21" s="9">
        <f t="shared" si="2"/>
        <v>-0.28294822389775226</v>
      </c>
      <c r="H21" s="11"/>
      <c r="J21" s="8">
        <v>1129756</v>
      </c>
      <c r="K21" s="8">
        <v>1154525</v>
      </c>
      <c r="L21" s="8">
        <v>1162549</v>
      </c>
      <c r="M21" s="9">
        <f t="shared" si="3"/>
        <v>1148943.3333333333</v>
      </c>
      <c r="N21" s="9">
        <f t="shared" si="4"/>
        <v>0.78354283396892765</v>
      </c>
      <c r="O21" s="9">
        <f t="shared" si="5"/>
        <v>-0.24392954864987373</v>
      </c>
      <c r="P21" s="11"/>
      <c r="R21" s="8">
        <v>1644377</v>
      </c>
      <c r="S21" s="8">
        <v>1770979</v>
      </c>
      <c r="T21" s="8">
        <v>1670366</v>
      </c>
      <c r="U21" s="9">
        <f t="shared" si="6"/>
        <v>1695240.6666666667</v>
      </c>
      <c r="V21" s="9">
        <f t="shared" si="7"/>
        <v>0.79261842703241525</v>
      </c>
      <c r="W21" s="9">
        <f t="shared" si="8"/>
        <v>-0.23241334965374214</v>
      </c>
    </row>
    <row r="22" spans="1:23" s="9" customFormat="1" ht="15">
      <c r="A22" s="18">
        <v>540.37400000000002</v>
      </c>
      <c r="B22" s="8">
        <v>262148</v>
      </c>
      <c r="C22" s="8">
        <v>264330</v>
      </c>
      <c r="D22" s="8">
        <v>264343</v>
      </c>
      <c r="E22" s="9">
        <f t="shared" si="0"/>
        <v>263607</v>
      </c>
      <c r="F22" s="9">
        <f t="shared" si="1"/>
        <v>0.74213891367937412</v>
      </c>
      <c r="G22" s="9">
        <f t="shared" si="2"/>
        <v>-0.29821883813602262</v>
      </c>
      <c r="H22" s="11"/>
      <c r="J22" s="8">
        <v>1117390</v>
      </c>
      <c r="K22" s="8">
        <v>1137758</v>
      </c>
      <c r="L22" s="8">
        <v>1148915</v>
      </c>
      <c r="M22" s="9">
        <f t="shared" si="3"/>
        <v>1134687.6666666667</v>
      </c>
      <c r="N22" s="9">
        <f t="shared" si="4"/>
        <v>0.77382092242111455</v>
      </c>
      <c r="O22" s="9">
        <f t="shared" si="5"/>
        <v>-0.25641479854272908</v>
      </c>
      <c r="P22" s="11"/>
      <c r="R22" s="8">
        <v>1623641</v>
      </c>
      <c r="S22" s="8">
        <v>1749425</v>
      </c>
      <c r="T22" s="8">
        <v>1647906</v>
      </c>
      <c r="U22" s="9">
        <f t="shared" si="6"/>
        <v>1673657.3333333333</v>
      </c>
      <c r="V22" s="9">
        <f t="shared" si="7"/>
        <v>0.78252702936059026</v>
      </c>
      <c r="W22" s="9">
        <f t="shared" si="8"/>
        <v>-0.24522681485054737</v>
      </c>
    </row>
    <row r="23" spans="1:23" s="9" customFormat="1" ht="15">
      <c r="A23" s="18">
        <v>570.39099999999996</v>
      </c>
      <c r="B23" s="8">
        <v>257735</v>
      </c>
      <c r="C23" s="8">
        <v>260373</v>
      </c>
      <c r="D23" s="8">
        <v>260211</v>
      </c>
      <c r="E23" s="9">
        <f t="shared" si="0"/>
        <v>259439.66666666666</v>
      </c>
      <c r="F23" s="9">
        <f t="shared" si="1"/>
        <v>0.73040652329163835</v>
      </c>
      <c r="G23" s="9">
        <f t="shared" si="2"/>
        <v>-0.31415401861908321</v>
      </c>
      <c r="H23" s="11"/>
      <c r="J23" s="8">
        <v>1104285</v>
      </c>
      <c r="K23" s="8">
        <v>1122578</v>
      </c>
      <c r="L23" s="8">
        <v>1132185</v>
      </c>
      <c r="M23" s="9">
        <f t="shared" si="3"/>
        <v>1119682.6666666667</v>
      </c>
      <c r="N23" s="9">
        <f t="shared" si="4"/>
        <v>0.7635879893576587</v>
      </c>
      <c r="O23" s="9">
        <f t="shared" si="5"/>
        <v>-0.26972691622535827</v>
      </c>
      <c r="P23" s="11"/>
      <c r="R23" s="8">
        <v>1600138</v>
      </c>
      <c r="S23" s="8">
        <v>1727091</v>
      </c>
      <c r="T23" s="8">
        <v>1625968</v>
      </c>
      <c r="U23" s="9">
        <f t="shared" si="6"/>
        <v>1651065.6666666667</v>
      </c>
      <c r="V23" s="9">
        <f t="shared" si="7"/>
        <v>0.77196418029174185</v>
      </c>
      <c r="W23" s="9">
        <f t="shared" si="8"/>
        <v>-0.25881712861963518</v>
      </c>
    </row>
    <row r="24" spans="1:23" s="9" customFormat="1" ht="15">
      <c r="A24" s="18">
        <v>600.41200000000003</v>
      </c>
      <c r="B24" s="8">
        <v>253125</v>
      </c>
      <c r="C24" s="8">
        <v>255312</v>
      </c>
      <c r="D24" s="8">
        <v>255761</v>
      </c>
      <c r="E24" s="9">
        <f t="shared" si="0"/>
        <v>254732.66666666666</v>
      </c>
      <c r="F24" s="9">
        <f t="shared" si="1"/>
        <v>0.71715479679466065</v>
      </c>
      <c r="G24" s="9">
        <f t="shared" si="2"/>
        <v>-0.3324635665734097</v>
      </c>
      <c r="H24" s="11"/>
      <c r="J24" s="8">
        <v>1087508</v>
      </c>
      <c r="K24" s="8">
        <v>1109153</v>
      </c>
      <c r="L24" s="8">
        <v>1116506</v>
      </c>
      <c r="M24" s="9">
        <f t="shared" si="3"/>
        <v>1104389</v>
      </c>
      <c r="N24" s="9">
        <f t="shared" si="4"/>
        <v>0.75315819480285662</v>
      </c>
      <c r="O24" s="9">
        <f t="shared" si="5"/>
        <v>-0.28347998718765882</v>
      </c>
      <c r="P24" s="11"/>
      <c r="R24" s="8">
        <v>1579205</v>
      </c>
      <c r="S24" s="8">
        <v>1701544</v>
      </c>
      <c r="T24" s="8">
        <v>1603150</v>
      </c>
      <c r="U24" s="9">
        <f t="shared" si="6"/>
        <v>1627966.3333333333</v>
      </c>
      <c r="V24" s="9">
        <f t="shared" si="7"/>
        <v>0.76116396908151596</v>
      </c>
      <c r="W24" s="9">
        <f t="shared" si="8"/>
        <v>-0.27290647904524679</v>
      </c>
    </row>
    <row r="25" spans="1:23" s="9" customFormat="1" ht="15">
      <c r="A25" s="18">
        <v>630.44100000000003</v>
      </c>
      <c r="B25" s="8">
        <v>248747</v>
      </c>
      <c r="C25" s="8">
        <v>251139</v>
      </c>
      <c r="D25" s="8">
        <v>251700</v>
      </c>
      <c r="E25" s="9">
        <f t="shared" si="0"/>
        <v>250528.66666666666</v>
      </c>
      <c r="F25" s="9">
        <f t="shared" si="1"/>
        <v>0.70531917788807585</v>
      </c>
      <c r="G25" s="9">
        <f t="shared" si="2"/>
        <v>-0.34910484403023723</v>
      </c>
      <c r="H25" s="11"/>
      <c r="J25" s="8">
        <v>1074063</v>
      </c>
      <c r="K25" s="8">
        <v>1095028</v>
      </c>
      <c r="L25" s="8">
        <v>1103871</v>
      </c>
      <c r="M25" s="9">
        <f t="shared" si="3"/>
        <v>1090987.3333333333</v>
      </c>
      <c r="N25" s="9">
        <f t="shared" si="4"/>
        <v>0.7440186841105042</v>
      </c>
      <c r="O25" s="9">
        <f t="shared" si="5"/>
        <v>-0.29568913141261965</v>
      </c>
      <c r="P25" s="11"/>
      <c r="R25" s="8">
        <v>1558657</v>
      </c>
      <c r="S25" s="8">
        <v>1678884</v>
      </c>
      <c r="T25" s="8">
        <v>1582296</v>
      </c>
      <c r="U25" s="9">
        <f t="shared" si="6"/>
        <v>1606612.3333333333</v>
      </c>
      <c r="V25" s="9">
        <f t="shared" si="7"/>
        <v>0.75117979738031981</v>
      </c>
      <c r="W25" s="9">
        <f t="shared" si="8"/>
        <v>-0.2861102452458949</v>
      </c>
    </row>
    <row r="26" spans="1:23" s="9" customFormat="1" ht="15">
      <c r="A26" s="18">
        <v>660.46900000000005</v>
      </c>
      <c r="B26" s="8">
        <v>245474</v>
      </c>
      <c r="C26" s="8">
        <v>248506</v>
      </c>
      <c r="D26" s="8">
        <v>248023</v>
      </c>
      <c r="E26" s="9">
        <f t="shared" si="0"/>
        <v>247334.33333333334</v>
      </c>
      <c r="F26" s="9">
        <f t="shared" si="1"/>
        <v>0.69632609701416204</v>
      </c>
      <c r="G26" s="9">
        <f t="shared" si="2"/>
        <v>-0.36193719818095466</v>
      </c>
      <c r="H26" s="11"/>
      <c r="J26" s="8">
        <v>1060246</v>
      </c>
      <c r="K26" s="8">
        <v>1082622</v>
      </c>
      <c r="L26" s="8">
        <v>1090510</v>
      </c>
      <c r="M26" s="9">
        <f t="shared" si="3"/>
        <v>1077792.6666666667</v>
      </c>
      <c r="N26" s="9">
        <f t="shared" si="4"/>
        <v>0.73502034083862089</v>
      </c>
      <c r="O26" s="9">
        <f t="shared" si="5"/>
        <v>-0.30785710554186679</v>
      </c>
      <c r="P26" s="11"/>
      <c r="R26" s="8">
        <v>1539219</v>
      </c>
      <c r="S26" s="8">
        <v>1657587</v>
      </c>
      <c r="T26" s="8">
        <v>1560575</v>
      </c>
      <c r="U26" s="9">
        <f t="shared" si="6"/>
        <v>1585793.6666666667</v>
      </c>
      <c r="V26" s="9">
        <f t="shared" si="7"/>
        <v>0.74144592351172534</v>
      </c>
      <c r="W26" s="9">
        <f t="shared" si="8"/>
        <v>-0.29915304857101382</v>
      </c>
    </row>
    <row r="27" spans="1:23" s="9" customFormat="1" ht="15">
      <c r="A27" s="18">
        <v>690.49400000000003</v>
      </c>
      <c r="B27" s="8">
        <v>241651</v>
      </c>
      <c r="C27" s="8">
        <v>243805</v>
      </c>
      <c r="D27" s="8">
        <v>243373</v>
      </c>
      <c r="E27" s="9">
        <f t="shared" si="0"/>
        <v>242943</v>
      </c>
      <c r="F27" s="9">
        <f t="shared" si="1"/>
        <v>0.68396307422036662</v>
      </c>
      <c r="G27" s="9">
        <f t="shared" si="2"/>
        <v>-0.37985134787477581</v>
      </c>
      <c r="H27" s="11"/>
      <c r="J27" s="8">
        <v>1047078</v>
      </c>
      <c r="K27" s="8">
        <v>1066942</v>
      </c>
      <c r="L27" s="8">
        <v>1073979</v>
      </c>
      <c r="M27" s="9">
        <f t="shared" si="3"/>
        <v>1062666.3333333333</v>
      </c>
      <c r="N27" s="9">
        <f t="shared" si="4"/>
        <v>0.72470466229843289</v>
      </c>
      <c r="O27" s="9">
        <f t="shared" si="5"/>
        <v>-0.32199106946903228</v>
      </c>
      <c r="P27" s="11"/>
      <c r="R27" s="8">
        <v>1517301</v>
      </c>
      <c r="S27" s="8">
        <v>1635699</v>
      </c>
      <c r="T27" s="8">
        <v>1539107</v>
      </c>
      <c r="U27" s="9">
        <f t="shared" si="6"/>
        <v>1564035.6666666667</v>
      </c>
      <c r="V27" s="9">
        <f t="shared" si="7"/>
        <v>0.73127285954831678</v>
      </c>
      <c r="W27" s="9">
        <f t="shared" si="8"/>
        <v>-0.31296862000390813</v>
      </c>
    </row>
    <row r="28" spans="1:23" s="9" customFormat="1" ht="15">
      <c r="A28" s="18">
        <v>720</v>
      </c>
      <c r="B28" s="8">
        <v>237459</v>
      </c>
      <c r="C28" s="8">
        <v>240326</v>
      </c>
      <c r="D28" s="8">
        <v>238418</v>
      </c>
      <c r="E28" s="9">
        <f t="shared" si="0"/>
        <v>238734.33333333334</v>
      </c>
      <c r="F28" s="9">
        <f t="shared" si="1"/>
        <v>0.67211431713865566</v>
      </c>
      <c r="G28" s="9">
        <f t="shared" si="2"/>
        <v>-0.39732683813720138</v>
      </c>
      <c r="H28" s="11"/>
      <c r="J28" s="8">
        <v>1033279</v>
      </c>
      <c r="K28" s="8">
        <v>1051339</v>
      </c>
      <c r="L28" s="8">
        <v>1059165</v>
      </c>
      <c r="M28" s="9">
        <f t="shared" si="3"/>
        <v>1047927.6666666666</v>
      </c>
      <c r="N28" s="9">
        <f t="shared" si="4"/>
        <v>0.71465336010285896</v>
      </c>
      <c r="O28" s="9">
        <f t="shared" si="5"/>
        <v>-0.335957664891954</v>
      </c>
      <c r="P28" s="11"/>
      <c r="R28" s="8">
        <v>1497010</v>
      </c>
      <c r="S28" s="8">
        <v>1612103</v>
      </c>
      <c r="T28" s="8">
        <v>1518086</v>
      </c>
      <c r="U28" s="9">
        <f t="shared" si="6"/>
        <v>1542399.6666666667</v>
      </c>
      <c r="V28" s="9">
        <f t="shared" si="7"/>
        <v>0.72115683730765556</v>
      </c>
      <c r="W28" s="9">
        <f t="shared" si="8"/>
        <v>-0.32689863788038165</v>
      </c>
    </row>
    <row r="29" spans="1:23" s="9" customFormat="1" ht="15">
      <c r="A29" s="18">
        <v>750</v>
      </c>
      <c r="B29" s="8">
        <v>232648</v>
      </c>
      <c r="C29" s="8">
        <v>236653</v>
      </c>
      <c r="D29" s="8">
        <v>236403</v>
      </c>
      <c r="E29" s="9">
        <f t="shared" si="0"/>
        <v>235234.66666666666</v>
      </c>
      <c r="F29" s="9">
        <f t="shared" si="1"/>
        <v>0.66226162423505319</v>
      </c>
      <c r="G29" s="9">
        <f t="shared" si="2"/>
        <v>-0.4120945983451918</v>
      </c>
      <c r="H29" s="11"/>
      <c r="J29" s="8">
        <v>1019272</v>
      </c>
      <c r="K29" s="8">
        <v>1039302</v>
      </c>
      <c r="L29" s="8">
        <v>1045341</v>
      </c>
      <c r="M29" s="9">
        <f t="shared" si="3"/>
        <v>1034638.3333333334</v>
      </c>
      <c r="N29" s="9">
        <f t="shared" si="4"/>
        <v>0.70559045717330537</v>
      </c>
      <c r="O29" s="9">
        <f t="shared" si="5"/>
        <v>-0.34872029879526095</v>
      </c>
      <c r="P29" s="11"/>
      <c r="R29" s="8">
        <v>1478351</v>
      </c>
      <c r="S29" s="8">
        <v>1592557</v>
      </c>
      <c r="T29" s="8">
        <v>1495923</v>
      </c>
      <c r="U29" s="9">
        <f t="shared" si="6"/>
        <v>1522277</v>
      </c>
      <c r="V29" s="9">
        <f t="shared" si="7"/>
        <v>0.71174838179178335</v>
      </c>
      <c r="W29" s="9">
        <f t="shared" si="8"/>
        <v>-0.34003082638922538</v>
      </c>
    </row>
    <row r="30" spans="1:23" s="9" customFormat="1" ht="15">
      <c r="A30" s="18">
        <v>780</v>
      </c>
      <c r="B30" s="8">
        <v>228745</v>
      </c>
      <c r="C30" s="8">
        <v>232630</v>
      </c>
      <c r="D30" s="8">
        <v>231925</v>
      </c>
      <c r="E30" s="9">
        <f t="shared" si="0"/>
        <v>231100</v>
      </c>
      <c r="F30" s="9">
        <f t="shared" si="1"/>
        <v>0.65062120107320121</v>
      </c>
      <c r="G30" s="9">
        <f t="shared" si="2"/>
        <v>-0.42982767851840165</v>
      </c>
      <c r="H30" s="11"/>
      <c r="J30" s="8">
        <v>1004131</v>
      </c>
      <c r="K30" s="8">
        <v>1025618</v>
      </c>
      <c r="L30" s="8">
        <v>1032418</v>
      </c>
      <c r="M30" s="9">
        <f t="shared" si="3"/>
        <v>1020722.3333333334</v>
      </c>
      <c r="N30" s="9">
        <f t="shared" si="4"/>
        <v>0.69610018749579461</v>
      </c>
      <c r="O30" s="9">
        <f t="shared" si="5"/>
        <v>-0.362261681455743</v>
      </c>
      <c r="P30" s="11"/>
      <c r="R30" s="8">
        <v>1456769</v>
      </c>
      <c r="S30" s="8">
        <v>1569675</v>
      </c>
      <c r="T30" s="8">
        <v>1478973</v>
      </c>
      <c r="U30" s="9">
        <f t="shared" si="6"/>
        <v>1501805.6666666667</v>
      </c>
      <c r="V30" s="9">
        <f t="shared" si="7"/>
        <v>0.70217690539614697</v>
      </c>
      <c r="W30" s="9">
        <f t="shared" si="8"/>
        <v>-0.35356990471468031</v>
      </c>
    </row>
    <row r="31" spans="1:23" s="9" customFormat="1" ht="15">
      <c r="A31" s="18">
        <v>810</v>
      </c>
      <c r="B31" s="8">
        <v>227421</v>
      </c>
      <c r="C31" s="8">
        <v>229007</v>
      </c>
      <c r="D31" s="8">
        <v>228712</v>
      </c>
      <c r="E31" s="9">
        <f t="shared" si="0"/>
        <v>228380</v>
      </c>
      <c r="F31" s="9">
        <f t="shared" si="1"/>
        <v>0.64296352185676198</v>
      </c>
      <c r="G31" s="9">
        <f t="shared" si="2"/>
        <v>-0.44166728752523471</v>
      </c>
      <c r="H31" s="11"/>
      <c r="J31" s="8">
        <v>989845</v>
      </c>
      <c r="K31" s="8">
        <v>1012354</v>
      </c>
      <c r="L31" s="8">
        <v>1018765</v>
      </c>
      <c r="M31" s="9">
        <f t="shared" si="3"/>
        <v>1006988</v>
      </c>
      <c r="N31" s="9">
        <f t="shared" si="4"/>
        <v>0.6867338087106436</v>
      </c>
      <c r="O31" s="9">
        <f t="shared" si="5"/>
        <v>-0.37580853097104633</v>
      </c>
      <c r="P31" s="11"/>
      <c r="R31" s="8">
        <v>1438302</v>
      </c>
      <c r="S31" s="8">
        <v>1554869</v>
      </c>
      <c r="T31" s="8">
        <v>1457809</v>
      </c>
      <c r="U31" s="9">
        <f t="shared" si="6"/>
        <v>1483660</v>
      </c>
      <c r="V31" s="9">
        <f t="shared" si="7"/>
        <v>0.69369280632184371</v>
      </c>
      <c r="W31" s="9">
        <f t="shared" si="8"/>
        <v>-0.36572605865784963</v>
      </c>
    </row>
    <row r="32" spans="1:23" s="9" customFormat="1" ht="15">
      <c r="A32" s="18">
        <v>840</v>
      </c>
      <c r="B32" s="8">
        <v>221883</v>
      </c>
      <c r="C32" s="8">
        <v>225514</v>
      </c>
      <c r="D32" s="8">
        <v>223273</v>
      </c>
      <c r="E32" s="9">
        <f t="shared" si="0"/>
        <v>223556.66666666666</v>
      </c>
      <c r="F32" s="9">
        <f t="shared" si="1"/>
        <v>0.62938427942270858</v>
      </c>
      <c r="G32" s="9">
        <f t="shared" si="2"/>
        <v>-0.46301327174875112</v>
      </c>
      <c r="H32" s="11"/>
      <c r="J32" s="8">
        <v>979676</v>
      </c>
      <c r="K32" s="8">
        <v>998523</v>
      </c>
      <c r="L32" s="8">
        <v>1004593</v>
      </c>
      <c r="M32" s="9">
        <f t="shared" si="3"/>
        <v>994264</v>
      </c>
      <c r="N32" s="9">
        <f t="shared" si="4"/>
        <v>0.67805644514520469</v>
      </c>
      <c r="O32" s="9">
        <f t="shared" si="5"/>
        <v>-0.38852474208047683</v>
      </c>
      <c r="P32" s="11"/>
      <c r="R32" s="8">
        <v>1419843</v>
      </c>
      <c r="S32" s="8">
        <v>1530885</v>
      </c>
      <c r="T32" s="8">
        <v>1438323</v>
      </c>
      <c r="U32" s="9">
        <f t="shared" si="6"/>
        <v>1463017</v>
      </c>
      <c r="V32" s="9">
        <f t="shared" si="7"/>
        <v>0.68404106629993722</v>
      </c>
      <c r="W32" s="9">
        <f t="shared" si="8"/>
        <v>-0.37973732471162158</v>
      </c>
    </row>
    <row r="33" spans="1:23" s="9" customFormat="1" ht="15">
      <c r="A33" s="18">
        <v>870</v>
      </c>
      <c r="B33" s="8">
        <v>218563</v>
      </c>
      <c r="C33" s="8">
        <v>220387</v>
      </c>
      <c r="D33" s="8">
        <v>220865</v>
      </c>
      <c r="E33" s="9">
        <f t="shared" si="0"/>
        <v>219938.33333333334</v>
      </c>
      <c r="F33" s="9">
        <f t="shared" si="1"/>
        <v>0.61919750149446739</v>
      </c>
      <c r="G33" s="9">
        <f t="shared" si="2"/>
        <v>-0.47933099176891525</v>
      </c>
      <c r="H33" s="11"/>
      <c r="J33" s="8">
        <v>966256</v>
      </c>
      <c r="K33" s="8">
        <v>986627</v>
      </c>
      <c r="L33" s="8">
        <v>990967</v>
      </c>
      <c r="M33" s="9">
        <f t="shared" si="3"/>
        <v>981283.33333333337</v>
      </c>
      <c r="N33" s="9">
        <f t="shared" si="4"/>
        <v>0.66920404307129389</v>
      </c>
      <c r="O33" s="9">
        <f t="shared" si="5"/>
        <v>-0.40166626823904295</v>
      </c>
      <c r="P33" s="11"/>
      <c r="R33" s="8">
        <v>1401121</v>
      </c>
      <c r="S33" s="8">
        <v>1508028</v>
      </c>
      <c r="T33" s="8">
        <v>1418068</v>
      </c>
      <c r="U33" s="9">
        <f t="shared" si="6"/>
        <v>1442405.6666666667</v>
      </c>
      <c r="V33" s="9">
        <f t="shared" si="7"/>
        <v>0.67440413218967277</v>
      </c>
      <c r="W33" s="9">
        <f t="shared" si="8"/>
        <v>-0.39392574510437656</v>
      </c>
    </row>
    <row r="34" spans="1:23" s="9" customFormat="1" ht="15">
      <c r="A34" s="18">
        <v>900</v>
      </c>
      <c r="B34" s="8">
        <v>214116</v>
      </c>
      <c r="C34" s="8">
        <v>217593</v>
      </c>
      <c r="D34" s="8">
        <v>217086</v>
      </c>
      <c r="E34" s="9">
        <f t="shared" si="0"/>
        <v>216265</v>
      </c>
      <c r="F34" s="9">
        <f t="shared" si="1"/>
        <v>0.60885588078795272</v>
      </c>
      <c r="G34" s="9">
        <f t="shared" si="2"/>
        <v>-0.49617368823048041</v>
      </c>
      <c r="H34" s="11"/>
      <c r="J34" s="8">
        <v>953025</v>
      </c>
      <c r="K34" s="8">
        <v>974856</v>
      </c>
      <c r="L34" s="8">
        <v>978647</v>
      </c>
      <c r="M34" s="9">
        <f t="shared" si="3"/>
        <v>968842.66666666663</v>
      </c>
      <c r="N34" s="9">
        <f t="shared" si="4"/>
        <v>0.66071990383338874</v>
      </c>
      <c r="O34" s="9">
        <f t="shared" si="5"/>
        <v>-0.41442527502789295</v>
      </c>
      <c r="P34" s="11"/>
      <c r="R34" s="8">
        <v>1383991</v>
      </c>
      <c r="S34" s="8">
        <v>1490819</v>
      </c>
      <c r="T34" s="8">
        <v>1399652</v>
      </c>
      <c r="U34" s="9">
        <f t="shared" si="6"/>
        <v>1424820.6666666667</v>
      </c>
      <c r="V34" s="9">
        <f t="shared" si="7"/>
        <v>0.66618217567728477</v>
      </c>
      <c r="W34" s="9">
        <f t="shared" si="8"/>
        <v>-0.40619210879320661</v>
      </c>
    </row>
    <row r="35" spans="1:23" s="9" customFormat="1" ht="15">
      <c r="A35" s="18">
        <v>930</v>
      </c>
      <c r="B35" s="8">
        <v>210766</v>
      </c>
      <c r="C35" s="8">
        <v>214558</v>
      </c>
      <c r="D35" s="8">
        <v>212491</v>
      </c>
      <c r="E35" s="9">
        <f t="shared" si="0"/>
        <v>212605</v>
      </c>
      <c r="F35" s="9">
        <f t="shared" si="1"/>
        <v>0.59855179772465572</v>
      </c>
      <c r="G35" s="9">
        <f t="shared" si="2"/>
        <v>-0.51324221182313257</v>
      </c>
      <c r="H35" s="11"/>
      <c r="J35" s="8">
        <v>941220</v>
      </c>
      <c r="K35" s="8">
        <v>961904</v>
      </c>
      <c r="L35" s="8">
        <v>964612</v>
      </c>
      <c r="M35" s="9">
        <f t="shared" si="3"/>
        <v>955912</v>
      </c>
      <c r="N35" s="9">
        <f t="shared" si="4"/>
        <v>0.65190160017021925</v>
      </c>
      <c r="O35" s="9">
        <f t="shared" si="5"/>
        <v>-0.42786164842937718</v>
      </c>
      <c r="P35" s="11"/>
      <c r="R35" s="8">
        <v>1365470</v>
      </c>
      <c r="S35" s="8">
        <v>1471757</v>
      </c>
      <c r="T35" s="8">
        <v>1380840</v>
      </c>
      <c r="U35" s="9">
        <f t="shared" si="6"/>
        <v>1406022.3333333333</v>
      </c>
      <c r="V35" s="9">
        <f t="shared" si="7"/>
        <v>0.65739291897145347</v>
      </c>
      <c r="W35" s="9">
        <f t="shared" si="8"/>
        <v>-0.41947338907340931</v>
      </c>
    </row>
    <row r="36" spans="1:23" s="9" customFormat="1" ht="15">
      <c r="A36" s="18">
        <v>960</v>
      </c>
      <c r="B36" s="8">
        <v>208251</v>
      </c>
      <c r="C36" s="8">
        <v>210593</v>
      </c>
      <c r="D36" s="8">
        <v>210097</v>
      </c>
      <c r="E36" s="9">
        <f t="shared" si="0"/>
        <v>209647</v>
      </c>
      <c r="F36" s="9">
        <f t="shared" si="1"/>
        <v>0.59022407157677814</v>
      </c>
      <c r="G36" s="9">
        <f t="shared" si="2"/>
        <v>-0.52725303184790606</v>
      </c>
      <c r="H36" s="11"/>
      <c r="J36" s="8">
        <v>924849</v>
      </c>
      <c r="K36" s="8">
        <v>946051</v>
      </c>
      <c r="L36" s="8">
        <v>952088</v>
      </c>
      <c r="M36" s="9">
        <f t="shared" si="3"/>
        <v>940996</v>
      </c>
      <c r="N36" s="9">
        <f t="shared" si="4"/>
        <v>0.64172936227788291</v>
      </c>
      <c r="O36" s="9">
        <f t="shared" si="5"/>
        <v>-0.44358861825537244</v>
      </c>
      <c r="P36" s="11"/>
      <c r="R36" s="8">
        <v>1344082</v>
      </c>
      <c r="S36" s="8">
        <v>1452741</v>
      </c>
      <c r="T36" s="8">
        <v>1362571</v>
      </c>
      <c r="U36" s="9">
        <f t="shared" si="6"/>
        <v>1386464.6666666667</v>
      </c>
      <c r="V36" s="9">
        <f t="shared" si="7"/>
        <v>0.64824863208961592</v>
      </c>
      <c r="W36" s="9">
        <f t="shared" si="8"/>
        <v>-0.4334809647243002</v>
      </c>
    </row>
    <row r="37" spans="1:23" s="9" customFormat="1" ht="15">
      <c r="A37" s="18">
        <v>990</v>
      </c>
      <c r="B37" s="8">
        <v>202670</v>
      </c>
      <c r="C37" s="8">
        <v>206697</v>
      </c>
      <c r="D37" s="8">
        <v>204925</v>
      </c>
      <c r="E37" s="9">
        <f t="shared" si="0"/>
        <v>204764</v>
      </c>
      <c r="F37" s="9">
        <f t="shared" si="1"/>
        <v>0.57647684818932488</v>
      </c>
      <c r="G37" s="9">
        <f t="shared" si="2"/>
        <v>-0.55082009933471854</v>
      </c>
      <c r="H37" s="11"/>
      <c r="J37" s="8">
        <v>912546</v>
      </c>
      <c r="K37" s="8">
        <v>934098</v>
      </c>
      <c r="L37" s="8">
        <v>939978</v>
      </c>
      <c r="M37" s="9">
        <f t="shared" si="3"/>
        <v>928874</v>
      </c>
      <c r="N37" s="9">
        <f t="shared" si="4"/>
        <v>0.63346254357776888</v>
      </c>
      <c r="O37" s="9">
        <f t="shared" si="5"/>
        <v>-0.45655440712876016</v>
      </c>
      <c r="P37" s="11"/>
      <c r="R37" s="8">
        <v>1328060</v>
      </c>
      <c r="S37" s="8">
        <v>1430955</v>
      </c>
      <c r="T37" s="8">
        <v>1343141</v>
      </c>
      <c r="U37" s="9">
        <f t="shared" si="6"/>
        <v>1367385.3333333333</v>
      </c>
      <c r="V37" s="9">
        <f t="shared" si="7"/>
        <v>0.63932799239942417</v>
      </c>
      <c r="W37" s="9">
        <f t="shared" si="8"/>
        <v>-0.44733766615298126</v>
      </c>
    </row>
    <row r="38" spans="1:23" s="9" customFormat="1" ht="15">
      <c r="A38" s="18">
        <v>1020</v>
      </c>
      <c r="B38" s="8">
        <v>200593</v>
      </c>
      <c r="C38" s="8">
        <v>203350</v>
      </c>
      <c r="D38" s="8">
        <v>202888</v>
      </c>
      <c r="E38" s="9">
        <f t="shared" si="0"/>
        <v>202277</v>
      </c>
      <c r="F38" s="9">
        <f t="shared" si="1"/>
        <v>0.56947513928811733</v>
      </c>
      <c r="G38" s="9">
        <f t="shared" si="2"/>
        <v>-0.56304015062436108</v>
      </c>
      <c r="H38" s="11"/>
      <c r="J38" s="8">
        <v>903578</v>
      </c>
      <c r="K38" s="8">
        <v>924334</v>
      </c>
      <c r="L38" s="8">
        <v>926293</v>
      </c>
      <c r="M38" s="9">
        <f t="shared" si="3"/>
        <v>918068.33333333337</v>
      </c>
      <c r="N38" s="9">
        <f t="shared" si="4"/>
        <v>0.62609342237110344</v>
      </c>
      <c r="O38" s="9">
        <f t="shared" si="5"/>
        <v>-0.46825568200223178</v>
      </c>
      <c r="P38" s="11"/>
      <c r="R38" s="8">
        <v>1309963</v>
      </c>
      <c r="S38" s="8">
        <v>1412219</v>
      </c>
      <c r="T38" s="8">
        <v>1327010</v>
      </c>
      <c r="U38" s="9">
        <f t="shared" si="6"/>
        <v>1349730.6666666667</v>
      </c>
      <c r="V38" s="9">
        <f t="shared" si="7"/>
        <v>0.63107346288142363</v>
      </c>
      <c r="W38" s="9">
        <f t="shared" si="8"/>
        <v>-0.46033300026759139</v>
      </c>
    </row>
    <row r="39" spans="1:23" s="9" customFormat="1" ht="15">
      <c r="A39" s="18">
        <v>1050</v>
      </c>
      <c r="B39" s="8">
        <v>197111</v>
      </c>
      <c r="C39" s="8">
        <v>199367</v>
      </c>
      <c r="D39" s="8">
        <v>198340</v>
      </c>
      <c r="E39" s="9">
        <f t="shared" si="0"/>
        <v>198272.66666666666</v>
      </c>
      <c r="F39" s="9">
        <f t="shared" si="1"/>
        <v>0.55820164658871974</v>
      </c>
      <c r="G39" s="9">
        <f t="shared" si="2"/>
        <v>-0.58303500806570674</v>
      </c>
      <c r="H39" s="11"/>
      <c r="J39" s="8">
        <v>887795</v>
      </c>
      <c r="K39" s="8">
        <v>910884</v>
      </c>
      <c r="L39" s="8">
        <v>914770</v>
      </c>
      <c r="M39" s="9">
        <f t="shared" si="3"/>
        <v>904483</v>
      </c>
      <c r="N39" s="9">
        <f t="shared" si="4"/>
        <v>0.61682865684996158</v>
      </c>
      <c r="O39" s="9">
        <f t="shared" si="5"/>
        <v>-0.48316399729028697</v>
      </c>
      <c r="P39" s="11"/>
      <c r="R39" s="8">
        <v>1293360</v>
      </c>
      <c r="S39" s="8">
        <v>1395438</v>
      </c>
      <c r="T39" s="8">
        <v>1308829</v>
      </c>
      <c r="U39" s="9">
        <f t="shared" si="6"/>
        <v>1332542.3333333333</v>
      </c>
      <c r="V39" s="9">
        <f t="shared" si="7"/>
        <v>0.62303696989381507</v>
      </c>
      <c r="W39" s="9">
        <f t="shared" si="8"/>
        <v>-0.47314942023171463</v>
      </c>
    </row>
    <row r="40" spans="1:23" s="9" customFormat="1" ht="15">
      <c r="A40" s="18">
        <v>1080</v>
      </c>
      <c r="B40" s="8">
        <v>193935</v>
      </c>
      <c r="C40" s="8">
        <v>196253</v>
      </c>
      <c r="D40" s="8">
        <v>195088</v>
      </c>
      <c r="E40" s="9">
        <f t="shared" si="0"/>
        <v>195092</v>
      </c>
      <c r="F40" s="9">
        <f t="shared" si="1"/>
        <v>0.54924704179910422</v>
      </c>
      <c r="G40" s="9">
        <f t="shared" si="2"/>
        <v>-0.59920695362340215</v>
      </c>
      <c r="H40" s="11"/>
      <c r="J40" s="8">
        <v>877395</v>
      </c>
      <c r="K40" s="8">
        <v>896348</v>
      </c>
      <c r="L40" s="8">
        <v>898721</v>
      </c>
      <c r="M40" s="9">
        <f t="shared" si="3"/>
        <v>890821.33333333337</v>
      </c>
      <c r="N40" s="9">
        <f t="shared" si="4"/>
        <v>0.6075118344217546</v>
      </c>
      <c r="O40" s="9">
        <f t="shared" si="5"/>
        <v>-0.49838362342753939</v>
      </c>
      <c r="P40" s="11"/>
      <c r="R40" s="8">
        <v>1274115</v>
      </c>
      <c r="S40" s="8">
        <v>1374226</v>
      </c>
      <c r="T40" s="8">
        <v>1292023</v>
      </c>
      <c r="U40" s="9">
        <f t="shared" si="6"/>
        <v>1313454.6666666667</v>
      </c>
      <c r="V40" s="9">
        <f t="shared" si="7"/>
        <v>0.61411243391108594</v>
      </c>
      <c r="W40" s="9">
        <f t="shared" si="8"/>
        <v>-0.48757725047985528</v>
      </c>
    </row>
    <row r="41" spans="1:23" s="9" customFormat="1" ht="15">
      <c r="A41" s="18">
        <v>1110</v>
      </c>
      <c r="B41" s="8">
        <v>189390</v>
      </c>
      <c r="C41" s="8">
        <v>193438</v>
      </c>
      <c r="D41" s="8">
        <v>191845</v>
      </c>
      <c r="E41" s="9">
        <f t="shared" si="0"/>
        <v>191557.66666666666</v>
      </c>
      <c r="F41" s="9">
        <f t="shared" si="1"/>
        <v>0.53929675102313535</v>
      </c>
      <c r="G41" s="9">
        <f t="shared" si="2"/>
        <v>-0.6174893010903767</v>
      </c>
      <c r="H41" s="11"/>
      <c r="J41" s="8">
        <v>866533</v>
      </c>
      <c r="K41" s="8">
        <v>884432</v>
      </c>
      <c r="L41" s="8">
        <v>889377</v>
      </c>
      <c r="M41" s="9">
        <f t="shared" si="3"/>
        <v>880114</v>
      </c>
      <c r="N41" s="9">
        <f t="shared" si="4"/>
        <v>0.60020977342288029</v>
      </c>
      <c r="O41" s="9">
        <f t="shared" si="5"/>
        <v>-0.51047606249818311</v>
      </c>
      <c r="P41" s="11"/>
      <c r="R41" s="8">
        <v>1258279</v>
      </c>
      <c r="S41" s="8">
        <v>1353723</v>
      </c>
      <c r="T41" s="8">
        <v>1272709</v>
      </c>
      <c r="U41" s="9">
        <f t="shared" si="6"/>
        <v>1294903.6666666667</v>
      </c>
      <c r="V41" s="9">
        <f t="shared" si="7"/>
        <v>0.60543881916776432</v>
      </c>
      <c r="W41" s="9">
        <f t="shared" si="8"/>
        <v>-0.50180176293094836</v>
      </c>
    </row>
    <row r="42" spans="1:23" s="9" customFormat="1" ht="15">
      <c r="A42" s="18">
        <v>1140</v>
      </c>
      <c r="B42" s="8">
        <v>187054</v>
      </c>
      <c r="C42" s="8">
        <v>189202</v>
      </c>
      <c r="D42" s="8">
        <v>187984</v>
      </c>
      <c r="E42" s="9">
        <f t="shared" si="0"/>
        <v>188080</v>
      </c>
      <c r="F42" s="9">
        <f t="shared" si="1"/>
        <v>0.52950599523084241</v>
      </c>
      <c r="G42" s="9">
        <f t="shared" si="2"/>
        <v>-0.63581079156692266</v>
      </c>
      <c r="H42" s="11"/>
      <c r="J42" s="8">
        <v>850761</v>
      </c>
      <c r="K42" s="8">
        <v>873088</v>
      </c>
      <c r="L42" s="8">
        <v>877946</v>
      </c>
      <c r="M42" s="9">
        <f t="shared" si="3"/>
        <v>867265</v>
      </c>
      <c r="N42" s="9">
        <f t="shared" si="4"/>
        <v>0.59144716383058815</v>
      </c>
      <c r="O42" s="9">
        <f t="shared" si="5"/>
        <v>-0.52518292528367372</v>
      </c>
      <c r="P42" s="11"/>
      <c r="R42" s="8">
        <v>1241025</v>
      </c>
      <c r="S42" s="8">
        <v>1340589</v>
      </c>
      <c r="T42" s="8">
        <v>1255441</v>
      </c>
      <c r="U42" s="9">
        <f t="shared" si="6"/>
        <v>1279018.3333333333</v>
      </c>
      <c r="V42" s="9">
        <f t="shared" si="7"/>
        <v>0.59801155048130117</v>
      </c>
      <c r="W42" s="9">
        <f t="shared" si="8"/>
        <v>-0.51414521003191882</v>
      </c>
    </row>
    <row r="43" spans="1:23" s="9" customFormat="1" ht="15">
      <c r="A43" s="18">
        <v>1170</v>
      </c>
      <c r="B43" s="8">
        <v>183153</v>
      </c>
      <c r="C43" s="8">
        <v>186409</v>
      </c>
      <c r="D43" s="8">
        <v>185023</v>
      </c>
      <c r="E43" s="9">
        <f t="shared" si="0"/>
        <v>184861.66666666666</v>
      </c>
      <c r="F43" s="9">
        <f t="shared" si="1"/>
        <v>0.52044534659913644</v>
      </c>
      <c r="G43" s="9">
        <f t="shared" si="2"/>
        <v>-0.65307039817094681</v>
      </c>
      <c r="H43" s="11"/>
      <c r="J43" s="8">
        <v>843553</v>
      </c>
      <c r="K43" s="8">
        <v>860837</v>
      </c>
      <c r="L43" s="8">
        <v>866107</v>
      </c>
      <c r="M43" s="9">
        <f t="shared" si="3"/>
        <v>856832.33333333337</v>
      </c>
      <c r="N43" s="9">
        <f t="shared" si="4"/>
        <v>0.58433241676805259</v>
      </c>
      <c r="O43" s="9">
        <f t="shared" si="5"/>
        <v>-0.53728525129603955</v>
      </c>
      <c r="P43" s="11"/>
      <c r="R43" s="8">
        <v>1223577</v>
      </c>
      <c r="S43" s="8">
        <v>1323418</v>
      </c>
      <c r="T43" s="8">
        <v>1243960</v>
      </c>
      <c r="U43" s="9">
        <f t="shared" si="6"/>
        <v>1263651.6666666667</v>
      </c>
      <c r="V43" s="9">
        <f t="shared" si="7"/>
        <v>0.5908267870423648</v>
      </c>
      <c r="W43" s="9">
        <f t="shared" si="8"/>
        <v>-0.52623238906438918</v>
      </c>
    </row>
    <row r="44" spans="1:23" s="9" customFormat="1" ht="15">
      <c r="A44" s="18">
        <v>1200</v>
      </c>
      <c r="B44" s="8">
        <v>179099</v>
      </c>
      <c r="C44" s="8">
        <v>183760</v>
      </c>
      <c r="D44" s="8">
        <v>181418</v>
      </c>
      <c r="E44" s="9">
        <f t="shared" si="0"/>
        <v>181425.66666666666</v>
      </c>
      <c r="F44" s="9">
        <f t="shared" si="1"/>
        <v>0.5107718959418992</v>
      </c>
      <c r="G44" s="9">
        <f t="shared" si="2"/>
        <v>-0.67183217602827017</v>
      </c>
      <c r="H44" s="11"/>
      <c r="J44" s="8">
        <v>829813</v>
      </c>
      <c r="K44" s="8">
        <v>849675</v>
      </c>
      <c r="L44" s="8">
        <v>853151</v>
      </c>
      <c r="M44" s="9">
        <f t="shared" si="3"/>
        <v>844213</v>
      </c>
      <c r="N44" s="9">
        <f t="shared" si="4"/>
        <v>0.57572643254243205</v>
      </c>
      <c r="O44" s="9">
        <f t="shared" si="5"/>
        <v>-0.55212267461035724</v>
      </c>
      <c r="P44" s="11"/>
      <c r="R44" s="8">
        <v>1209161</v>
      </c>
      <c r="S44" s="8">
        <v>1304492</v>
      </c>
      <c r="T44" s="8">
        <v>1227855</v>
      </c>
      <c r="U44" s="9">
        <f t="shared" si="6"/>
        <v>1247169.3333333333</v>
      </c>
      <c r="V44" s="9">
        <f>U44/U$4</f>
        <v>0.58312038795852339</v>
      </c>
      <c r="W44" s="9">
        <f t="shared" si="8"/>
        <v>-0.53936161659333126</v>
      </c>
    </row>
    <row r="61" spans="1:57" s="9" customFormat="1" ht="15">
      <c r="A61" s="15" t="s">
        <v>60</v>
      </c>
      <c r="G61" s="11"/>
    </row>
    <row r="62" spans="1:57" s="7" customFormat="1" ht="18.75">
      <c r="A62" s="6" t="s">
        <v>49</v>
      </c>
      <c r="B62" s="37">
        <v>1</v>
      </c>
      <c r="C62" s="38"/>
      <c r="D62" s="38"/>
      <c r="E62" s="17" t="s">
        <v>57</v>
      </c>
      <c r="F62" s="9" t="s">
        <v>59</v>
      </c>
      <c r="G62" s="11" t="s">
        <v>61</v>
      </c>
      <c r="H62" s="12" t="s">
        <v>50</v>
      </c>
      <c r="I62" s="13" t="s">
        <v>51</v>
      </c>
      <c r="J62" s="37">
        <v>0.8</v>
      </c>
      <c r="K62" s="38"/>
      <c r="L62" s="38"/>
      <c r="M62" s="17" t="s">
        <v>57</v>
      </c>
      <c r="N62" s="9" t="s">
        <v>59</v>
      </c>
      <c r="O62" s="11" t="s">
        <v>61</v>
      </c>
      <c r="P62" s="12" t="s">
        <v>50</v>
      </c>
      <c r="Q62" s="13" t="s">
        <v>51</v>
      </c>
      <c r="R62" s="37">
        <v>0.6</v>
      </c>
      <c r="S62" s="38"/>
      <c r="T62" s="38"/>
      <c r="U62" s="17" t="s">
        <v>57</v>
      </c>
      <c r="V62" s="9" t="s">
        <v>59</v>
      </c>
      <c r="W62" s="11" t="s">
        <v>61</v>
      </c>
      <c r="X62" s="12" t="s">
        <v>50</v>
      </c>
      <c r="Y62" s="13" t="s">
        <v>51</v>
      </c>
      <c r="Z62" s="37">
        <v>0.4</v>
      </c>
      <c r="AA62" s="38"/>
      <c r="AB62" s="38"/>
      <c r="AC62" s="17" t="s">
        <v>57</v>
      </c>
      <c r="AD62" s="9" t="s">
        <v>59</v>
      </c>
      <c r="AE62" s="11" t="s">
        <v>61</v>
      </c>
      <c r="AF62" s="12" t="s">
        <v>50</v>
      </c>
      <c r="AG62" s="13" t="s">
        <v>51</v>
      </c>
      <c r="AH62" s="37">
        <v>0.2</v>
      </c>
      <c r="AI62" s="38"/>
      <c r="AJ62" s="38"/>
      <c r="AK62" s="17" t="s">
        <v>57</v>
      </c>
      <c r="AL62" s="9" t="s">
        <v>59</v>
      </c>
      <c r="AM62" s="11" t="s">
        <v>61</v>
      </c>
      <c r="AN62" s="12" t="s">
        <v>50</v>
      </c>
      <c r="AO62" s="13" t="s">
        <v>51</v>
      </c>
      <c r="AP62" s="37">
        <v>0.1</v>
      </c>
      <c r="AQ62" s="38"/>
      <c r="AR62" s="38"/>
      <c r="AS62" s="17" t="s">
        <v>57</v>
      </c>
      <c r="AT62" s="9" t="s">
        <v>59</v>
      </c>
      <c r="AU62" s="11" t="s">
        <v>61</v>
      </c>
      <c r="AV62" s="12" t="s">
        <v>50</v>
      </c>
      <c r="AW62" s="13" t="s">
        <v>51</v>
      </c>
      <c r="AX62" s="37">
        <v>0.01</v>
      </c>
      <c r="AY62" s="38"/>
      <c r="AZ62" s="38"/>
      <c r="BA62" s="17" t="s">
        <v>57</v>
      </c>
      <c r="BB62" s="9" t="s">
        <v>59</v>
      </c>
      <c r="BC62" s="11" t="s">
        <v>61</v>
      </c>
      <c r="BD62" s="12" t="s">
        <v>50</v>
      </c>
      <c r="BE62" s="13" t="s">
        <v>51</v>
      </c>
    </row>
    <row r="63" spans="1:57" ht="15">
      <c r="A63" s="20">
        <v>0</v>
      </c>
      <c r="B63" s="10">
        <v>4146357</v>
      </c>
      <c r="C63" s="10">
        <v>4353868</v>
      </c>
      <c r="D63" s="10">
        <v>4358014</v>
      </c>
      <c r="E63" s="10">
        <f>AVERAGE(B63:D63)</f>
        <v>4286079.666666667</v>
      </c>
      <c r="F63" s="21">
        <f>E63/E$63</f>
        <v>1</v>
      </c>
      <c r="G63" s="21">
        <f>LN(F63)</f>
        <v>0</v>
      </c>
      <c r="H63" s="8">
        <f>(0-LN(0.5))/0.003055</f>
        <v>226.8894208052194</v>
      </c>
      <c r="I63" s="21">
        <f>H63/60</f>
        <v>3.7814903467536567</v>
      </c>
      <c r="J63" s="10">
        <v>4428581</v>
      </c>
      <c r="K63" s="10">
        <v>4520834</v>
      </c>
      <c r="L63" s="10">
        <v>4268743</v>
      </c>
      <c r="M63" s="10">
        <f>AVERAGE(J63:L63)</f>
        <v>4406052.666666667</v>
      </c>
      <c r="N63" s="21">
        <f>M63/M$63</f>
        <v>1</v>
      </c>
      <c r="O63" s="21">
        <f>LN(N63)</f>
        <v>0</v>
      </c>
      <c r="P63" s="8">
        <f>(0-LN(0.5))/0.002382</f>
        <v>290.99377857260509</v>
      </c>
      <c r="Q63" s="21">
        <f>P63/60</f>
        <v>4.8498963095434187</v>
      </c>
      <c r="R63" s="10">
        <v>4250802</v>
      </c>
      <c r="S63" s="10">
        <v>4309028</v>
      </c>
      <c r="T63" s="10">
        <v>4158111</v>
      </c>
      <c r="U63" s="10">
        <f>AVERAGE(R63:T63)</f>
        <v>4239313.666666667</v>
      </c>
      <c r="V63" s="21">
        <f>U63/U$63</f>
        <v>1</v>
      </c>
      <c r="W63" s="21">
        <f>LN(V63)</f>
        <v>0</v>
      </c>
      <c r="X63" s="8">
        <f>(0-LN(0.5))/0.001704</f>
        <v>406.77651441311343</v>
      </c>
      <c r="Y63" s="21">
        <f>X63/60</f>
        <v>6.7796085735518909</v>
      </c>
      <c r="Z63" s="10">
        <v>3413206</v>
      </c>
      <c r="AA63" s="10">
        <v>3592570</v>
      </c>
      <c r="AB63" s="10">
        <v>3409601</v>
      </c>
      <c r="AC63" s="10">
        <f>AVERAGE(Z63:AB63)</f>
        <v>3471792.3333333335</v>
      </c>
      <c r="AD63" s="21">
        <f>AC63/AC$63</f>
        <v>1</v>
      </c>
      <c r="AE63" s="21">
        <f>LN(AD63)</f>
        <v>0</v>
      </c>
      <c r="AF63" s="8">
        <f>(0-LN(0.5))/0.001125</f>
        <v>616.1308271643959</v>
      </c>
      <c r="AG63" s="21">
        <f>AF63/60</f>
        <v>10.268847119406598</v>
      </c>
      <c r="AH63" s="10">
        <v>2334372</v>
      </c>
      <c r="AI63" s="10">
        <v>2382890</v>
      </c>
      <c r="AJ63" s="10">
        <v>2407421</v>
      </c>
      <c r="AK63" s="10">
        <f>AVERAGE(AH63:AJ63)</f>
        <v>2374894.3333333335</v>
      </c>
      <c r="AL63" s="21">
        <f>AK63/AK$63</f>
        <v>1</v>
      </c>
      <c r="AM63" s="21">
        <f>LN(AL63)</f>
        <v>0</v>
      </c>
      <c r="AN63" s="8">
        <f>(0-LN(0.5))/0.00063</f>
        <v>1100.2336199364211</v>
      </c>
      <c r="AO63" s="21">
        <f>AN63/60</f>
        <v>18.337226998940352</v>
      </c>
      <c r="AP63" s="10">
        <v>1429299</v>
      </c>
      <c r="AQ63" s="10">
        <v>1493898</v>
      </c>
      <c r="AR63" s="10">
        <v>1458390</v>
      </c>
      <c r="AS63" s="10">
        <f>AVERAGE(AP63:AR63)</f>
        <v>1460529</v>
      </c>
      <c r="AT63" s="21">
        <f>AS63/AS$63</f>
        <v>1</v>
      </c>
      <c r="AU63" s="21">
        <f>LN(AT63)</f>
        <v>0</v>
      </c>
      <c r="AV63" s="8">
        <f>(0-LN(0.5))/0.000436</f>
        <v>1589.7871113760211</v>
      </c>
      <c r="AW63" s="21">
        <f>AV63/60</f>
        <v>26.496451856267019</v>
      </c>
      <c r="AX63" s="10">
        <v>235940</v>
      </c>
      <c r="AY63" s="10">
        <v>257553</v>
      </c>
      <c r="AZ63" s="10">
        <v>246134</v>
      </c>
      <c r="BA63" s="10">
        <f>AVERAGE(AX63:AZ63)</f>
        <v>246542.33333333334</v>
      </c>
      <c r="BB63" s="21">
        <f>BA63/BA$63</f>
        <v>1</v>
      </c>
      <c r="BC63" s="21">
        <f>LN(BB63)</f>
        <v>0</v>
      </c>
      <c r="BD63" s="8">
        <f>(0-LN(0.5))/0.000253</f>
        <v>2739.7121761262656</v>
      </c>
      <c r="BE63" s="21">
        <f>BD63/60</f>
        <v>45.661869602104424</v>
      </c>
    </row>
    <row r="64" spans="1:57" ht="15">
      <c r="A64" s="20">
        <v>60.021999999999998</v>
      </c>
      <c r="B64" s="10">
        <v>3573381</v>
      </c>
      <c r="C64" s="10">
        <v>3730423</v>
      </c>
      <c r="D64" s="10">
        <v>3752175</v>
      </c>
      <c r="E64" s="10">
        <f t="shared" ref="E64:E83" si="9">AVERAGE(B64:D64)</f>
        <v>3685326.3333333335</v>
      </c>
      <c r="F64" s="21">
        <f t="shared" ref="F64:F83" si="10">E64/E$63</f>
        <v>0.85983617196724993</v>
      </c>
      <c r="G64" s="21">
        <f t="shared" ref="G64:G83" si="11">LN(F64)</f>
        <v>-0.15101340559407764</v>
      </c>
      <c r="J64" s="10">
        <v>3964043</v>
      </c>
      <c r="K64" s="10">
        <v>4037883</v>
      </c>
      <c r="L64" s="10">
        <v>3851945</v>
      </c>
      <c r="M64" s="10">
        <f t="shared" ref="M64:M83" si="12">AVERAGE(J64:L64)</f>
        <v>3951290.3333333335</v>
      </c>
      <c r="N64" s="21">
        <f t="shared" ref="N64:N83" si="13">M64/M$63</f>
        <v>0.89678690480171286</v>
      </c>
      <c r="O64" s="21">
        <f t="shared" ref="O64:O83" si="14">LN(N64)</f>
        <v>-0.10893700946983478</v>
      </c>
      <c r="R64" s="10">
        <v>3908924</v>
      </c>
      <c r="S64" s="10">
        <v>3973223</v>
      </c>
      <c r="T64" s="10">
        <v>3866815</v>
      </c>
      <c r="U64" s="10">
        <f t="shared" ref="U64:U83" si="15">AVERAGE(R64:T64)</f>
        <v>3916320.6666666665</v>
      </c>
      <c r="V64" s="21">
        <f t="shared" ref="V64:V83" si="16">U64/U$63</f>
        <v>0.92381007271538673</v>
      </c>
      <c r="W64" s="21">
        <f t="shared" ref="W64:W83" si="17">LN(V64)</f>
        <v>-7.9248777477867516E-2</v>
      </c>
      <c r="Z64" s="10">
        <v>3209292</v>
      </c>
      <c r="AA64" s="10">
        <v>3407933</v>
      </c>
      <c r="AB64" s="10">
        <v>3237219</v>
      </c>
      <c r="AC64" s="10">
        <f t="shared" ref="AC64:AC83" si="18">AVERAGE(Z64:AB64)</f>
        <v>3284814.6666666665</v>
      </c>
      <c r="AD64" s="21">
        <f t="shared" ref="AD64:AD83" si="19">AC64/AC$63</f>
        <v>0.94614376416715396</v>
      </c>
      <c r="AE64" s="21">
        <f t="shared" ref="AE64:AE83" si="20">LN(AD64)</f>
        <v>-5.536075089823049E-2</v>
      </c>
      <c r="AH64" s="10">
        <v>2251657</v>
      </c>
      <c r="AI64" s="10">
        <v>2318961</v>
      </c>
      <c r="AJ64" s="10">
        <v>2346856</v>
      </c>
      <c r="AK64" s="10">
        <f t="shared" ref="AK64:AK83" si="21">AVERAGE(AH64:AJ64)</f>
        <v>2305824.6666666665</v>
      </c>
      <c r="AL64" s="21">
        <f t="shared" ref="AL64:AL83" si="22">AK64/AK$63</f>
        <v>0.97091674113781612</v>
      </c>
      <c r="AM64" s="21">
        <f t="shared" ref="AM64:AM83" si="23">LN(AL64)</f>
        <v>-2.9514559848302913E-2</v>
      </c>
      <c r="AP64" s="10">
        <v>1385678</v>
      </c>
      <c r="AQ64" s="10">
        <v>1463042</v>
      </c>
      <c r="AR64" s="10">
        <v>1431135</v>
      </c>
      <c r="AS64" s="10">
        <f t="shared" ref="AS64:AS83" si="24">AVERAGE(AP64:AR64)</f>
        <v>1426618.3333333333</v>
      </c>
      <c r="AT64" s="21">
        <f t="shared" ref="AT64:AT83" si="25">AS64/AS$63</f>
        <v>0.97678192855693602</v>
      </c>
      <c r="AU64" s="21">
        <f t="shared" ref="AU64:AU83" si="26">LN(AT64)</f>
        <v>-2.3491857015118828E-2</v>
      </c>
      <c r="AX64" s="10">
        <v>231804</v>
      </c>
      <c r="AY64" s="10">
        <v>255534</v>
      </c>
      <c r="AZ64" s="10">
        <v>242281</v>
      </c>
      <c r="BA64" s="10">
        <f t="shared" ref="BA64:BA83" si="27">AVERAGE(AX64:AZ64)</f>
        <v>243206.33333333334</v>
      </c>
      <c r="BB64" s="21">
        <f t="shared" ref="BB64:BB83" si="28">BA64/BA$63</f>
        <v>0.9864688552473071</v>
      </c>
      <c r="BC64" s="21">
        <f t="shared" ref="BC64:BC83" si="29">LN(BB64)</f>
        <v>-1.3623524978502121E-2</v>
      </c>
    </row>
    <row r="65" spans="1:55" ht="15">
      <c r="A65" s="20">
        <v>120.045</v>
      </c>
      <c r="B65" s="10">
        <v>3100757</v>
      </c>
      <c r="C65" s="10">
        <v>3227559</v>
      </c>
      <c r="D65" s="10">
        <v>3243834</v>
      </c>
      <c r="E65" s="10">
        <f t="shared" si="9"/>
        <v>3190716.6666666665</v>
      </c>
      <c r="F65" s="21">
        <f t="shared" si="10"/>
        <v>0.74443708815802834</v>
      </c>
      <c r="G65" s="21">
        <f t="shared" si="11"/>
        <v>-0.29512693256689004</v>
      </c>
      <c r="J65" s="10">
        <v>3564979</v>
      </c>
      <c r="K65" s="10">
        <v>3629070</v>
      </c>
      <c r="L65" s="10">
        <v>3466318</v>
      </c>
      <c r="M65" s="10">
        <f t="shared" si="12"/>
        <v>3553455.6666666665</v>
      </c>
      <c r="N65" s="21">
        <f t="shared" si="13"/>
        <v>0.80649414237596484</v>
      </c>
      <c r="O65" s="21">
        <f t="shared" si="14"/>
        <v>-0.21505864446127185</v>
      </c>
      <c r="R65" s="10">
        <v>3629010</v>
      </c>
      <c r="S65" s="10">
        <v>3666276</v>
      </c>
      <c r="T65" s="10">
        <v>3577419</v>
      </c>
      <c r="U65" s="10">
        <f t="shared" si="15"/>
        <v>3624235</v>
      </c>
      <c r="V65" s="21">
        <f t="shared" si="16"/>
        <v>0.85491079098416944</v>
      </c>
      <c r="W65" s="21">
        <f t="shared" si="17"/>
        <v>-0.15675815351917893</v>
      </c>
      <c r="Z65" s="10">
        <v>3047127</v>
      </c>
      <c r="AA65" s="10">
        <v>3226838</v>
      </c>
      <c r="AB65" s="10">
        <v>3066880</v>
      </c>
      <c r="AC65" s="10">
        <f t="shared" si="18"/>
        <v>3113615</v>
      </c>
      <c r="AD65" s="21">
        <f t="shared" si="19"/>
        <v>0.89683215499544566</v>
      </c>
      <c r="AE65" s="21">
        <f t="shared" si="20"/>
        <v>-0.10888655260889184</v>
      </c>
      <c r="AH65" s="10">
        <v>2197075</v>
      </c>
      <c r="AI65" s="10">
        <v>2256139</v>
      </c>
      <c r="AJ65" s="10">
        <v>2285714</v>
      </c>
      <c r="AK65" s="10">
        <f t="shared" si="21"/>
        <v>2246309.3333333335</v>
      </c>
      <c r="AL65" s="21">
        <f t="shared" si="22"/>
        <v>0.94585653845932516</v>
      </c>
      <c r="AM65" s="21">
        <f t="shared" si="23"/>
        <v>-5.5664372107631546E-2</v>
      </c>
      <c r="AP65" s="10">
        <v>1362841</v>
      </c>
      <c r="AQ65" s="10">
        <v>1435755</v>
      </c>
      <c r="AR65" s="10">
        <v>1405390</v>
      </c>
      <c r="AS65" s="10">
        <f t="shared" si="24"/>
        <v>1401328.6666666667</v>
      </c>
      <c r="AT65" s="21">
        <f t="shared" si="25"/>
        <v>0.95946651293241469</v>
      </c>
      <c r="AU65" s="21">
        <f t="shared" si="26"/>
        <v>-4.1377864682852761E-2</v>
      </c>
      <c r="AX65" s="10">
        <v>229609</v>
      </c>
      <c r="AY65" s="10">
        <v>252420</v>
      </c>
      <c r="AZ65" s="10">
        <v>239381</v>
      </c>
      <c r="BA65" s="10">
        <f t="shared" si="27"/>
        <v>240470</v>
      </c>
      <c r="BB65" s="21">
        <f t="shared" si="28"/>
        <v>0.97537001758994735</v>
      </c>
      <c r="BC65" s="21">
        <f t="shared" si="29"/>
        <v>-2.4938374757723106E-2</v>
      </c>
    </row>
    <row r="66" spans="1:55" ht="15">
      <c r="A66" s="20">
        <v>180.06100000000001</v>
      </c>
      <c r="B66" s="10">
        <v>2680968</v>
      </c>
      <c r="C66" s="10">
        <v>2789010</v>
      </c>
      <c r="D66" s="10">
        <v>2807873</v>
      </c>
      <c r="E66" s="10">
        <f t="shared" si="9"/>
        <v>2759283.6666666665</v>
      </c>
      <c r="F66" s="21">
        <f t="shared" si="10"/>
        <v>0.64377796990707659</v>
      </c>
      <c r="G66" s="21">
        <f t="shared" si="11"/>
        <v>-0.44040137954870323</v>
      </c>
      <c r="J66" s="10">
        <v>3202203</v>
      </c>
      <c r="K66" s="10">
        <v>3253588</v>
      </c>
      <c r="L66" s="10">
        <v>3100382</v>
      </c>
      <c r="M66" s="10">
        <f t="shared" si="12"/>
        <v>3185391</v>
      </c>
      <c r="N66" s="21">
        <f t="shared" si="13"/>
        <v>0.72295799460106314</v>
      </c>
      <c r="O66" s="21">
        <f t="shared" si="14"/>
        <v>-0.32440415726488658</v>
      </c>
      <c r="R66" s="10">
        <v>3345656</v>
      </c>
      <c r="S66" s="10">
        <v>3379104</v>
      </c>
      <c r="T66" s="10">
        <v>3290291</v>
      </c>
      <c r="U66" s="10">
        <f t="shared" si="15"/>
        <v>3338350.3333333335</v>
      </c>
      <c r="V66" s="21">
        <f t="shared" si="16"/>
        <v>0.78747424602771787</v>
      </c>
      <c r="W66" s="21">
        <f t="shared" si="17"/>
        <v>-0.23892461227398482</v>
      </c>
      <c r="Z66" s="10">
        <v>2888138</v>
      </c>
      <c r="AA66" s="10">
        <v>3048045</v>
      </c>
      <c r="AB66" s="10">
        <v>2908376</v>
      </c>
      <c r="AC66" s="10">
        <f t="shared" si="18"/>
        <v>2948186.3333333335</v>
      </c>
      <c r="AD66" s="21">
        <f t="shared" si="19"/>
        <v>0.84918279962405585</v>
      </c>
      <c r="AE66" s="21">
        <f t="shared" si="20"/>
        <v>-0.16348080415791308</v>
      </c>
      <c r="AH66" s="10">
        <v>2138931</v>
      </c>
      <c r="AI66" s="10">
        <v>2191408</v>
      </c>
      <c r="AJ66" s="10">
        <v>2216204</v>
      </c>
      <c r="AK66" s="10">
        <f t="shared" si="21"/>
        <v>2182181</v>
      </c>
      <c r="AL66" s="21">
        <f t="shared" si="22"/>
        <v>0.91885393357150058</v>
      </c>
      <c r="AM66" s="21">
        <f t="shared" si="23"/>
        <v>-8.4628109877455227E-2</v>
      </c>
      <c r="AP66" s="10">
        <v>1336651</v>
      </c>
      <c r="AQ66" s="10">
        <v>1408068</v>
      </c>
      <c r="AR66" s="10">
        <v>1376852</v>
      </c>
      <c r="AS66" s="10">
        <f t="shared" si="24"/>
        <v>1373857</v>
      </c>
      <c r="AT66" s="21">
        <f t="shared" si="25"/>
        <v>0.94065711807160279</v>
      </c>
      <c r="AU66" s="21">
        <f t="shared" si="26"/>
        <v>-6.1176586169657016E-2</v>
      </c>
      <c r="AX66" s="10">
        <v>227218</v>
      </c>
      <c r="AY66" s="10">
        <v>249917</v>
      </c>
      <c r="AZ66" s="10">
        <v>236356</v>
      </c>
      <c r="BA66" s="10">
        <f t="shared" si="27"/>
        <v>237830.33333333334</v>
      </c>
      <c r="BB66" s="21">
        <f t="shared" si="28"/>
        <v>0.96466326945879477</v>
      </c>
      <c r="BC66" s="21">
        <f t="shared" si="29"/>
        <v>-3.5976182104139394E-2</v>
      </c>
    </row>
    <row r="67" spans="1:55" ht="15">
      <c r="A67" s="20">
        <v>240.078</v>
      </c>
      <c r="B67" s="10">
        <v>2324238</v>
      </c>
      <c r="C67" s="10">
        <v>2410217</v>
      </c>
      <c r="D67" s="10">
        <v>2423367</v>
      </c>
      <c r="E67" s="10">
        <f t="shared" si="9"/>
        <v>2385940.6666666665</v>
      </c>
      <c r="F67" s="21">
        <f t="shared" si="10"/>
        <v>0.55667202950575101</v>
      </c>
      <c r="G67" s="21">
        <f t="shared" si="11"/>
        <v>-0.58577902844318464</v>
      </c>
      <c r="J67" s="10">
        <v>2856565</v>
      </c>
      <c r="K67" s="10">
        <v>2898445</v>
      </c>
      <c r="L67" s="10">
        <v>2754152</v>
      </c>
      <c r="M67" s="10">
        <f t="shared" si="12"/>
        <v>2836387.3333333335</v>
      </c>
      <c r="N67" s="21">
        <f t="shared" si="13"/>
        <v>0.64374794127895885</v>
      </c>
      <c r="O67" s="21">
        <f t="shared" si="14"/>
        <v>-0.44044802502257263</v>
      </c>
      <c r="R67" s="10">
        <v>3069895</v>
      </c>
      <c r="S67" s="10">
        <v>3101204</v>
      </c>
      <c r="T67" s="10">
        <v>3014662</v>
      </c>
      <c r="U67" s="10">
        <f t="shared" si="15"/>
        <v>3061920.3333333335</v>
      </c>
      <c r="V67" s="21">
        <f t="shared" si="16"/>
        <v>0.72226793629566288</v>
      </c>
      <c r="W67" s="21">
        <f t="shared" si="17"/>
        <v>-0.32535910602838175</v>
      </c>
      <c r="Z67" s="10">
        <v>2728309</v>
      </c>
      <c r="AA67" s="10">
        <v>2880893</v>
      </c>
      <c r="AB67" s="10">
        <v>2738750</v>
      </c>
      <c r="AC67" s="10">
        <f t="shared" si="18"/>
        <v>2782650.6666666665</v>
      </c>
      <c r="AD67" s="21">
        <f t="shared" si="19"/>
        <v>0.80150262443692621</v>
      </c>
      <c r="AE67" s="21">
        <f t="shared" si="20"/>
        <v>-0.22126703253124497</v>
      </c>
      <c r="AH67" s="10">
        <v>2075740</v>
      </c>
      <c r="AI67" s="10">
        <v>2122669</v>
      </c>
      <c r="AJ67" s="10">
        <v>2143407</v>
      </c>
      <c r="AK67" s="10">
        <f t="shared" si="21"/>
        <v>2113938.6666666665</v>
      </c>
      <c r="AL67" s="21">
        <f t="shared" si="22"/>
        <v>0.89011904108575768</v>
      </c>
      <c r="AM67" s="21">
        <f t="shared" si="23"/>
        <v>-0.1164000711712829</v>
      </c>
      <c r="AP67" s="10">
        <v>1312886</v>
      </c>
      <c r="AQ67" s="10">
        <v>1378165</v>
      </c>
      <c r="AR67" s="10">
        <v>1343998</v>
      </c>
      <c r="AS67" s="10">
        <f t="shared" si="24"/>
        <v>1345016.3333333333</v>
      </c>
      <c r="AT67" s="21">
        <f t="shared" si="25"/>
        <v>0.92091039160012111</v>
      </c>
      <c r="AU67" s="21">
        <f t="shared" si="26"/>
        <v>-8.239254213982905E-2</v>
      </c>
      <c r="AX67" s="10">
        <v>224733</v>
      </c>
      <c r="AY67" s="10">
        <v>247559</v>
      </c>
      <c r="AZ67" s="10">
        <v>233618</v>
      </c>
      <c r="BA67" s="10">
        <f t="shared" si="27"/>
        <v>235303.33333333334</v>
      </c>
      <c r="BB67" s="21">
        <f t="shared" si="28"/>
        <v>0.9544135084306008</v>
      </c>
      <c r="BC67" s="21">
        <f t="shared" si="29"/>
        <v>-4.6658254452618064E-2</v>
      </c>
    </row>
    <row r="68" spans="1:55" ht="15">
      <c r="A68" s="20">
        <v>300.10599999999999</v>
      </c>
      <c r="B68" s="10">
        <v>2002189</v>
      </c>
      <c r="C68" s="10">
        <v>2071407</v>
      </c>
      <c r="D68" s="10">
        <v>2078628</v>
      </c>
      <c r="E68" s="10">
        <f t="shared" si="9"/>
        <v>2050741.3333333333</v>
      </c>
      <c r="F68" s="21">
        <f t="shared" si="10"/>
        <v>0.47846551926745173</v>
      </c>
      <c r="G68" s="21">
        <f t="shared" si="11"/>
        <v>-0.7371711307327008</v>
      </c>
      <c r="J68" s="10">
        <v>2531046</v>
      </c>
      <c r="K68" s="10">
        <v>2571611</v>
      </c>
      <c r="L68" s="10">
        <v>2425078</v>
      </c>
      <c r="M68" s="10">
        <f t="shared" si="12"/>
        <v>2509245</v>
      </c>
      <c r="N68" s="21">
        <f t="shared" si="13"/>
        <v>0.56949954751637855</v>
      </c>
      <c r="O68" s="21">
        <f t="shared" si="14"/>
        <v>-0.56299729062308501</v>
      </c>
      <c r="R68" s="10">
        <v>2809209</v>
      </c>
      <c r="S68" s="10">
        <v>2834327</v>
      </c>
      <c r="T68" s="10">
        <v>2745465</v>
      </c>
      <c r="U68" s="10">
        <f t="shared" si="15"/>
        <v>2796333.6666666665</v>
      </c>
      <c r="V68" s="21">
        <f t="shared" si="16"/>
        <v>0.65961943053517857</v>
      </c>
      <c r="W68" s="21">
        <f t="shared" si="17"/>
        <v>-0.41609223067238865</v>
      </c>
      <c r="Z68" s="10">
        <v>2559341</v>
      </c>
      <c r="AA68" s="10">
        <v>2713111</v>
      </c>
      <c r="AB68" s="10">
        <v>2566597</v>
      </c>
      <c r="AC68" s="10">
        <f t="shared" si="18"/>
        <v>2613016.3333333335</v>
      </c>
      <c r="AD68" s="21">
        <f t="shared" si="19"/>
        <v>0.7526418870867565</v>
      </c>
      <c r="AE68" s="21">
        <f t="shared" si="20"/>
        <v>-0.28416574586511312</v>
      </c>
      <c r="AH68" s="10">
        <v>2003310</v>
      </c>
      <c r="AI68" s="10">
        <v>2053680</v>
      </c>
      <c r="AJ68" s="10">
        <v>2067942</v>
      </c>
      <c r="AK68" s="10">
        <f t="shared" si="21"/>
        <v>2041644</v>
      </c>
      <c r="AL68" s="21">
        <f t="shared" si="22"/>
        <v>0.85967782706963936</v>
      </c>
      <c r="AM68" s="21">
        <f t="shared" si="23"/>
        <v>-0.15119757960853386</v>
      </c>
      <c r="AP68" s="10">
        <v>1279103</v>
      </c>
      <c r="AQ68" s="10">
        <v>1345343</v>
      </c>
      <c r="AR68" s="10">
        <v>1310767</v>
      </c>
      <c r="AS68" s="10">
        <f t="shared" si="24"/>
        <v>1311737.6666666667</v>
      </c>
      <c r="AT68" s="21">
        <f t="shared" si="25"/>
        <v>0.89812504008250893</v>
      </c>
      <c r="AU68" s="21">
        <f t="shared" si="26"/>
        <v>-0.10744597751975035</v>
      </c>
      <c r="AX68" s="10">
        <v>221330</v>
      </c>
      <c r="AY68" s="10">
        <v>244117</v>
      </c>
      <c r="AZ68" s="10">
        <v>230426</v>
      </c>
      <c r="BA68" s="10">
        <f t="shared" si="27"/>
        <v>231957.66666666666</v>
      </c>
      <c r="BB68" s="21">
        <f t="shared" si="28"/>
        <v>0.94084315472528712</v>
      </c>
      <c r="BC68" s="21">
        <f t="shared" si="29"/>
        <v>-6.0978832646066981E-2</v>
      </c>
    </row>
    <row r="69" spans="1:55" ht="15">
      <c r="A69" s="20">
        <v>360.11099999999999</v>
      </c>
      <c r="B69" s="10">
        <v>1711953</v>
      </c>
      <c r="C69" s="10">
        <v>1770872</v>
      </c>
      <c r="D69" s="10">
        <v>1772606</v>
      </c>
      <c r="E69" s="10">
        <f t="shared" si="9"/>
        <v>1751810.3333333333</v>
      </c>
      <c r="F69" s="21">
        <f t="shared" si="10"/>
        <v>0.40872089871715711</v>
      </c>
      <c r="G69" s="21">
        <f t="shared" si="11"/>
        <v>-0.89472275510421906</v>
      </c>
      <c r="J69" s="10">
        <v>2223928</v>
      </c>
      <c r="K69" s="10">
        <v>2267008</v>
      </c>
      <c r="L69" s="10">
        <v>2128679</v>
      </c>
      <c r="M69" s="10">
        <f t="shared" si="12"/>
        <v>2206538.3333333335</v>
      </c>
      <c r="N69" s="21">
        <f t="shared" si="13"/>
        <v>0.50079708534275347</v>
      </c>
      <c r="O69" s="21">
        <f t="shared" si="14"/>
        <v>-0.6915542792156737</v>
      </c>
      <c r="R69" s="10">
        <v>2552770</v>
      </c>
      <c r="S69" s="10">
        <v>2579405</v>
      </c>
      <c r="T69" s="10">
        <v>2488383</v>
      </c>
      <c r="U69" s="10">
        <f t="shared" si="15"/>
        <v>2540186</v>
      </c>
      <c r="V69" s="21">
        <f t="shared" si="16"/>
        <v>0.59919746443233224</v>
      </c>
      <c r="W69" s="21">
        <f t="shared" si="17"/>
        <v>-0.51216407837631106</v>
      </c>
      <c r="Z69" s="10">
        <v>2397517</v>
      </c>
      <c r="AA69" s="10">
        <v>2540092</v>
      </c>
      <c r="AB69" s="10">
        <v>2403843</v>
      </c>
      <c r="AC69" s="10">
        <f t="shared" si="18"/>
        <v>2447150.6666666665</v>
      </c>
      <c r="AD69" s="21">
        <f t="shared" si="19"/>
        <v>0.70486666013145749</v>
      </c>
      <c r="AE69" s="21">
        <f t="shared" si="20"/>
        <v>-0.34974662862337436</v>
      </c>
      <c r="AH69" s="10">
        <v>1929361</v>
      </c>
      <c r="AI69" s="10">
        <v>1973281</v>
      </c>
      <c r="AJ69" s="10">
        <v>1988477</v>
      </c>
      <c r="AK69" s="10">
        <f t="shared" si="21"/>
        <v>1963706.3333333333</v>
      </c>
      <c r="AL69" s="21">
        <f t="shared" si="22"/>
        <v>0.8268605073376597</v>
      </c>
      <c r="AM69" s="21">
        <f t="shared" si="23"/>
        <v>-0.19011927129580242</v>
      </c>
      <c r="AP69" s="10">
        <v>1248116</v>
      </c>
      <c r="AQ69" s="10">
        <v>1310703</v>
      </c>
      <c r="AR69" s="10">
        <v>1277541</v>
      </c>
      <c r="AS69" s="10">
        <f t="shared" si="24"/>
        <v>1278786.6666666667</v>
      </c>
      <c r="AT69" s="21">
        <f t="shared" si="25"/>
        <v>0.87556403650092995</v>
      </c>
      <c r="AU69" s="21">
        <f t="shared" si="26"/>
        <v>-0.13288698715441394</v>
      </c>
      <c r="AX69" s="10">
        <v>218592</v>
      </c>
      <c r="AY69" s="10">
        <v>240109</v>
      </c>
      <c r="AZ69" s="10">
        <v>227585</v>
      </c>
      <c r="BA69" s="10">
        <f t="shared" si="27"/>
        <v>228762</v>
      </c>
      <c r="BB69" s="21">
        <f t="shared" si="28"/>
        <v>0.9278812158020191</v>
      </c>
      <c r="BC69" s="21">
        <f t="shared" si="29"/>
        <v>-7.4851554602004391E-2</v>
      </c>
    </row>
    <row r="70" spans="1:55" ht="15">
      <c r="A70" s="20">
        <v>420.142</v>
      </c>
      <c r="B70" s="10">
        <v>1459246</v>
      </c>
      <c r="C70" s="10">
        <v>1502095</v>
      </c>
      <c r="D70" s="10">
        <v>1501506</v>
      </c>
      <c r="E70" s="10">
        <f t="shared" si="9"/>
        <v>1487615.6666666667</v>
      </c>
      <c r="F70" s="21">
        <f t="shared" si="10"/>
        <v>0.34708073166162179</v>
      </c>
      <c r="G70" s="21">
        <f t="shared" si="11"/>
        <v>-1.0581978700101424</v>
      </c>
      <c r="J70" s="10">
        <v>1952342</v>
      </c>
      <c r="K70" s="10">
        <v>1990480</v>
      </c>
      <c r="L70" s="10">
        <v>1851738</v>
      </c>
      <c r="M70" s="10">
        <f t="shared" si="12"/>
        <v>1931520</v>
      </c>
      <c r="N70" s="21">
        <f t="shared" si="13"/>
        <v>0.43837878167290778</v>
      </c>
      <c r="O70" s="21">
        <f t="shared" si="14"/>
        <v>-0.82467194398835564</v>
      </c>
      <c r="R70" s="10">
        <v>2317291</v>
      </c>
      <c r="S70" s="10">
        <v>2340729</v>
      </c>
      <c r="T70" s="10">
        <v>2247727</v>
      </c>
      <c r="U70" s="10">
        <f t="shared" si="15"/>
        <v>2301915.6666666665</v>
      </c>
      <c r="V70" s="21">
        <f t="shared" si="16"/>
        <v>0.54299253314667828</v>
      </c>
      <c r="W70" s="21">
        <f t="shared" si="17"/>
        <v>-0.61065971025383869</v>
      </c>
      <c r="Z70" s="10">
        <v>2244223</v>
      </c>
      <c r="AA70" s="10">
        <v>2383635</v>
      </c>
      <c r="AB70" s="10">
        <v>2240946</v>
      </c>
      <c r="AC70" s="10">
        <f t="shared" si="18"/>
        <v>2289601.3333333335</v>
      </c>
      <c r="AD70" s="21">
        <f t="shared" si="19"/>
        <v>0.65948683374591244</v>
      </c>
      <c r="AE70" s="21">
        <f t="shared" si="20"/>
        <v>-0.41629327101811853</v>
      </c>
      <c r="AH70" s="10">
        <v>1859695</v>
      </c>
      <c r="AI70" s="10">
        <v>1900777</v>
      </c>
      <c r="AJ70" s="10">
        <v>1914132</v>
      </c>
      <c r="AK70" s="10">
        <f t="shared" si="21"/>
        <v>1891534.6666666667</v>
      </c>
      <c r="AL70" s="21">
        <f t="shared" si="22"/>
        <v>0.79647108509950548</v>
      </c>
      <c r="AM70" s="21">
        <f t="shared" si="23"/>
        <v>-0.22756445273981546</v>
      </c>
      <c r="AP70" s="10">
        <v>1214767</v>
      </c>
      <c r="AQ70" s="10">
        <v>1276325</v>
      </c>
      <c r="AR70" s="10">
        <v>1242342</v>
      </c>
      <c r="AS70" s="10">
        <f t="shared" si="24"/>
        <v>1244478</v>
      </c>
      <c r="AT70" s="21">
        <f t="shared" si="25"/>
        <v>0.85207346105417969</v>
      </c>
      <c r="AU70" s="21">
        <f t="shared" si="26"/>
        <v>-0.16008253397513811</v>
      </c>
      <c r="AX70" s="10">
        <v>214576</v>
      </c>
      <c r="AY70" s="10">
        <v>236580</v>
      </c>
      <c r="AZ70" s="10">
        <v>223235</v>
      </c>
      <c r="BA70" s="10">
        <f t="shared" si="27"/>
        <v>224797</v>
      </c>
      <c r="BB70" s="21">
        <f t="shared" si="28"/>
        <v>0.91179878506328182</v>
      </c>
      <c r="BC70" s="21">
        <f t="shared" si="29"/>
        <v>-9.2335943663343953E-2</v>
      </c>
    </row>
    <row r="71" spans="1:55" ht="15">
      <c r="A71" s="20">
        <v>480.15600000000001</v>
      </c>
      <c r="B71" s="10">
        <v>1238102</v>
      </c>
      <c r="C71" s="10">
        <v>1273144</v>
      </c>
      <c r="D71" s="10">
        <v>1263980</v>
      </c>
      <c r="E71" s="10">
        <f t="shared" si="9"/>
        <v>1258408.6666666667</v>
      </c>
      <c r="F71" s="21">
        <f t="shared" si="10"/>
        <v>0.29360365754595164</v>
      </c>
      <c r="G71" s="21">
        <f t="shared" si="11"/>
        <v>-1.2255245247377924</v>
      </c>
      <c r="J71" s="10">
        <v>1699407</v>
      </c>
      <c r="K71" s="10">
        <v>1732514</v>
      </c>
      <c r="L71" s="10">
        <v>1604715</v>
      </c>
      <c r="M71" s="10">
        <f t="shared" si="12"/>
        <v>1678878.6666666667</v>
      </c>
      <c r="N71" s="21">
        <f t="shared" si="13"/>
        <v>0.38103917353688765</v>
      </c>
      <c r="O71" s="21">
        <f t="shared" si="14"/>
        <v>-0.9648530914586918</v>
      </c>
      <c r="R71" s="10">
        <v>2099325</v>
      </c>
      <c r="S71" s="10">
        <v>2117113</v>
      </c>
      <c r="T71" s="10">
        <v>2022925</v>
      </c>
      <c r="U71" s="10">
        <f t="shared" si="15"/>
        <v>2079787.6666666667</v>
      </c>
      <c r="V71" s="21">
        <f t="shared" si="16"/>
        <v>0.49059537231694972</v>
      </c>
      <c r="W71" s="21">
        <f t="shared" si="17"/>
        <v>-0.71213557990311338</v>
      </c>
      <c r="Z71" s="10">
        <v>2096329</v>
      </c>
      <c r="AA71" s="10">
        <v>2225021</v>
      </c>
      <c r="AB71" s="10">
        <v>2082543</v>
      </c>
      <c r="AC71" s="10">
        <f t="shared" si="18"/>
        <v>2134631</v>
      </c>
      <c r="AD71" s="21">
        <f t="shared" si="19"/>
        <v>0.61484985133039349</v>
      </c>
      <c r="AE71" s="21">
        <f t="shared" si="20"/>
        <v>-0.48637718516188277</v>
      </c>
      <c r="AH71" s="10">
        <v>1783972</v>
      </c>
      <c r="AI71" s="10">
        <v>1828822</v>
      </c>
      <c r="AJ71" s="10">
        <v>1837846</v>
      </c>
      <c r="AK71" s="10">
        <f t="shared" si="21"/>
        <v>1816880</v>
      </c>
      <c r="AL71" s="21">
        <f t="shared" si="22"/>
        <v>0.76503614266066289</v>
      </c>
      <c r="AM71" s="21">
        <f t="shared" si="23"/>
        <v>-0.26783220096356958</v>
      </c>
      <c r="AP71" s="10">
        <v>1181084</v>
      </c>
      <c r="AQ71" s="10">
        <v>1241791</v>
      </c>
      <c r="AR71" s="10">
        <v>1206545</v>
      </c>
      <c r="AS71" s="10">
        <f t="shared" si="24"/>
        <v>1209806.6666666667</v>
      </c>
      <c r="AT71" s="21">
        <f t="shared" si="25"/>
        <v>0.82833457375147412</v>
      </c>
      <c r="AU71" s="21">
        <f t="shared" si="26"/>
        <v>-0.1883381316339498</v>
      </c>
      <c r="AX71" s="10">
        <v>210938</v>
      </c>
      <c r="AY71" s="10">
        <v>232699</v>
      </c>
      <c r="AZ71" s="10">
        <v>219373</v>
      </c>
      <c r="BA71" s="10">
        <f t="shared" si="27"/>
        <v>221003.33333333334</v>
      </c>
      <c r="BB71" s="21">
        <f t="shared" si="28"/>
        <v>0.89641129920892559</v>
      </c>
      <c r="BC71" s="21">
        <f t="shared" si="29"/>
        <v>-0.10935593203783681</v>
      </c>
    </row>
    <row r="72" spans="1:55" ht="15">
      <c r="A72" s="20">
        <v>540.17200000000003</v>
      </c>
      <c r="B72" s="10">
        <v>1039301</v>
      </c>
      <c r="C72" s="10">
        <v>1065251</v>
      </c>
      <c r="D72" s="10">
        <v>1052876</v>
      </c>
      <c r="E72" s="10">
        <f t="shared" si="9"/>
        <v>1052476</v>
      </c>
      <c r="F72" s="21">
        <f t="shared" si="10"/>
        <v>0.24555679825207788</v>
      </c>
      <c r="G72" s="21">
        <f t="shared" si="11"/>
        <v>-1.4042270010642952</v>
      </c>
      <c r="J72" s="10">
        <v>1474652</v>
      </c>
      <c r="K72" s="10">
        <v>1505057</v>
      </c>
      <c r="L72" s="10">
        <v>1386231</v>
      </c>
      <c r="M72" s="10">
        <f t="shared" si="12"/>
        <v>1455313.3333333333</v>
      </c>
      <c r="N72" s="21">
        <f t="shared" si="13"/>
        <v>0.33029866945152264</v>
      </c>
      <c r="O72" s="21">
        <f t="shared" si="14"/>
        <v>-1.1077579748964961</v>
      </c>
      <c r="R72" s="10">
        <v>1886416</v>
      </c>
      <c r="S72" s="10">
        <v>1908996</v>
      </c>
      <c r="T72" s="10">
        <v>1812651</v>
      </c>
      <c r="U72" s="10">
        <f t="shared" si="15"/>
        <v>1869354.3333333333</v>
      </c>
      <c r="V72" s="21">
        <f t="shared" si="16"/>
        <v>0.44095683412904646</v>
      </c>
      <c r="W72" s="21">
        <f t="shared" si="17"/>
        <v>-0.8188082901195719</v>
      </c>
      <c r="Z72" s="10">
        <v>1954858</v>
      </c>
      <c r="AA72" s="10">
        <v>2074170</v>
      </c>
      <c r="AB72" s="10">
        <v>1939656</v>
      </c>
      <c r="AC72" s="10">
        <f t="shared" si="18"/>
        <v>1989561.3333333333</v>
      </c>
      <c r="AD72" s="21">
        <f t="shared" si="19"/>
        <v>0.5730646139837281</v>
      </c>
      <c r="AE72" s="21">
        <f t="shared" si="20"/>
        <v>-0.55675680425531304</v>
      </c>
      <c r="AH72" s="10">
        <v>1709864</v>
      </c>
      <c r="AI72" s="10">
        <v>1756006</v>
      </c>
      <c r="AJ72" s="10">
        <v>1761207</v>
      </c>
      <c r="AK72" s="10">
        <f t="shared" si="21"/>
        <v>1742359</v>
      </c>
      <c r="AL72" s="21">
        <f t="shared" si="22"/>
        <v>0.73365748342768367</v>
      </c>
      <c r="AM72" s="21">
        <f t="shared" si="23"/>
        <v>-0.30971300311123129</v>
      </c>
      <c r="AP72" s="10">
        <v>1148493</v>
      </c>
      <c r="AQ72" s="10">
        <v>1208725</v>
      </c>
      <c r="AR72" s="10">
        <v>1172340</v>
      </c>
      <c r="AS72" s="10">
        <f t="shared" si="24"/>
        <v>1176519.3333333333</v>
      </c>
      <c r="AT72" s="21">
        <f t="shared" si="25"/>
        <v>0.80554328831083344</v>
      </c>
      <c r="AU72" s="21">
        <f t="shared" si="26"/>
        <v>-0.21623833688938074</v>
      </c>
      <c r="AX72" s="10">
        <v>208176</v>
      </c>
      <c r="AY72" s="10">
        <v>228795</v>
      </c>
      <c r="AZ72" s="10">
        <v>216102</v>
      </c>
      <c r="BA72" s="10">
        <f t="shared" si="27"/>
        <v>217691</v>
      </c>
      <c r="BB72" s="21">
        <f t="shared" si="28"/>
        <v>0.88297614878851094</v>
      </c>
      <c r="BC72" s="21">
        <f t="shared" si="29"/>
        <v>-0.12445709030753618</v>
      </c>
    </row>
    <row r="73" spans="1:55" ht="15">
      <c r="A73" s="20">
        <v>600.20000000000005</v>
      </c>
      <c r="B73" s="10">
        <v>867602</v>
      </c>
      <c r="C73" s="10">
        <v>886740</v>
      </c>
      <c r="D73" s="10">
        <v>873552</v>
      </c>
      <c r="E73" s="10">
        <f t="shared" si="9"/>
        <v>875964.66666666663</v>
      </c>
      <c r="F73" s="21">
        <f t="shared" si="10"/>
        <v>0.2043743315083815</v>
      </c>
      <c r="G73" s="21">
        <f t="shared" si="11"/>
        <v>-1.5878020082429705</v>
      </c>
      <c r="J73" s="10">
        <v>1271188</v>
      </c>
      <c r="K73" s="10">
        <v>1301253</v>
      </c>
      <c r="L73" s="10">
        <v>1192752</v>
      </c>
      <c r="M73" s="10">
        <f t="shared" si="12"/>
        <v>1255064.3333333333</v>
      </c>
      <c r="N73" s="21">
        <f t="shared" si="13"/>
        <v>0.28485005248083733</v>
      </c>
      <c r="O73" s="21">
        <f t="shared" si="14"/>
        <v>-1.2557923688154919</v>
      </c>
      <c r="R73" s="10">
        <v>1694563</v>
      </c>
      <c r="S73" s="10">
        <v>1715910</v>
      </c>
      <c r="T73" s="10">
        <v>1623411</v>
      </c>
      <c r="U73" s="10">
        <f t="shared" si="15"/>
        <v>1677961.3333333333</v>
      </c>
      <c r="V73" s="21">
        <f t="shared" si="16"/>
        <v>0.39580966761836678</v>
      </c>
      <c r="W73" s="21">
        <f t="shared" si="17"/>
        <v>-0.92682182059815776</v>
      </c>
      <c r="Z73" s="10">
        <v>1817138</v>
      </c>
      <c r="AA73" s="10">
        <v>1935392</v>
      </c>
      <c r="AB73" s="10">
        <v>1803749</v>
      </c>
      <c r="AC73" s="10">
        <f t="shared" si="18"/>
        <v>1852093</v>
      </c>
      <c r="AD73" s="21">
        <f t="shared" si="19"/>
        <v>0.53346883170911619</v>
      </c>
      <c r="AE73" s="21">
        <f t="shared" si="20"/>
        <v>-0.62835463223541932</v>
      </c>
      <c r="AH73" s="10">
        <v>1643139</v>
      </c>
      <c r="AI73" s="10">
        <v>1686123</v>
      </c>
      <c r="AJ73" s="10">
        <v>1691703</v>
      </c>
      <c r="AK73" s="10">
        <f t="shared" si="21"/>
        <v>1673655</v>
      </c>
      <c r="AL73" s="21">
        <f t="shared" si="22"/>
        <v>0.70472819632817341</v>
      </c>
      <c r="AM73" s="21">
        <f t="shared" si="23"/>
        <v>-0.34994308763157084</v>
      </c>
      <c r="AP73" s="10">
        <v>1114449</v>
      </c>
      <c r="AQ73" s="10">
        <v>1176829</v>
      </c>
      <c r="AR73" s="10">
        <v>1141079</v>
      </c>
      <c r="AS73" s="10">
        <f t="shared" si="24"/>
        <v>1144119</v>
      </c>
      <c r="AT73" s="21">
        <f t="shared" si="25"/>
        <v>0.78335931706936324</v>
      </c>
      <c r="AU73" s="21">
        <f t="shared" si="26"/>
        <v>-0.24416379033533181</v>
      </c>
      <c r="AX73" s="10">
        <v>204590</v>
      </c>
      <c r="AY73" s="10">
        <v>225006</v>
      </c>
      <c r="AZ73" s="10">
        <v>212395</v>
      </c>
      <c r="BA73" s="10">
        <f t="shared" si="27"/>
        <v>213997</v>
      </c>
      <c r="BB73" s="21">
        <f t="shared" si="28"/>
        <v>0.86799292075600265</v>
      </c>
      <c r="BC73" s="21">
        <f t="shared" si="29"/>
        <v>-0.14157172016610253</v>
      </c>
    </row>
    <row r="74" spans="1:55" ht="15">
      <c r="A74" s="20">
        <v>660.22199999999998</v>
      </c>
      <c r="B74" s="10">
        <v>715888</v>
      </c>
      <c r="C74" s="10">
        <v>732105</v>
      </c>
      <c r="D74" s="10">
        <v>715207</v>
      </c>
      <c r="E74" s="10">
        <f t="shared" si="9"/>
        <v>721066.66666666663</v>
      </c>
      <c r="F74" s="21">
        <f t="shared" si="10"/>
        <v>0.16823454595920947</v>
      </c>
      <c r="G74" s="21">
        <f t="shared" si="11"/>
        <v>-1.7823961663299512</v>
      </c>
      <c r="J74" s="10">
        <v>1086464</v>
      </c>
      <c r="K74" s="10">
        <v>1114064</v>
      </c>
      <c r="L74" s="10">
        <v>1015933</v>
      </c>
      <c r="M74" s="10">
        <f t="shared" si="12"/>
        <v>1072153.6666666667</v>
      </c>
      <c r="N74" s="21">
        <f t="shared" si="13"/>
        <v>0.24333655264220627</v>
      </c>
      <c r="O74" s="21">
        <f t="shared" si="14"/>
        <v>-1.413309803558862</v>
      </c>
      <c r="R74" s="10">
        <v>1516800</v>
      </c>
      <c r="S74" s="10">
        <v>1536010</v>
      </c>
      <c r="T74" s="10">
        <v>1448163</v>
      </c>
      <c r="U74" s="10">
        <f t="shared" si="15"/>
        <v>1500324.3333333333</v>
      </c>
      <c r="V74" s="21">
        <f t="shared" si="16"/>
        <v>0.35390736598007488</v>
      </c>
      <c r="W74" s="21">
        <f t="shared" si="17"/>
        <v>-1.0387200781144177</v>
      </c>
      <c r="Z74" s="10">
        <v>1689835</v>
      </c>
      <c r="AA74" s="10">
        <v>1796656</v>
      </c>
      <c r="AB74" s="10">
        <v>1671033</v>
      </c>
      <c r="AC74" s="10">
        <f t="shared" si="18"/>
        <v>1719174.6666666667</v>
      </c>
      <c r="AD74" s="21">
        <f t="shared" si="19"/>
        <v>0.49518361169259645</v>
      </c>
      <c r="AE74" s="21">
        <f t="shared" si="20"/>
        <v>-0.70282665247966158</v>
      </c>
      <c r="AH74" s="10">
        <v>1569540</v>
      </c>
      <c r="AI74" s="10">
        <v>1615825</v>
      </c>
      <c r="AJ74" s="10">
        <v>1619930</v>
      </c>
      <c r="AK74" s="10">
        <f t="shared" si="21"/>
        <v>1601765</v>
      </c>
      <c r="AL74" s="21">
        <f t="shared" si="22"/>
        <v>0.67445737585798549</v>
      </c>
      <c r="AM74" s="21">
        <f t="shared" si="23"/>
        <v>-0.39384679901832886</v>
      </c>
      <c r="AP74" s="10">
        <v>1081783</v>
      </c>
      <c r="AQ74" s="10">
        <v>1141093</v>
      </c>
      <c r="AR74" s="10">
        <v>1105642</v>
      </c>
      <c r="AS74" s="10">
        <f t="shared" si="24"/>
        <v>1109506</v>
      </c>
      <c r="AT74" s="21">
        <f t="shared" si="25"/>
        <v>0.7596603696331945</v>
      </c>
      <c r="AU74" s="21">
        <f t="shared" si="26"/>
        <v>-0.27488382764489294</v>
      </c>
      <c r="AX74" s="10">
        <v>200903</v>
      </c>
      <c r="AY74" s="10">
        <v>221012</v>
      </c>
      <c r="AZ74" s="10">
        <v>208806</v>
      </c>
      <c r="BA74" s="10">
        <f t="shared" si="27"/>
        <v>210240.33333333334</v>
      </c>
      <c r="BB74" s="21">
        <f t="shared" si="28"/>
        <v>0.85275551054788423</v>
      </c>
      <c r="BC74" s="21">
        <f t="shared" si="29"/>
        <v>-0.15928239561351448</v>
      </c>
    </row>
    <row r="75" spans="1:55" ht="15">
      <c r="A75" s="20">
        <v>720.23500000000001</v>
      </c>
      <c r="B75" s="10">
        <v>586379</v>
      </c>
      <c r="C75" s="10">
        <v>596125</v>
      </c>
      <c r="D75" s="10">
        <v>582380</v>
      </c>
      <c r="E75" s="10">
        <f t="shared" si="9"/>
        <v>588294.66666666663</v>
      </c>
      <c r="F75" s="21">
        <f t="shared" si="10"/>
        <v>0.13725705362919446</v>
      </c>
      <c r="G75" s="21">
        <f t="shared" si="11"/>
        <v>-1.9858998073506127</v>
      </c>
      <c r="J75" s="10">
        <v>927875</v>
      </c>
      <c r="K75" s="10">
        <v>952538</v>
      </c>
      <c r="L75" s="10">
        <v>862663</v>
      </c>
      <c r="M75" s="10">
        <f t="shared" si="12"/>
        <v>914358.66666666663</v>
      </c>
      <c r="N75" s="21">
        <f t="shared" si="13"/>
        <v>0.20752331754545525</v>
      </c>
      <c r="O75" s="21">
        <f t="shared" si="14"/>
        <v>-1.5725115719117995</v>
      </c>
      <c r="R75" s="10">
        <v>1354674</v>
      </c>
      <c r="S75" s="10">
        <v>1368163</v>
      </c>
      <c r="T75" s="10">
        <v>1288409</v>
      </c>
      <c r="U75" s="10">
        <f t="shared" si="15"/>
        <v>1337082</v>
      </c>
      <c r="V75" s="21">
        <f t="shared" si="16"/>
        <v>0.31540058253140185</v>
      </c>
      <c r="W75" s="21">
        <f t="shared" si="17"/>
        <v>-1.1539117574942139</v>
      </c>
      <c r="Z75" s="10">
        <v>1568315</v>
      </c>
      <c r="AA75" s="10">
        <v>1667875</v>
      </c>
      <c r="AB75" s="10">
        <v>1548161</v>
      </c>
      <c r="AC75" s="10">
        <f t="shared" si="18"/>
        <v>1594783.6666666667</v>
      </c>
      <c r="AD75" s="21">
        <f t="shared" si="19"/>
        <v>0.45935456777032652</v>
      </c>
      <c r="AE75" s="21">
        <f t="shared" si="20"/>
        <v>-0.77793288832732466</v>
      </c>
      <c r="AH75" s="10">
        <v>1504436</v>
      </c>
      <c r="AI75" s="10">
        <v>1547615</v>
      </c>
      <c r="AJ75" s="10">
        <v>1548362</v>
      </c>
      <c r="AK75" s="10">
        <f t="shared" si="21"/>
        <v>1533471</v>
      </c>
      <c r="AL75" s="21">
        <f t="shared" si="22"/>
        <v>0.64570072801835532</v>
      </c>
      <c r="AM75" s="21">
        <f t="shared" si="23"/>
        <v>-0.43741915186335223</v>
      </c>
      <c r="AP75" s="10">
        <v>1050241</v>
      </c>
      <c r="AQ75" s="10">
        <v>1110267</v>
      </c>
      <c r="AR75" s="10">
        <v>1074039</v>
      </c>
      <c r="AS75" s="10">
        <f t="shared" si="24"/>
        <v>1078182.3333333333</v>
      </c>
      <c r="AT75" s="21">
        <f t="shared" si="25"/>
        <v>0.73821357421409173</v>
      </c>
      <c r="AU75" s="21">
        <f t="shared" si="26"/>
        <v>-0.30352210029454263</v>
      </c>
      <c r="AX75" s="10">
        <v>197387</v>
      </c>
      <c r="AY75" s="10">
        <v>217915</v>
      </c>
      <c r="AZ75" s="10">
        <v>205287</v>
      </c>
      <c r="BA75" s="10">
        <f t="shared" si="27"/>
        <v>206863</v>
      </c>
      <c r="BB75" s="21">
        <f t="shared" si="28"/>
        <v>0.83905671372191659</v>
      </c>
      <c r="BC75" s="21">
        <f t="shared" si="29"/>
        <v>-0.17547697799148668</v>
      </c>
    </row>
    <row r="76" spans="1:55" ht="15">
      <c r="A76" s="20">
        <v>780.25099999999998</v>
      </c>
      <c r="B76" s="10">
        <v>474876</v>
      </c>
      <c r="C76" s="10">
        <v>482315</v>
      </c>
      <c r="D76" s="10">
        <v>466044</v>
      </c>
      <c r="E76" s="10">
        <f t="shared" si="9"/>
        <v>474411.66666666669</v>
      </c>
      <c r="F76" s="21">
        <f t="shared" si="10"/>
        <v>0.11068661890636812</v>
      </c>
      <c r="G76" s="21">
        <f t="shared" si="11"/>
        <v>-2.2010523236616821</v>
      </c>
      <c r="J76" s="10">
        <v>782836</v>
      </c>
      <c r="K76" s="10">
        <v>804655</v>
      </c>
      <c r="L76" s="10">
        <v>725342</v>
      </c>
      <c r="M76" s="10">
        <f t="shared" si="12"/>
        <v>770944.33333333337</v>
      </c>
      <c r="N76" s="21">
        <f t="shared" si="13"/>
        <v>0.17497392601904138</v>
      </c>
      <c r="O76" s="21">
        <f t="shared" si="14"/>
        <v>-1.7431183103362644</v>
      </c>
      <c r="R76" s="10">
        <v>1203294</v>
      </c>
      <c r="S76" s="10">
        <v>1217631</v>
      </c>
      <c r="T76" s="10">
        <v>1136560</v>
      </c>
      <c r="U76" s="10">
        <f t="shared" si="15"/>
        <v>1185828.3333333333</v>
      </c>
      <c r="V76" s="21">
        <f t="shared" si="16"/>
        <v>0.27972177257309178</v>
      </c>
      <c r="W76" s="21">
        <f t="shared" si="17"/>
        <v>-1.2739598392114093</v>
      </c>
      <c r="Z76" s="10">
        <v>1452790</v>
      </c>
      <c r="AA76" s="10">
        <v>1542437</v>
      </c>
      <c r="AB76" s="10">
        <v>1429530</v>
      </c>
      <c r="AC76" s="10">
        <f t="shared" si="18"/>
        <v>1474919</v>
      </c>
      <c r="AD76" s="21">
        <f t="shared" si="19"/>
        <v>0.4248292692621688</v>
      </c>
      <c r="AE76" s="21">
        <f t="shared" si="20"/>
        <v>-0.85606791015170003</v>
      </c>
      <c r="AH76" s="10">
        <v>1438024</v>
      </c>
      <c r="AI76" s="10">
        <v>1479018</v>
      </c>
      <c r="AJ76" s="10">
        <v>1478785</v>
      </c>
      <c r="AK76" s="10">
        <f t="shared" si="21"/>
        <v>1465275.6666666667</v>
      </c>
      <c r="AL76" s="21">
        <f t="shared" si="22"/>
        <v>0.61698562588679384</v>
      </c>
      <c r="AM76" s="21">
        <f t="shared" si="23"/>
        <v>-0.48290955212803616</v>
      </c>
      <c r="AP76" s="10">
        <v>1019903</v>
      </c>
      <c r="AQ76" s="10">
        <v>1076375</v>
      </c>
      <c r="AR76" s="10">
        <v>1040507</v>
      </c>
      <c r="AS76" s="10">
        <f t="shared" si="24"/>
        <v>1045595</v>
      </c>
      <c r="AT76" s="21">
        <f t="shared" si="25"/>
        <v>0.71590156717189457</v>
      </c>
      <c r="AU76" s="21">
        <f t="shared" si="26"/>
        <v>-0.33421259748909227</v>
      </c>
      <c r="AX76" s="10">
        <v>193132</v>
      </c>
      <c r="AY76" s="10">
        <v>212911</v>
      </c>
      <c r="AZ76" s="10">
        <v>201677</v>
      </c>
      <c r="BA76" s="10">
        <f t="shared" si="27"/>
        <v>202573.33333333334</v>
      </c>
      <c r="BB76" s="21">
        <f t="shared" si="28"/>
        <v>0.82165740298826306</v>
      </c>
      <c r="BC76" s="21">
        <f t="shared" si="29"/>
        <v>-0.19643175549064634</v>
      </c>
    </row>
    <row r="77" spans="1:55" ht="15">
      <c r="A77" s="20">
        <v>840.26400000000001</v>
      </c>
      <c r="B77" s="10">
        <v>378996</v>
      </c>
      <c r="C77" s="10">
        <v>384413</v>
      </c>
      <c r="D77" s="10">
        <v>367328</v>
      </c>
      <c r="E77" s="10">
        <f t="shared" si="9"/>
        <v>376912.33333333331</v>
      </c>
      <c r="F77" s="21">
        <f t="shared" si="10"/>
        <v>8.7938713847207209E-2</v>
      </c>
      <c r="G77" s="21">
        <f t="shared" si="11"/>
        <v>-2.4311151406808955</v>
      </c>
      <c r="J77" s="10">
        <v>656683</v>
      </c>
      <c r="K77" s="10">
        <v>678039</v>
      </c>
      <c r="L77" s="10">
        <v>605242</v>
      </c>
      <c r="M77" s="10">
        <f t="shared" si="12"/>
        <v>646654.66666666663</v>
      </c>
      <c r="N77" s="21">
        <f t="shared" si="13"/>
        <v>0.14676507876513503</v>
      </c>
      <c r="O77" s="21">
        <f t="shared" si="14"/>
        <v>-1.9189220741716748</v>
      </c>
      <c r="R77" s="10">
        <v>1066881</v>
      </c>
      <c r="S77" s="10">
        <v>1081155</v>
      </c>
      <c r="T77" s="10">
        <v>1006402</v>
      </c>
      <c r="U77" s="10">
        <f t="shared" si="15"/>
        <v>1051479.3333333333</v>
      </c>
      <c r="V77" s="21">
        <f t="shared" si="16"/>
        <v>0.24803055777660862</v>
      </c>
      <c r="W77" s="21">
        <f t="shared" si="17"/>
        <v>-1.3942033235665625</v>
      </c>
      <c r="Z77" s="10">
        <v>1346014</v>
      </c>
      <c r="AA77" s="10">
        <v>1434263</v>
      </c>
      <c r="AB77" s="10">
        <v>1323981</v>
      </c>
      <c r="AC77" s="10">
        <f t="shared" si="18"/>
        <v>1368086</v>
      </c>
      <c r="AD77" s="21">
        <f t="shared" si="19"/>
        <v>0.39405755547782856</v>
      </c>
      <c r="AE77" s="21">
        <f t="shared" si="20"/>
        <v>-0.93125830045986591</v>
      </c>
      <c r="AH77" s="10">
        <v>1379274</v>
      </c>
      <c r="AI77" s="10">
        <v>1417512</v>
      </c>
      <c r="AJ77" s="10">
        <v>1417703</v>
      </c>
      <c r="AK77" s="10">
        <f t="shared" si="21"/>
        <v>1404829.6666666667</v>
      </c>
      <c r="AL77" s="21">
        <f t="shared" si="22"/>
        <v>0.59153354612408715</v>
      </c>
      <c r="AM77" s="21">
        <f t="shared" si="23"/>
        <v>-0.52503688352166422</v>
      </c>
      <c r="AP77" s="10">
        <v>988504</v>
      </c>
      <c r="AQ77" s="10">
        <v>1044883</v>
      </c>
      <c r="AR77" s="10">
        <v>1011512</v>
      </c>
      <c r="AS77" s="10">
        <f t="shared" si="24"/>
        <v>1014966.3333333334</v>
      </c>
      <c r="AT77" s="21">
        <f t="shared" si="25"/>
        <v>0.69493062673410344</v>
      </c>
      <c r="AU77" s="21">
        <f t="shared" si="26"/>
        <v>-0.36394325604822997</v>
      </c>
      <c r="AX77" s="10">
        <v>189911</v>
      </c>
      <c r="AY77" s="10">
        <v>210599</v>
      </c>
      <c r="AZ77" s="10">
        <v>196856</v>
      </c>
      <c r="BA77" s="10">
        <f t="shared" si="27"/>
        <v>199122</v>
      </c>
      <c r="BB77" s="21">
        <f t="shared" si="28"/>
        <v>0.80765845486981946</v>
      </c>
      <c r="BC77" s="21">
        <f t="shared" si="29"/>
        <v>-0.2136160141947529</v>
      </c>
    </row>
    <row r="78" spans="1:55" ht="15">
      <c r="A78" s="20">
        <v>900.28200000000004</v>
      </c>
      <c r="B78" s="10">
        <v>299369</v>
      </c>
      <c r="C78" s="10">
        <v>303038</v>
      </c>
      <c r="D78" s="10">
        <v>285284</v>
      </c>
      <c r="E78" s="10">
        <f t="shared" si="9"/>
        <v>295897</v>
      </c>
      <c r="F78" s="21">
        <f t="shared" si="10"/>
        <v>6.9036747567065751E-2</v>
      </c>
      <c r="G78" s="21">
        <f t="shared" si="11"/>
        <v>-2.6731163427160425</v>
      </c>
      <c r="J78" s="10">
        <v>547502</v>
      </c>
      <c r="K78" s="10">
        <v>563345</v>
      </c>
      <c r="L78" s="10">
        <v>500444</v>
      </c>
      <c r="M78" s="10">
        <f t="shared" si="12"/>
        <v>537097</v>
      </c>
      <c r="N78" s="21">
        <f t="shared" si="13"/>
        <v>0.1218998138772437</v>
      </c>
      <c r="O78" s="21">
        <f t="shared" si="14"/>
        <v>-2.1045557693439547</v>
      </c>
      <c r="R78" s="10">
        <v>941909</v>
      </c>
      <c r="S78" s="10">
        <v>956338</v>
      </c>
      <c r="T78" s="10">
        <v>883306</v>
      </c>
      <c r="U78" s="10">
        <f t="shared" si="15"/>
        <v>927184.33333333337</v>
      </c>
      <c r="V78" s="21">
        <f t="shared" si="16"/>
        <v>0.2187109532903164</v>
      </c>
      <c r="W78" s="21">
        <f t="shared" si="17"/>
        <v>-1.5200042689215674</v>
      </c>
      <c r="Z78" s="10">
        <v>1241506</v>
      </c>
      <c r="AA78" s="10">
        <v>1325588</v>
      </c>
      <c r="AB78" s="10">
        <v>1219431</v>
      </c>
      <c r="AC78" s="10">
        <f t="shared" si="18"/>
        <v>1262175</v>
      </c>
      <c r="AD78" s="21">
        <f t="shared" si="19"/>
        <v>0.36355141057304019</v>
      </c>
      <c r="AE78" s="21">
        <f t="shared" si="20"/>
        <v>-1.0118345598962384</v>
      </c>
      <c r="AH78" s="10">
        <v>1318164</v>
      </c>
      <c r="AI78" s="10">
        <v>1356532</v>
      </c>
      <c r="AJ78" s="10">
        <v>1357476</v>
      </c>
      <c r="AK78" s="10">
        <f t="shared" si="21"/>
        <v>1344057.3333333333</v>
      </c>
      <c r="AL78" s="21">
        <f t="shared" si="22"/>
        <v>0.56594405673908577</v>
      </c>
      <c r="AM78" s="21">
        <f t="shared" si="23"/>
        <v>-0.56926004534751162</v>
      </c>
      <c r="AP78" s="10">
        <v>958316</v>
      </c>
      <c r="AQ78" s="10">
        <v>1014643</v>
      </c>
      <c r="AR78" s="10">
        <v>979411</v>
      </c>
      <c r="AS78" s="10">
        <f t="shared" si="24"/>
        <v>984123.33333333337</v>
      </c>
      <c r="AT78" s="21">
        <f t="shared" si="25"/>
        <v>0.67381293581526513</v>
      </c>
      <c r="AU78" s="21">
        <f t="shared" si="26"/>
        <v>-0.39480274989289338</v>
      </c>
      <c r="AX78" s="10">
        <v>186558</v>
      </c>
      <c r="AY78" s="10">
        <v>206059</v>
      </c>
      <c r="AZ78" s="10">
        <v>194443</v>
      </c>
      <c r="BA78" s="10">
        <f t="shared" si="27"/>
        <v>195686.66666666666</v>
      </c>
      <c r="BB78" s="21">
        <f t="shared" si="28"/>
        <v>0.79372440432812752</v>
      </c>
      <c r="BC78" s="21">
        <f t="shared" si="29"/>
        <v>-0.23101897581091058</v>
      </c>
    </row>
    <row r="79" spans="1:55" ht="15">
      <c r="A79" s="20">
        <v>960.303</v>
      </c>
      <c r="B79" s="10">
        <v>231321</v>
      </c>
      <c r="C79" s="10">
        <v>232745</v>
      </c>
      <c r="D79" s="10">
        <v>219072</v>
      </c>
      <c r="E79" s="10">
        <f t="shared" si="9"/>
        <v>227712.66666666666</v>
      </c>
      <c r="F79" s="21">
        <f t="shared" si="10"/>
        <v>5.3128426062075837E-2</v>
      </c>
      <c r="G79" s="21">
        <f t="shared" si="11"/>
        <v>-2.9350431632367333</v>
      </c>
      <c r="J79" s="10">
        <v>451505</v>
      </c>
      <c r="K79" s="10">
        <v>466898</v>
      </c>
      <c r="L79" s="10">
        <v>407946</v>
      </c>
      <c r="M79" s="10">
        <f t="shared" si="12"/>
        <v>442116.33333333331</v>
      </c>
      <c r="N79" s="21">
        <f t="shared" si="13"/>
        <v>0.10034295247492123</v>
      </c>
      <c r="O79" s="21">
        <f t="shared" si="14"/>
        <v>-2.2991614356537138</v>
      </c>
      <c r="R79" s="10">
        <v>826940</v>
      </c>
      <c r="S79" s="10">
        <v>838115</v>
      </c>
      <c r="T79" s="10">
        <v>770779</v>
      </c>
      <c r="U79" s="10">
        <f t="shared" si="15"/>
        <v>811944.66666666663</v>
      </c>
      <c r="V79" s="21">
        <f t="shared" si="16"/>
        <v>0.19152738639061148</v>
      </c>
      <c r="W79" s="21">
        <f t="shared" si="17"/>
        <v>-1.6527244707137285</v>
      </c>
      <c r="Z79" s="10">
        <v>1145558</v>
      </c>
      <c r="AA79" s="10">
        <v>1223628</v>
      </c>
      <c r="AB79" s="10">
        <v>1125391</v>
      </c>
      <c r="AC79" s="10">
        <f t="shared" si="18"/>
        <v>1164859</v>
      </c>
      <c r="AD79" s="21">
        <f t="shared" si="19"/>
        <v>0.33552093217557077</v>
      </c>
      <c r="AE79" s="21">
        <f t="shared" si="20"/>
        <v>-1.0920709335313292</v>
      </c>
      <c r="AH79" s="10">
        <v>1258392</v>
      </c>
      <c r="AI79" s="10">
        <v>1297318</v>
      </c>
      <c r="AJ79" s="10">
        <v>1295635</v>
      </c>
      <c r="AK79" s="10">
        <f t="shared" si="21"/>
        <v>1283781.6666666667</v>
      </c>
      <c r="AL79" s="21">
        <f t="shared" si="22"/>
        <v>0.54056369946564642</v>
      </c>
      <c r="AM79" s="21">
        <f t="shared" si="23"/>
        <v>-0.61514279599656607</v>
      </c>
      <c r="AP79" s="10">
        <v>926881</v>
      </c>
      <c r="AQ79" s="10">
        <v>983160</v>
      </c>
      <c r="AR79" s="10">
        <v>951186</v>
      </c>
      <c r="AS79" s="10">
        <f t="shared" si="24"/>
        <v>953742.33333333337</v>
      </c>
      <c r="AT79" s="21">
        <f t="shared" si="25"/>
        <v>0.65301156863939935</v>
      </c>
      <c r="AU79" s="21">
        <f t="shared" si="26"/>
        <v>-0.42616043372266654</v>
      </c>
      <c r="AX79" s="10">
        <v>182513</v>
      </c>
      <c r="AY79" s="10">
        <v>202907</v>
      </c>
      <c r="AZ79" s="10">
        <v>191135</v>
      </c>
      <c r="BA79" s="10">
        <f t="shared" si="27"/>
        <v>192185</v>
      </c>
      <c r="BB79" s="21">
        <f t="shared" si="28"/>
        <v>0.77952129924948654</v>
      </c>
      <c r="BC79" s="21">
        <f t="shared" si="29"/>
        <v>-0.2490752666119532</v>
      </c>
    </row>
    <row r="80" spans="1:55" ht="15">
      <c r="A80" s="20">
        <v>1020.324</v>
      </c>
      <c r="B80" s="10">
        <v>176564</v>
      </c>
      <c r="C80" s="10">
        <v>176852</v>
      </c>
      <c r="D80" s="10">
        <v>164985</v>
      </c>
      <c r="E80" s="10">
        <f t="shared" si="9"/>
        <v>172800.33333333334</v>
      </c>
      <c r="F80" s="21">
        <f t="shared" si="10"/>
        <v>4.0316640560188688E-2</v>
      </c>
      <c r="G80" s="21">
        <f t="shared" si="11"/>
        <v>-3.2109909781300461</v>
      </c>
      <c r="J80" s="10">
        <v>368625</v>
      </c>
      <c r="K80" s="10">
        <v>381042</v>
      </c>
      <c r="L80" s="10">
        <v>330713</v>
      </c>
      <c r="M80" s="10">
        <f t="shared" si="12"/>
        <v>360126.66666666669</v>
      </c>
      <c r="N80" s="21">
        <f t="shared" si="13"/>
        <v>8.1734535175022119E-2</v>
      </c>
      <c r="O80" s="21">
        <f t="shared" si="14"/>
        <v>-2.5042786592710695</v>
      </c>
      <c r="R80" s="10">
        <v>726131</v>
      </c>
      <c r="S80" s="10">
        <v>737405</v>
      </c>
      <c r="T80" s="10">
        <v>671335</v>
      </c>
      <c r="U80" s="10">
        <f t="shared" si="15"/>
        <v>711623.66666666663</v>
      </c>
      <c r="V80" s="21">
        <f t="shared" si="16"/>
        <v>0.16786294259424539</v>
      </c>
      <c r="W80" s="21">
        <f t="shared" si="17"/>
        <v>-1.7846074504307929</v>
      </c>
      <c r="Z80" s="10">
        <v>1057489</v>
      </c>
      <c r="AA80" s="10">
        <v>1130320</v>
      </c>
      <c r="AB80" s="10">
        <v>1033140</v>
      </c>
      <c r="AC80" s="10">
        <f t="shared" si="18"/>
        <v>1073649.6666666667</v>
      </c>
      <c r="AD80" s="21">
        <f t="shared" si="19"/>
        <v>0.30924939154866887</v>
      </c>
      <c r="AE80" s="21">
        <f t="shared" si="20"/>
        <v>-1.1736072352178006</v>
      </c>
      <c r="AH80" s="10">
        <v>1204803</v>
      </c>
      <c r="AI80" s="10">
        <v>1240652</v>
      </c>
      <c r="AJ80" s="10">
        <v>1238164</v>
      </c>
      <c r="AK80" s="10">
        <f t="shared" si="21"/>
        <v>1227873</v>
      </c>
      <c r="AL80" s="21">
        <f t="shared" si="22"/>
        <v>0.51702216084561237</v>
      </c>
      <c r="AM80" s="21">
        <f t="shared" si="23"/>
        <v>-0.65966954108749642</v>
      </c>
      <c r="AP80" s="10">
        <v>901244</v>
      </c>
      <c r="AQ80" s="10">
        <v>956998</v>
      </c>
      <c r="AR80" s="10">
        <v>921705</v>
      </c>
      <c r="AS80" s="10">
        <f t="shared" si="24"/>
        <v>926649</v>
      </c>
      <c r="AT80" s="21">
        <f t="shared" si="25"/>
        <v>0.63446121234155572</v>
      </c>
      <c r="AU80" s="21">
        <f t="shared" si="26"/>
        <v>-0.45497912475765206</v>
      </c>
      <c r="AX80" s="10">
        <v>179945</v>
      </c>
      <c r="AY80" s="10">
        <v>199507</v>
      </c>
      <c r="AZ80" s="10">
        <v>187857</v>
      </c>
      <c r="BA80" s="10">
        <f t="shared" si="27"/>
        <v>189103</v>
      </c>
      <c r="BB80" s="21">
        <f t="shared" si="28"/>
        <v>0.76702040352772405</v>
      </c>
      <c r="BC80" s="21">
        <f t="shared" si="29"/>
        <v>-0.26524187623763928</v>
      </c>
    </row>
    <row r="81" spans="1:55" ht="15">
      <c r="A81" s="20">
        <v>1080.346</v>
      </c>
      <c r="B81" s="10">
        <v>131797</v>
      </c>
      <c r="C81" s="10">
        <v>131756</v>
      </c>
      <c r="D81" s="10">
        <v>121096</v>
      </c>
      <c r="E81" s="10">
        <f t="shared" si="9"/>
        <v>128216.33333333333</v>
      </c>
      <c r="F81" s="21">
        <f t="shared" si="10"/>
        <v>2.9914594059108714E-2</v>
      </c>
      <c r="G81" s="21">
        <f t="shared" si="11"/>
        <v>-3.5094088220430528</v>
      </c>
      <c r="J81" s="10">
        <v>297285</v>
      </c>
      <c r="K81" s="10">
        <v>307289</v>
      </c>
      <c r="L81" s="10">
        <v>263794</v>
      </c>
      <c r="M81" s="10">
        <f t="shared" si="12"/>
        <v>289456</v>
      </c>
      <c r="N81" s="21">
        <f t="shared" si="13"/>
        <v>6.5695083989766201E-2</v>
      </c>
      <c r="O81" s="21">
        <f t="shared" si="14"/>
        <v>-2.7227311814088249</v>
      </c>
      <c r="R81" s="10">
        <v>633329</v>
      </c>
      <c r="S81" s="10">
        <v>639858</v>
      </c>
      <c r="T81" s="10">
        <v>583045</v>
      </c>
      <c r="U81" s="10">
        <f t="shared" si="15"/>
        <v>618744</v>
      </c>
      <c r="V81" s="21">
        <f t="shared" si="16"/>
        <v>0.14595381437923008</v>
      </c>
      <c r="W81" s="21">
        <f t="shared" si="17"/>
        <v>-1.9244650471880986</v>
      </c>
      <c r="Z81" s="10">
        <v>972671</v>
      </c>
      <c r="AA81" s="10">
        <v>1043741</v>
      </c>
      <c r="AB81" s="10">
        <v>948309</v>
      </c>
      <c r="AC81" s="10">
        <f t="shared" si="18"/>
        <v>988240.33333333337</v>
      </c>
      <c r="AD81" s="21">
        <f t="shared" si="19"/>
        <v>0.28464845775625791</v>
      </c>
      <c r="AE81" s="21">
        <f t="shared" si="20"/>
        <v>-1.2565003416350025</v>
      </c>
      <c r="AH81" s="10">
        <v>1151351</v>
      </c>
      <c r="AI81" s="10">
        <v>1186083</v>
      </c>
      <c r="AJ81" s="10">
        <v>1185352</v>
      </c>
      <c r="AK81" s="10">
        <f t="shared" si="21"/>
        <v>1174262</v>
      </c>
      <c r="AL81" s="21">
        <f t="shared" si="22"/>
        <v>0.49444810386651583</v>
      </c>
      <c r="AM81" s="21">
        <f t="shared" si="23"/>
        <v>-0.7043130801071118</v>
      </c>
      <c r="AP81" s="10">
        <v>873451</v>
      </c>
      <c r="AQ81" s="10">
        <v>926899</v>
      </c>
      <c r="AR81" s="10">
        <v>893867</v>
      </c>
      <c r="AS81" s="10">
        <f t="shared" si="24"/>
        <v>898072.33333333337</v>
      </c>
      <c r="AT81" s="21">
        <f t="shared" si="25"/>
        <v>0.61489524229462977</v>
      </c>
      <c r="AU81" s="21">
        <f t="shared" si="26"/>
        <v>-0.48630336341704766</v>
      </c>
      <c r="AX81" s="10">
        <v>176321</v>
      </c>
      <c r="AY81" s="10">
        <v>196417</v>
      </c>
      <c r="AZ81" s="10">
        <v>184628</v>
      </c>
      <c r="BA81" s="10">
        <f t="shared" si="27"/>
        <v>185788.66666666666</v>
      </c>
      <c r="BB81" s="21">
        <f t="shared" si="28"/>
        <v>0.75357714091021544</v>
      </c>
      <c r="BC81" s="21">
        <f t="shared" si="29"/>
        <v>-0.28292388936712559</v>
      </c>
    </row>
    <row r="82" spans="1:55" ht="15">
      <c r="A82" s="20">
        <v>1140.366</v>
      </c>
      <c r="B82" s="10">
        <v>96411</v>
      </c>
      <c r="C82" s="10">
        <v>96082</v>
      </c>
      <c r="D82" s="10">
        <v>87616</v>
      </c>
      <c r="E82" s="10">
        <f t="shared" si="9"/>
        <v>93369.666666666672</v>
      </c>
      <c r="F82" s="21">
        <f t="shared" si="10"/>
        <v>2.1784398314574804E-2</v>
      </c>
      <c r="G82" s="21">
        <f t="shared" si="11"/>
        <v>-3.8265612390470856</v>
      </c>
      <c r="J82" s="10">
        <v>236154</v>
      </c>
      <c r="K82" s="10">
        <v>244847</v>
      </c>
      <c r="L82" s="10">
        <v>207291</v>
      </c>
      <c r="M82" s="10">
        <f t="shared" si="12"/>
        <v>229430.66666666666</v>
      </c>
      <c r="N82" s="21">
        <f t="shared" si="13"/>
        <v>5.207170318284892E-2</v>
      </c>
      <c r="O82" s="21">
        <f t="shared" si="14"/>
        <v>-2.9551336028579458</v>
      </c>
      <c r="R82" s="10">
        <v>549263</v>
      </c>
      <c r="S82" s="10">
        <v>555407</v>
      </c>
      <c r="T82" s="10">
        <v>501604</v>
      </c>
      <c r="U82" s="10">
        <f t="shared" si="15"/>
        <v>535424.66666666663</v>
      </c>
      <c r="V82" s="21">
        <f t="shared" si="16"/>
        <v>0.12629984680696346</v>
      </c>
      <c r="W82" s="21">
        <f t="shared" si="17"/>
        <v>-2.0690964625562493</v>
      </c>
      <c r="Z82" s="10">
        <v>896296</v>
      </c>
      <c r="AA82" s="10">
        <v>959344</v>
      </c>
      <c r="AB82" s="10">
        <v>871373</v>
      </c>
      <c r="AC82" s="10">
        <f t="shared" si="18"/>
        <v>909004.33333333337</v>
      </c>
      <c r="AD82" s="21">
        <f t="shared" si="19"/>
        <v>0.26182566411182234</v>
      </c>
      <c r="AE82" s="21">
        <f t="shared" si="20"/>
        <v>-1.340076400853988</v>
      </c>
      <c r="AH82" s="10">
        <v>1099172</v>
      </c>
      <c r="AI82" s="10">
        <v>1133019</v>
      </c>
      <c r="AJ82" s="10">
        <v>1129018</v>
      </c>
      <c r="AK82" s="10">
        <f t="shared" si="21"/>
        <v>1120403</v>
      </c>
      <c r="AL82" s="21">
        <f t="shared" si="22"/>
        <v>0.4717696211887602</v>
      </c>
      <c r="AM82" s="21">
        <f t="shared" si="23"/>
        <v>-0.75126450325340133</v>
      </c>
      <c r="AP82" s="10">
        <v>847024</v>
      </c>
      <c r="AQ82" s="10">
        <v>900037</v>
      </c>
      <c r="AR82" s="10">
        <v>867796</v>
      </c>
      <c r="AS82" s="10">
        <f t="shared" si="24"/>
        <v>871619</v>
      </c>
      <c r="AT82" s="21">
        <f t="shared" si="25"/>
        <v>0.59678308338964858</v>
      </c>
      <c r="AU82" s="21">
        <f t="shared" si="26"/>
        <v>-0.51620157602105621</v>
      </c>
      <c r="AX82" s="10">
        <v>173538</v>
      </c>
      <c r="AY82" s="10">
        <v>193408</v>
      </c>
      <c r="AZ82" s="10">
        <v>182275</v>
      </c>
      <c r="BA82" s="10">
        <f t="shared" si="27"/>
        <v>183073.66666666666</v>
      </c>
      <c r="BB82" s="21">
        <f t="shared" si="28"/>
        <v>0.74256483335519108</v>
      </c>
      <c r="BC82" s="21">
        <f t="shared" si="29"/>
        <v>-0.29764509446715748</v>
      </c>
    </row>
    <row r="83" spans="1:55" ht="15">
      <c r="A83" s="20">
        <v>1200.3789999999999</v>
      </c>
      <c r="B83" s="10">
        <v>69310</v>
      </c>
      <c r="C83" s="10">
        <v>68333</v>
      </c>
      <c r="D83" s="10">
        <v>61337</v>
      </c>
      <c r="E83" s="10">
        <f t="shared" si="9"/>
        <v>66326.666666666672</v>
      </c>
      <c r="F83" s="21">
        <f t="shared" si="10"/>
        <v>1.5474902900778248E-2</v>
      </c>
      <c r="G83" s="21">
        <f t="shared" si="11"/>
        <v>-4.1685357350173824</v>
      </c>
      <c r="J83" s="10">
        <v>185194</v>
      </c>
      <c r="K83" s="10">
        <v>191716</v>
      </c>
      <c r="L83" s="10">
        <v>159819</v>
      </c>
      <c r="M83" s="10">
        <f t="shared" si="12"/>
        <v>178909.66666666666</v>
      </c>
      <c r="N83" s="21">
        <f t="shared" si="13"/>
        <v>4.0605430802083009E-2</v>
      </c>
      <c r="O83" s="21">
        <f t="shared" si="14"/>
        <v>-3.2038534577218987</v>
      </c>
      <c r="R83" s="10">
        <v>472779</v>
      </c>
      <c r="S83" s="10">
        <v>478121</v>
      </c>
      <c r="T83" s="10">
        <v>429197</v>
      </c>
      <c r="U83" s="10">
        <f t="shared" si="15"/>
        <v>460032.33333333331</v>
      </c>
      <c r="V83" s="21">
        <f t="shared" si="16"/>
        <v>0.1085157573855705</v>
      </c>
      <c r="W83" s="21">
        <f t="shared" si="17"/>
        <v>-2.2208598871862888</v>
      </c>
      <c r="Z83" s="10">
        <v>822702</v>
      </c>
      <c r="AA83" s="10">
        <v>881190</v>
      </c>
      <c r="AB83" s="10">
        <v>796772</v>
      </c>
      <c r="AC83" s="10">
        <f t="shared" si="18"/>
        <v>833554.66666666663</v>
      </c>
      <c r="AD83" s="21">
        <f t="shared" si="19"/>
        <v>0.24009346949227087</v>
      </c>
      <c r="AE83" s="21">
        <f t="shared" si="20"/>
        <v>-1.4267269752407385</v>
      </c>
      <c r="AH83" s="10">
        <v>1049806</v>
      </c>
      <c r="AI83" s="10">
        <v>1083239</v>
      </c>
      <c r="AJ83" s="10">
        <v>1078814</v>
      </c>
      <c r="AK83" s="10">
        <f t="shared" si="21"/>
        <v>1070619.6666666667</v>
      </c>
      <c r="AL83" s="21">
        <f t="shared" si="22"/>
        <v>0.45080728503990986</v>
      </c>
      <c r="AM83" s="21">
        <f t="shared" si="23"/>
        <v>-0.79671533669884398</v>
      </c>
      <c r="AP83" s="10">
        <v>821872</v>
      </c>
      <c r="AQ83" s="10">
        <v>872420</v>
      </c>
      <c r="AR83" s="10">
        <v>840031</v>
      </c>
      <c r="AS83" s="10">
        <f t="shared" si="24"/>
        <v>844774.33333333337</v>
      </c>
      <c r="AT83" s="21">
        <f t="shared" si="25"/>
        <v>0.5784029850371567</v>
      </c>
      <c r="AU83" s="21">
        <f t="shared" si="26"/>
        <v>-0.54748444729827705</v>
      </c>
      <c r="AX83" s="10">
        <v>170262</v>
      </c>
      <c r="AY83" s="10">
        <v>189411</v>
      </c>
      <c r="AZ83" s="10">
        <v>178607</v>
      </c>
      <c r="BA83" s="10">
        <f t="shared" si="27"/>
        <v>179426.66666666666</v>
      </c>
      <c r="BB83" s="21">
        <f t="shared" si="28"/>
        <v>0.7277722419543905</v>
      </c>
      <c r="BC83" s="21">
        <f t="shared" si="29"/>
        <v>-0.3177671341928715</v>
      </c>
    </row>
  </sheetData>
  <mergeCells count="10">
    <mergeCell ref="Z62:AB62"/>
    <mergeCell ref="AH62:AJ62"/>
    <mergeCell ref="AP62:AR62"/>
    <mergeCell ref="AX62:AZ62"/>
    <mergeCell ref="B3:D3"/>
    <mergeCell ref="J3:L3"/>
    <mergeCell ref="R3:T3"/>
    <mergeCell ref="B62:D62"/>
    <mergeCell ref="J62:L62"/>
    <mergeCell ref="R62:T62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88577-6B35-491E-B939-6A4B8CFCB066}">
  <dimension ref="A1:BE87"/>
  <sheetViews>
    <sheetView zoomScale="80" zoomScaleNormal="80" workbookViewId="0"/>
  </sheetViews>
  <sheetFormatPr defaultRowHeight="14.25"/>
  <cols>
    <col min="1" max="1" width="21.5" customWidth="1"/>
    <col min="6" max="6" width="13.875" customWidth="1"/>
    <col min="8" max="8" width="12.75" bestFit="1" customWidth="1"/>
    <col min="14" max="14" width="14.125" bestFit="1" customWidth="1"/>
    <col min="16" max="16" width="12.75" bestFit="1" customWidth="1"/>
    <col min="22" max="22" width="14.125" bestFit="1" customWidth="1"/>
    <col min="24" max="24" width="12.75" bestFit="1" customWidth="1"/>
    <col min="30" max="30" width="13.75" customWidth="1"/>
    <col min="32" max="32" width="13.875" bestFit="1" customWidth="1"/>
    <col min="38" max="38" width="13.75" customWidth="1"/>
    <col min="40" max="40" width="13.875" bestFit="1" customWidth="1"/>
    <col min="46" max="46" width="13.75" customWidth="1"/>
    <col min="48" max="48" width="13.875" bestFit="1" customWidth="1"/>
    <col min="54" max="54" width="13.125" customWidth="1"/>
    <col min="56" max="56" width="13.875" bestFit="1" customWidth="1"/>
  </cols>
  <sheetData>
    <row r="1" spans="1:25">
      <c r="A1" s="2" t="s">
        <v>167</v>
      </c>
    </row>
    <row r="2" spans="1:25" ht="15">
      <c r="A2" s="15" t="s">
        <v>58</v>
      </c>
      <c r="B2" s="9" t="s">
        <v>52</v>
      </c>
      <c r="J2" s="9" t="s">
        <v>53</v>
      </c>
      <c r="R2" s="9" t="s">
        <v>65</v>
      </c>
    </row>
    <row r="3" spans="1:25" s="9" customFormat="1" ht="18.75">
      <c r="A3" s="6" t="s">
        <v>64</v>
      </c>
      <c r="B3" s="39" t="s">
        <v>55</v>
      </c>
      <c r="C3" s="39"/>
      <c r="D3" s="39"/>
      <c r="E3" s="9" t="s">
        <v>57</v>
      </c>
      <c r="F3" s="9" t="s">
        <v>59</v>
      </c>
      <c r="G3" s="11" t="s">
        <v>61</v>
      </c>
      <c r="H3" s="12" t="s">
        <v>50</v>
      </c>
      <c r="I3" s="13" t="s">
        <v>51</v>
      </c>
      <c r="J3" s="39" t="s">
        <v>55</v>
      </c>
      <c r="K3" s="39"/>
      <c r="L3" s="39"/>
      <c r="M3" s="9" t="s">
        <v>57</v>
      </c>
      <c r="N3" s="9" t="s">
        <v>59</v>
      </c>
      <c r="O3" s="11" t="s">
        <v>61</v>
      </c>
      <c r="P3" s="12" t="s">
        <v>50</v>
      </c>
      <c r="Q3" s="13" t="s">
        <v>51</v>
      </c>
      <c r="R3" s="39" t="s">
        <v>55</v>
      </c>
      <c r="S3" s="39"/>
      <c r="T3" s="39"/>
      <c r="U3" s="9" t="s">
        <v>57</v>
      </c>
      <c r="V3" s="9" t="s">
        <v>59</v>
      </c>
      <c r="W3" s="11" t="s">
        <v>61</v>
      </c>
      <c r="X3" s="12" t="s">
        <v>50</v>
      </c>
      <c r="Y3" s="13" t="s">
        <v>51</v>
      </c>
    </row>
    <row r="4" spans="1:25" s="21" customFormat="1" ht="15">
      <c r="A4" s="22">
        <v>0</v>
      </c>
      <c r="B4" s="23">
        <v>2188207</v>
      </c>
      <c r="C4" s="23">
        <v>2201162</v>
      </c>
      <c r="D4" s="23">
        <v>2210161</v>
      </c>
      <c r="E4" s="9">
        <f>AVERAGE(B4:D4)</f>
        <v>2199843.3333333335</v>
      </c>
      <c r="F4" s="9">
        <f>E4/E$4</f>
        <v>1</v>
      </c>
      <c r="G4" s="9">
        <f>LN(F4)</f>
        <v>0</v>
      </c>
      <c r="H4" s="11">
        <f>(-LN(0.5))/0.000089</f>
        <v>7788.1705680892737</v>
      </c>
      <c r="I4" s="21">
        <f>H4/60</f>
        <v>129.80284280148788</v>
      </c>
      <c r="J4" s="23">
        <v>3068122</v>
      </c>
      <c r="K4" s="23">
        <v>3257981</v>
      </c>
      <c r="L4" s="23">
        <v>3235984</v>
      </c>
      <c r="M4" s="9">
        <f>AVERAGE(J4:L4)</f>
        <v>3187362.3333333335</v>
      </c>
      <c r="N4" s="9">
        <f>M4/M$4</f>
        <v>1</v>
      </c>
      <c r="O4" s="9">
        <f>LN(N4)</f>
        <v>0</v>
      </c>
      <c r="P4" s="11">
        <f>(-LN(0.5))/0.000093</f>
        <v>7453.1954898918848</v>
      </c>
      <c r="Q4" s="21">
        <f>P4/60</f>
        <v>124.21992483153142</v>
      </c>
      <c r="R4" s="23">
        <v>4049342</v>
      </c>
      <c r="S4" s="23">
        <v>4121813</v>
      </c>
      <c r="T4" s="23">
        <v>4115054</v>
      </c>
      <c r="U4" s="9">
        <f>AVERAGE(R4:T4)</f>
        <v>4095403</v>
      </c>
      <c r="V4" s="9">
        <f>U4/U$4</f>
        <v>1</v>
      </c>
      <c r="W4" s="9">
        <f>LN(V4)</f>
        <v>0</v>
      </c>
      <c r="X4" s="11">
        <f>(-LN(0.5))/0.000123</f>
        <v>5635.3429313816687</v>
      </c>
      <c r="Y4" s="21">
        <f>X4/60</f>
        <v>93.922382189694474</v>
      </c>
    </row>
    <row r="5" spans="1:25" s="21" customFormat="1" ht="15">
      <c r="A5" s="22">
        <v>30.018999999999998</v>
      </c>
      <c r="B5" s="23">
        <v>2185205</v>
      </c>
      <c r="C5" s="23">
        <v>2194385</v>
      </c>
      <c r="D5" s="23">
        <v>2214466</v>
      </c>
      <c r="E5" s="9">
        <f t="shared" ref="E5:E44" si="0">AVERAGE(B5:D5)</f>
        <v>2198018.6666666665</v>
      </c>
      <c r="F5" s="9">
        <f t="shared" ref="F5:F44" si="1">E5/E$4</f>
        <v>0.99917054699349783</v>
      </c>
      <c r="G5" s="9">
        <f t="shared" ref="G5:G44" si="2">LN(F5)</f>
        <v>-8.2979719298466846E-4</v>
      </c>
      <c r="J5" s="23">
        <v>3061915</v>
      </c>
      <c r="K5" s="23">
        <v>3254384</v>
      </c>
      <c r="L5" s="23">
        <v>3240561</v>
      </c>
      <c r="M5" s="9">
        <f t="shared" ref="M5:M44" si="3">AVERAGE(J5:L5)</f>
        <v>3185620</v>
      </c>
      <c r="N5" s="9">
        <f t="shared" ref="N5:N44" si="4">M5/M$4</f>
        <v>0.99945336201187041</v>
      </c>
      <c r="O5" s="9">
        <f t="shared" ref="O5:O44" si="5">LN(N5)</f>
        <v>-5.4678744914448871E-4</v>
      </c>
      <c r="R5" s="23">
        <v>4050727</v>
      </c>
      <c r="S5" s="23">
        <v>4126264</v>
      </c>
      <c r="T5" s="23">
        <v>4169573</v>
      </c>
      <c r="U5" s="9">
        <f t="shared" ref="U5:U44" si="6">AVERAGE(R5:T5)</f>
        <v>4115521.3333333335</v>
      </c>
      <c r="V5" s="9">
        <f t="shared" ref="V5:V44" si="7">U5/U$4</f>
        <v>1.0049124184685447</v>
      </c>
      <c r="W5" s="9">
        <f t="shared" ref="W5:W44" si="8">LN(V5)</f>
        <v>4.9003919111799592E-3</v>
      </c>
    </row>
    <row r="6" spans="1:25" s="21" customFormat="1" ht="15">
      <c r="A6" s="22">
        <v>60.043999999999997</v>
      </c>
      <c r="B6" s="23">
        <v>2190387</v>
      </c>
      <c r="C6" s="23">
        <v>2199151</v>
      </c>
      <c r="D6" s="23">
        <v>2219426</v>
      </c>
      <c r="E6" s="9">
        <f t="shared" si="0"/>
        <v>2202988</v>
      </c>
      <c r="F6" s="9">
        <f t="shared" si="1"/>
        <v>1.0014294957368175</v>
      </c>
      <c r="G6" s="9">
        <f t="shared" si="2"/>
        <v>1.4284749804488338E-3</v>
      </c>
      <c r="J6" s="23">
        <v>3066582</v>
      </c>
      <c r="K6" s="23">
        <v>3255752</v>
      </c>
      <c r="L6" s="23">
        <v>3250429</v>
      </c>
      <c r="M6" s="9">
        <f t="shared" si="3"/>
        <v>3190921</v>
      </c>
      <c r="N6" s="9">
        <f t="shared" si="4"/>
        <v>1.0011164926652518</v>
      </c>
      <c r="O6" s="9">
        <f t="shared" si="5"/>
        <v>1.1158698508514091E-3</v>
      </c>
      <c r="R6" s="23">
        <v>4055140</v>
      </c>
      <c r="S6" s="23">
        <v>4183487</v>
      </c>
      <c r="T6" s="23">
        <v>4185108</v>
      </c>
      <c r="U6" s="9">
        <f t="shared" si="6"/>
        <v>4141245</v>
      </c>
      <c r="V6" s="9">
        <f t="shared" si="7"/>
        <v>1.0111935260095282</v>
      </c>
      <c r="W6" s="9">
        <f t="shared" si="8"/>
        <v>1.1131342105080044E-2</v>
      </c>
    </row>
    <row r="7" spans="1:25" s="21" customFormat="1" ht="15">
      <c r="A7" s="22">
        <v>90.064999999999998</v>
      </c>
      <c r="B7" s="23">
        <v>2190661</v>
      </c>
      <c r="C7" s="23">
        <v>2201554</v>
      </c>
      <c r="D7" s="23">
        <v>2223139</v>
      </c>
      <c r="E7" s="9">
        <f t="shared" si="0"/>
        <v>2205118</v>
      </c>
      <c r="F7" s="9">
        <f t="shared" si="1"/>
        <v>1.0023977465061906</v>
      </c>
      <c r="G7" s="9">
        <f t="shared" si="2"/>
        <v>2.3948764988212358E-3</v>
      </c>
      <c r="J7" s="23">
        <v>3070813</v>
      </c>
      <c r="K7" s="23">
        <v>3298282</v>
      </c>
      <c r="L7" s="23">
        <v>3257434</v>
      </c>
      <c r="M7" s="9">
        <f t="shared" si="3"/>
        <v>3208843</v>
      </c>
      <c r="N7" s="9">
        <f t="shared" si="4"/>
        <v>1.0067393237480478</v>
      </c>
      <c r="O7" s="9">
        <f t="shared" si="5"/>
        <v>6.716716022769716E-3</v>
      </c>
      <c r="R7" s="23">
        <v>4061586</v>
      </c>
      <c r="S7" s="23">
        <v>4192309</v>
      </c>
      <c r="T7" s="23">
        <v>4192428</v>
      </c>
      <c r="U7" s="9">
        <f t="shared" si="6"/>
        <v>4148774.3333333335</v>
      </c>
      <c r="V7" s="9">
        <f t="shared" si="7"/>
        <v>1.0130320101180113</v>
      </c>
      <c r="W7" s="9">
        <f t="shared" si="8"/>
        <v>1.2947824094061446E-2</v>
      </c>
    </row>
    <row r="8" spans="1:25" s="21" customFormat="1" ht="15">
      <c r="A8" s="22">
        <v>120.084</v>
      </c>
      <c r="B8" s="23">
        <v>2196393</v>
      </c>
      <c r="C8" s="23">
        <v>2208442</v>
      </c>
      <c r="D8" s="23">
        <v>2224945</v>
      </c>
      <c r="E8" s="9">
        <f t="shared" si="0"/>
        <v>2209926.6666666665</v>
      </c>
      <c r="F8" s="9">
        <f t="shared" si="1"/>
        <v>1.0045836597454665</v>
      </c>
      <c r="G8" s="9">
        <f t="shared" si="2"/>
        <v>4.573186767984452E-3</v>
      </c>
      <c r="J8" s="23">
        <v>3072255</v>
      </c>
      <c r="K8" s="23">
        <v>3305816</v>
      </c>
      <c r="L8" s="23">
        <v>3256340</v>
      </c>
      <c r="M8" s="9">
        <f t="shared" si="3"/>
        <v>3211470.3333333335</v>
      </c>
      <c r="N8" s="9">
        <f t="shared" si="4"/>
        <v>1.0075636207869683</v>
      </c>
      <c r="O8" s="9">
        <f t="shared" si="5"/>
        <v>7.5351600280966075E-3</v>
      </c>
      <c r="R8" s="23">
        <v>4069370</v>
      </c>
      <c r="S8" s="23">
        <v>4200722</v>
      </c>
      <c r="T8" s="23">
        <v>4200027</v>
      </c>
      <c r="U8" s="9">
        <f t="shared" si="6"/>
        <v>4156706.3333333335</v>
      </c>
      <c r="V8" s="9">
        <f t="shared" si="7"/>
        <v>1.0149688158487293</v>
      </c>
      <c r="W8" s="9">
        <f t="shared" si="8"/>
        <v>1.4857888720035854E-2</v>
      </c>
    </row>
    <row r="9" spans="1:25" s="21" customFormat="1" ht="15">
      <c r="A9" s="22">
        <v>150.096</v>
      </c>
      <c r="B9" s="23">
        <v>2194534</v>
      </c>
      <c r="C9" s="23">
        <v>2212504</v>
      </c>
      <c r="D9" s="23">
        <v>2224436</v>
      </c>
      <c r="E9" s="9">
        <f t="shared" si="0"/>
        <v>2210491.3333333335</v>
      </c>
      <c r="F9" s="9">
        <f t="shared" si="1"/>
        <v>1.0048403446912129</v>
      </c>
      <c r="G9" s="9">
        <f t="shared" si="2"/>
        <v>4.8286678875249754E-3</v>
      </c>
      <c r="J9" s="23">
        <v>3073477</v>
      </c>
      <c r="K9" s="23">
        <v>3312485</v>
      </c>
      <c r="L9" s="23">
        <v>3262333</v>
      </c>
      <c r="M9" s="9">
        <f t="shared" si="3"/>
        <v>3216098.3333333335</v>
      </c>
      <c r="N9" s="9">
        <f t="shared" si="4"/>
        <v>1.0090156050661325</v>
      </c>
      <c r="O9" s="9">
        <f t="shared" si="5"/>
        <v>8.9752071251495875E-3</v>
      </c>
      <c r="R9" s="23">
        <v>4064862</v>
      </c>
      <c r="S9" s="23">
        <v>4207221</v>
      </c>
      <c r="T9" s="23">
        <v>4204600</v>
      </c>
      <c r="U9" s="9">
        <f t="shared" si="6"/>
        <v>4158894.3333333335</v>
      </c>
      <c r="V9" s="9">
        <f t="shared" si="7"/>
        <v>1.0155030734053117</v>
      </c>
      <c r="W9" s="9">
        <f t="shared" si="8"/>
        <v>1.5384128528367156E-2</v>
      </c>
    </row>
    <row r="10" spans="1:25" s="21" customFormat="1" ht="15">
      <c r="A10" s="22">
        <v>180.114</v>
      </c>
      <c r="B10" s="23">
        <v>2194166</v>
      </c>
      <c r="C10" s="23">
        <v>2213024</v>
      </c>
      <c r="D10" s="23">
        <v>2233159</v>
      </c>
      <c r="E10" s="9">
        <f t="shared" si="0"/>
        <v>2213449.6666666665</v>
      </c>
      <c r="F10" s="9">
        <f t="shared" si="1"/>
        <v>1.006185137426453</v>
      </c>
      <c r="G10" s="9">
        <f t="shared" si="2"/>
        <v>6.1660879726009154E-3</v>
      </c>
      <c r="J10" s="23">
        <v>3073245</v>
      </c>
      <c r="K10" s="23">
        <v>3322102</v>
      </c>
      <c r="L10" s="23">
        <v>3268781</v>
      </c>
      <c r="M10" s="9">
        <f t="shared" si="3"/>
        <v>3221376</v>
      </c>
      <c r="N10" s="9">
        <f t="shared" si="4"/>
        <v>1.0106714151419036</v>
      </c>
      <c r="O10" s="9">
        <f t="shared" si="5"/>
        <v>1.0614877460381592E-2</v>
      </c>
      <c r="R10" s="23">
        <v>4057633</v>
      </c>
      <c r="S10" s="23">
        <v>4207677</v>
      </c>
      <c r="T10" s="23">
        <v>4209935</v>
      </c>
      <c r="U10" s="9">
        <f t="shared" si="6"/>
        <v>4158415</v>
      </c>
      <c r="V10" s="9">
        <f t="shared" si="7"/>
        <v>1.0153860316066574</v>
      </c>
      <c r="W10" s="9">
        <f t="shared" si="8"/>
        <v>1.5268866893948052E-2</v>
      </c>
    </row>
    <row r="11" spans="1:25" s="21" customFormat="1" ht="15">
      <c r="A11" s="22">
        <v>210.14</v>
      </c>
      <c r="B11" s="23">
        <v>2193404</v>
      </c>
      <c r="C11" s="23">
        <v>2205705</v>
      </c>
      <c r="D11" s="23">
        <v>2229970</v>
      </c>
      <c r="E11" s="9">
        <f t="shared" si="0"/>
        <v>2209693</v>
      </c>
      <c r="F11" s="9">
        <f t="shared" si="1"/>
        <v>1.0044774400601255</v>
      </c>
      <c r="G11" s="9">
        <f t="shared" si="2"/>
        <v>4.4674461457104775E-3</v>
      </c>
      <c r="J11" s="23">
        <v>3070044</v>
      </c>
      <c r="K11" s="23">
        <v>3311905</v>
      </c>
      <c r="L11" s="23">
        <v>3260472</v>
      </c>
      <c r="M11" s="9">
        <f t="shared" si="3"/>
        <v>3214140.3333333335</v>
      </c>
      <c r="N11" s="9">
        <f t="shared" si="4"/>
        <v>1.0084013040249478</v>
      </c>
      <c r="O11" s="9">
        <f t="shared" si="5"/>
        <v>8.3662094931753143E-3</v>
      </c>
      <c r="R11" s="23">
        <v>4045939</v>
      </c>
      <c r="S11" s="23">
        <v>4201004</v>
      </c>
      <c r="T11" s="23">
        <v>4186627</v>
      </c>
      <c r="U11" s="9">
        <f t="shared" si="6"/>
        <v>4144523.3333333335</v>
      </c>
      <c r="V11" s="9">
        <f t="shared" si="7"/>
        <v>1.0119940170316166</v>
      </c>
      <c r="W11" s="9">
        <f t="shared" si="8"/>
        <v>1.1922658823703471E-2</v>
      </c>
    </row>
    <row r="12" spans="1:25" s="21" customFormat="1" ht="15">
      <c r="A12" s="22">
        <v>240.15899999999999</v>
      </c>
      <c r="B12" s="23">
        <v>2191326</v>
      </c>
      <c r="C12" s="23">
        <v>2210176</v>
      </c>
      <c r="D12" s="23">
        <v>2232493</v>
      </c>
      <c r="E12" s="9">
        <f t="shared" si="0"/>
        <v>2211331.6666666665</v>
      </c>
      <c r="F12" s="9">
        <f t="shared" si="1"/>
        <v>1.005222341590992</v>
      </c>
      <c r="G12" s="9">
        <f t="shared" si="2"/>
        <v>5.2087524560161368E-3</v>
      </c>
      <c r="J12" s="23">
        <v>3068872</v>
      </c>
      <c r="K12" s="23">
        <v>3313163</v>
      </c>
      <c r="L12" s="23">
        <v>3284499</v>
      </c>
      <c r="M12" s="9">
        <f t="shared" si="3"/>
        <v>3222178</v>
      </c>
      <c r="N12" s="9">
        <f t="shared" si="4"/>
        <v>1.0109230338523378</v>
      </c>
      <c r="O12" s="9">
        <f t="shared" si="5"/>
        <v>1.0863808408780993E-2</v>
      </c>
      <c r="R12" s="23">
        <v>4041432</v>
      </c>
      <c r="S12" s="23">
        <v>4191899</v>
      </c>
      <c r="T12" s="23">
        <v>4184214</v>
      </c>
      <c r="U12" s="9">
        <f t="shared" si="6"/>
        <v>4139181.6666666665</v>
      </c>
      <c r="V12" s="9">
        <f t="shared" si="7"/>
        <v>1.0106897090876445</v>
      </c>
      <c r="W12" s="9">
        <f t="shared" si="8"/>
        <v>1.0632978081316809E-2</v>
      </c>
    </row>
    <row r="13" spans="1:25" s="21" customFormat="1" ht="15">
      <c r="A13" s="22">
        <v>270.17700000000002</v>
      </c>
      <c r="B13" s="23">
        <v>2185514</v>
      </c>
      <c r="C13" s="23">
        <v>2207238</v>
      </c>
      <c r="D13" s="23">
        <v>2228688</v>
      </c>
      <c r="E13" s="9">
        <f t="shared" si="0"/>
        <v>2207146.6666666665</v>
      </c>
      <c r="F13" s="9">
        <f t="shared" si="1"/>
        <v>1.0033199333891958</v>
      </c>
      <c r="G13" s="9">
        <f t="shared" si="2"/>
        <v>3.3144345774394589E-3</v>
      </c>
      <c r="J13" s="23">
        <v>3063789</v>
      </c>
      <c r="K13" s="23">
        <v>3307684</v>
      </c>
      <c r="L13" s="23">
        <v>3276955</v>
      </c>
      <c r="M13" s="9">
        <f t="shared" si="3"/>
        <v>3216142.6666666665</v>
      </c>
      <c r="N13" s="9">
        <f t="shared" si="4"/>
        <v>1.0090295141635921</v>
      </c>
      <c r="O13" s="9">
        <f t="shared" si="5"/>
        <v>8.988991849115625E-3</v>
      </c>
      <c r="R13" s="23">
        <v>4030088</v>
      </c>
      <c r="S13" s="23">
        <v>4188720</v>
      </c>
      <c r="T13" s="23">
        <v>4172567</v>
      </c>
      <c r="U13" s="9">
        <f t="shared" si="6"/>
        <v>4130458.3333333335</v>
      </c>
      <c r="V13" s="9">
        <f t="shared" si="7"/>
        <v>1.0085596785794544</v>
      </c>
      <c r="W13" s="9">
        <f t="shared" si="8"/>
        <v>8.5232522482886191E-3</v>
      </c>
    </row>
    <row r="14" spans="1:25" s="21" customFormat="1" ht="15">
      <c r="A14" s="22">
        <v>300.19400000000002</v>
      </c>
      <c r="B14" s="23">
        <v>2180223</v>
      </c>
      <c r="C14" s="23">
        <v>2201904</v>
      </c>
      <c r="D14" s="23">
        <v>2224855</v>
      </c>
      <c r="E14" s="9">
        <f t="shared" si="0"/>
        <v>2202327.3333333335</v>
      </c>
      <c r="F14" s="9">
        <f t="shared" si="1"/>
        <v>1.0011291713197759</v>
      </c>
      <c r="G14" s="9">
        <f t="shared" si="2"/>
        <v>1.128534285343398E-3</v>
      </c>
      <c r="J14" s="23">
        <v>3050605</v>
      </c>
      <c r="K14" s="23">
        <v>3300518</v>
      </c>
      <c r="L14" s="23">
        <v>3270865</v>
      </c>
      <c r="M14" s="9">
        <f t="shared" si="3"/>
        <v>3207329.3333333335</v>
      </c>
      <c r="N14" s="9">
        <f t="shared" si="4"/>
        <v>1.0062644274204993</v>
      </c>
      <c r="O14" s="9">
        <f t="shared" si="5"/>
        <v>6.2448874570424848E-3</v>
      </c>
      <c r="R14" s="23">
        <v>4015272</v>
      </c>
      <c r="S14" s="23">
        <v>4170683</v>
      </c>
      <c r="T14" s="23">
        <v>4157334</v>
      </c>
      <c r="U14" s="9">
        <f t="shared" si="6"/>
        <v>4114429.6666666665</v>
      </c>
      <c r="V14" s="9">
        <f t="shared" si="7"/>
        <v>1.0046458594347532</v>
      </c>
      <c r="W14" s="9">
        <f t="shared" si="8"/>
        <v>4.6351007391985683E-3</v>
      </c>
    </row>
    <row r="15" spans="1:25" s="21" customFormat="1" ht="15">
      <c r="A15" s="22">
        <v>330.209</v>
      </c>
      <c r="B15" s="23">
        <v>2176076</v>
      </c>
      <c r="C15" s="23">
        <v>2203169</v>
      </c>
      <c r="D15" s="23">
        <v>2215785</v>
      </c>
      <c r="E15" s="9">
        <f t="shared" si="0"/>
        <v>2198343.3333333335</v>
      </c>
      <c r="F15" s="9">
        <f t="shared" si="1"/>
        <v>0.99931813326100494</v>
      </c>
      <c r="G15" s="9">
        <f t="shared" si="2"/>
        <v>-6.8209931585022751E-4</v>
      </c>
      <c r="J15" s="23">
        <v>3047972</v>
      </c>
      <c r="K15" s="23">
        <v>3296346</v>
      </c>
      <c r="L15" s="23">
        <v>3260951</v>
      </c>
      <c r="M15" s="9">
        <f t="shared" si="3"/>
        <v>3201756.3333333335</v>
      </c>
      <c r="N15" s="9">
        <f t="shared" si="4"/>
        <v>1.0045159597481177</v>
      </c>
      <c r="O15" s="9">
        <f t="shared" si="5"/>
        <v>4.5057933976233753E-3</v>
      </c>
      <c r="R15" s="23">
        <v>4015645</v>
      </c>
      <c r="S15" s="23">
        <v>4154754</v>
      </c>
      <c r="T15" s="23">
        <v>4142241</v>
      </c>
      <c r="U15" s="9">
        <f t="shared" si="6"/>
        <v>4104213.3333333335</v>
      </c>
      <c r="V15" s="9">
        <f t="shared" si="7"/>
        <v>1.0021512738388221</v>
      </c>
      <c r="W15" s="9">
        <f t="shared" si="8"/>
        <v>2.1489631625954035E-3</v>
      </c>
    </row>
    <row r="16" spans="1:25" s="21" customFormat="1" ht="15">
      <c r="A16" s="22">
        <v>360.22699999999998</v>
      </c>
      <c r="B16" s="23">
        <v>2166430</v>
      </c>
      <c r="C16" s="23">
        <v>2194456</v>
      </c>
      <c r="D16" s="23">
        <v>2209754</v>
      </c>
      <c r="E16" s="9">
        <f t="shared" si="0"/>
        <v>2190213.3333333335</v>
      </c>
      <c r="F16" s="9">
        <f t="shared" si="1"/>
        <v>0.99562241553565178</v>
      </c>
      <c r="G16" s="9">
        <f t="shared" si="2"/>
        <v>-4.3871941422586073E-3</v>
      </c>
      <c r="J16" s="23">
        <v>3038281</v>
      </c>
      <c r="K16" s="23">
        <v>3286670</v>
      </c>
      <c r="L16" s="23">
        <v>3255474</v>
      </c>
      <c r="M16" s="9">
        <f t="shared" si="3"/>
        <v>3193475</v>
      </c>
      <c r="N16" s="9">
        <f t="shared" si="4"/>
        <v>1.00191778217454</v>
      </c>
      <c r="O16" s="9">
        <f t="shared" si="5"/>
        <v>1.9159455780585937E-3</v>
      </c>
      <c r="R16" s="23">
        <v>4000080</v>
      </c>
      <c r="S16" s="23">
        <v>4134279</v>
      </c>
      <c r="T16" s="23">
        <v>4123328</v>
      </c>
      <c r="U16" s="9">
        <f t="shared" si="6"/>
        <v>4085895.6666666665</v>
      </c>
      <c r="V16" s="9">
        <f t="shared" si="7"/>
        <v>0.99767853533990836</v>
      </c>
      <c r="W16" s="9">
        <f t="shared" si="8"/>
        <v>-2.3241634367277431E-3</v>
      </c>
    </row>
    <row r="17" spans="1:23" s="21" customFormat="1" ht="15">
      <c r="A17" s="22">
        <v>390.25299999999999</v>
      </c>
      <c r="B17" s="23">
        <v>2161394</v>
      </c>
      <c r="C17" s="23">
        <v>2186260</v>
      </c>
      <c r="D17" s="23">
        <v>2204463</v>
      </c>
      <c r="E17" s="9">
        <f t="shared" si="0"/>
        <v>2184039</v>
      </c>
      <c r="F17" s="9">
        <f t="shared" si="1"/>
        <v>0.99281570051200607</v>
      </c>
      <c r="G17" s="9">
        <f t="shared" si="2"/>
        <v>-7.2102308412757745E-3</v>
      </c>
      <c r="J17" s="23">
        <v>3023898</v>
      </c>
      <c r="K17" s="23">
        <v>3277578</v>
      </c>
      <c r="L17" s="23">
        <v>3243567</v>
      </c>
      <c r="M17" s="9">
        <f t="shared" si="3"/>
        <v>3181681</v>
      </c>
      <c r="N17" s="9">
        <f t="shared" si="4"/>
        <v>0.99821754393157058</v>
      </c>
      <c r="O17" s="9">
        <f t="shared" si="5"/>
        <v>-1.7840465334844138E-3</v>
      </c>
      <c r="R17" s="23">
        <v>3974412</v>
      </c>
      <c r="S17" s="23">
        <v>4124012</v>
      </c>
      <c r="T17" s="23">
        <v>4103970</v>
      </c>
      <c r="U17" s="9">
        <f t="shared" si="6"/>
        <v>4067464.6666666665</v>
      </c>
      <c r="V17" s="9">
        <f t="shared" si="7"/>
        <v>0.99317812353672308</v>
      </c>
      <c r="W17" s="9">
        <f t="shared" si="8"/>
        <v>-6.8452518324273546E-3</v>
      </c>
    </row>
    <row r="18" spans="1:23" s="21" customFormat="1" ht="15">
      <c r="A18" s="22">
        <v>420.27</v>
      </c>
      <c r="B18" s="23">
        <v>2156033</v>
      </c>
      <c r="C18" s="23">
        <v>2182472</v>
      </c>
      <c r="D18" s="23">
        <v>2201994</v>
      </c>
      <c r="E18" s="9">
        <f t="shared" si="0"/>
        <v>2180166.3333333335</v>
      </c>
      <c r="F18" s="9">
        <f t="shared" si="1"/>
        <v>0.99105527211786293</v>
      </c>
      <c r="G18" s="9">
        <f t="shared" si="2"/>
        <v>-8.9849721228409396E-3</v>
      </c>
      <c r="J18" s="23">
        <v>3013044</v>
      </c>
      <c r="K18" s="23">
        <v>3268604</v>
      </c>
      <c r="L18" s="23">
        <v>3233223</v>
      </c>
      <c r="M18" s="9">
        <f t="shared" si="3"/>
        <v>3171623.6666666665</v>
      </c>
      <c r="N18" s="9">
        <f t="shared" si="4"/>
        <v>0.99506216582216822</v>
      </c>
      <c r="O18" s="9">
        <f t="shared" si="5"/>
        <v>-4.950065561992162E-3</v>
      </c>
      <c r="R18" s="23">
        <v>3958646</v>
      </c>
      <c r="S18" s="23">
        <v>4100159</v>
      </c>
      <c r="T18" s="23">
        <v>4085693</v>
      </c>
      <c r="U18" s="9">
        <f t="shared" si="6"/>
        <v>4048166</v>
      </c>
      <c r="V18" s="9">
        <f t="shared" si="7"/>
        <v>0.98846584817171834</v>
      </c>
      <c r="W18" s="9">
        <f t="shared" si="8"/>
        <v>-1.1601186111731969E-2</v>
      </c>
    </row>
    <row r="19" spans="1:23" s="21" customFormat="1" ht="15">
      <c r="A19" s="22">
        <v>450.286</v>
      </c>
      <c r="B19" s="23">
        <v>2150061</v>
      </c>
      <c r="C19" s="23">
        <v>2175820</v>
      </c>
      <c r="D19" s="23">
        <v>2186899</v>
      </c>
      <c r="E19" s="9">
        <f t="shared" si="0"/>
        <v>2170926.6666666665</v>
      </c>
      <c r="F19" s="9">
        <f t="shared" si="1"/>
        <v>0.9868551245315953</v>
      </c>
      <c r="G19" s="9">
        <f t="shared" si="2"/>
        <v>-1.32320339783624E-2</v>
      </c>
      <c r="J19" s="23">
        <v>3004235</v>
      </c>
      <c r="K19" s="23">
        <v>3255546</v>
      </c>
      <c r="L19" s="23">
        <v>3218036</v>
      </c>
      <c r="M19" s="9">
        <f t="shared" si="3"/>
        <v>3159272.3333333335</v>
      </c>
      <c r="N19" s="9">
        <f t="shared" si="4"/>
        <v>0.99118707035399278</v>
      </c>
      <c r="O19" s="9">
        <f t="shared" si="5"/>
        <v>-8.8519931893370554E-3</v>
      </c>
      <c r="R19" s="23">
        <v>3937541</v>
      </c>
      <c r="S19" s="23">
        <v>4073940</v>
      </c>
      <c r="T19" s="23">
        <v>4068990</v>
      </c>
      <c r="U19" s="9">
        <f t="shared" si="6"/>
        <v>4026823.6666666665</v>
      </c>
      <c r="V19" s="9">
        <f t="shared" si="7"/>
        <v>0.98325455801704165</v>
      </c>
      <c r="W19" s="9">
        <f t="shared" si="8"/>
        <v>-1.6887232016542103E-2</v>
      </c>
    </row>
    <row r="20" spans="1:23" s="21" customFormat="1" ht="15">
      <c r="A20" s="22">
        <v>480.30799999999999</v>
      </c>
      <c r="B20" s="23">
        <v>2142647</v>
      </c>
      <c r="C20" s="23">
        <v>2167983</v>
      </c>
      <c r="D20" s="23">
        <v>2183256</v>
      </c>
      <c r="E20" s="9">
        <f t="shared" si="0"/>
        <v>2164628.6666666665</v>
      </c>
      <c r="F20" s="9">
        <f t="shared" si="1"/>
        <v>0.98399219338346811</v>
      </c>
      <c r="G20" s="9">
        <f t="shared" si="2"/>
        <v>-1.61373155147405E-2</v>
      </c>
      <c r="J20" s="23">
        <v>2994839</v>
      </c>
      <c r="K20" s="23">
        <v>3243209</v>
      </c>
      <c r="L20" s="23">
        <v>3205017</v>
      </c>
      <c r="M20" s="9">
        <f t="shared" si="3"/>
        <v>3147688.3333333335</v>
      </c>
      <c r="N20" s="9">
        <f t="shared" si="4"/>
        <v>0.98755271730951621</v>
      </c>
      <c r="O20" s="9">
        <f t="shared" si="5"/>
        <v>-1.2525399014536474E-2</v>
      </c>
      <c r="R20" s="23">
        <v>3917574</v>
      </c>
      <c r="S20" s="23">
        <v>4056885</v>
      </c>
      <c r="T20" s="23">
        <v>4042591</v>
      </c>
      <c r="U20" s="9">
        <f t="shared" si="6"/>
        <v>4005683.3333333335</v>
      </c>
      <c r="V20" s="9">
        <f t="shared" si="7"/>
        <v>0.97809259145762539</v>
      </c>
      <c r="W20" s="9">
        <f t="shared" si="8"/>
        <v>-2.2150939136597159E-2</v>
      </c>
    </row>
    <row r="21" spans="1:23" s="21" customFormat="1" ht="15">
      <c r="A21" s="22">
        <v>510.31900000000002</v>
      </c>
      <c r="B21" s="23">
        <v>2127638</v>
      </c>
      <c r="C21" s="23">
        <v>2158098</v>
      </c>
      <c r="D21" s="23">
        <v>2173464</v>
      </c>
      <c r="E21" s="9">
        <f t="shared" si="0"/>
        <v>2153066.6666666665</v>
      </c>
      <c r="F21" s="9">
        <f t="shared" si="1"/>
        <v>0.97873636455929425</v>
      </c>
      <c r="G21" s="9">
        <f t="shared" si="2"/>
        <v>-2.1492963258925066E-2</v>
      </c>
      <c r="J21" s="23">
        <v>2978315</v>
      </c>
      <c r="K21" s="23">
        <v>3229136</v>
      </c>
      <c r="L21" s="23">
        <v>3189458</v>
      </c>
      <c r="M21" s="9">
        <f t="shared" si="3"/>
        <v>3132303</v>
      </c>
      <c r="N21" s="9">
        <f t="shared" si="4"/>
        <v>0.98272573759264059</v>
      </c>
      <c r="O21" s="9">
        <f t="shared" si="5"/>
        <v>-1.7425203265120686E-2</v>
      </c>
      <c r="R21" s="23">
        <v>3892261</v>
      </c>
      <c r="S21" s="23">
        <v>4031972</v>
      </c>
      <c r="T21" s="23">
        <v>4015764</v>
      </c>
      <c r="U21" s="9">
        <f t="shared" si="6"/>
        <v>3979999</v>
      </c>
      <c r="V21" s="9">
        <f t="shared" si="7"/>
        <v>0.9718210881810655</v>
      </c>
      <c r="W21" s="9">
        <f t="shared" si="8"/>
        <v>-2.8583557121200118E-2</v>
      </c>
    </row>
    <row r="22" spans="1:23" s="21" customFormat="1" ht="15">
      <c r="A22" s="22">
        <v>540.33399999999995</v>
      </c>
      <c r="B22" s="23">
        <v>2123274</v>
      </c>
      <c r="C22" s="23">
        <v>2153932</v>
      </c>
      <c r="D22" s="23">
        <v>2162981</v>
      </c>
      <c r="E22" s="9">
        <f t="shared" si="0"/>
        <v>2146729</v>
      </c>
      <c r="F22" s="9">
        <f t="shared" si="1"/>
        <v>0.97585540182406927</v>
      </c>
      <c r="G22" s="9">
        <f t="shared" si="2"/>
        <v>-2.4440857413694561E-2</v>
      </c>
      <c r="J22" s="23">
        <v>2964441</v>
      </c>
      <c r="K22" s="23">
        <v>3213689</v>
      </c>
      <c r="L22" s="23">
        <v>3175916</v>
      </c>
      <c r="M22" s="9">
        <f t="shared" si="3"/>
        <v>3118015.3333333335</v>
      </c>
      <c r="N22" s="9">
        <f t="shared" si="4"/>
        <v>0.97824313876248981</v>
      </c>
      <c r="O22" s="9">
        <f t="shared" si="5"/>
        <v>-2.1997031703597764E-2</v>
      </c>
      <c r="R22" s="23">
        <v>3875746</v>
      </c>
      <c r="S22" s="23">
        <v>4011427</v>
      </c>
      <c r="T22" s="23">
        <v>3993879</v>
      </c>
      <c r="U22" s="9">
        <f t="shared" si="6"/>
        <v>3960350.6666666665</v>
      </c>
      <c r="V22" s="9">
        <f t="shared" si="7"/>
        <v>0.96702343253317602</v>
      </c>
      <c r="W22" s="9">
        <f t="shared" si="8"/>
        <v>-3.3532551626805768E-2</v>
      </c>
    </row>
    <row r="23" spans="1:23" s="21" customFormat="1" ht="15">
      <c r="A23" s="22">
        <v>570.35400000000004</v>
      </c>
      <c r="B23" s="23">
        <v>2113086</v>
      </c>
      <c r="C23" s="23">
        <v>2142164</v>
      </c>
      <c r="D23" s="23">
        <v>2154241</v>
      </c>
      <c r="E23" s="9">
        <f t="shared" si="0"/>
        <v>2136497</v>
      </c>
      <c r="F23" s="9">
        <f t="shared" si="1"/>
        <v>0.971204161508471</v>
      </c>
      <c r="G23" s="9">
        <f t="shared" si="2"/>
        <v>-2.9218573772089428E-2</v>
      </c>
      <c r="J23" s="23">
        <v>2951605</v>
      </c>
      <c r="K23" s="23">
        <v>3197621</v>
      </c>
      <c r="L23" s="23">
        <v>3157766</v>
      </c>
      <c r="M23" s="9">
        <f t="shared" si="3"/>
        <v>3102330.6666666665</v>
      </c>
      <c r="N23" s="9">
        <f t="shared" si="4"/>
        <v>0.97332224649284194</v>
      </c>
      <c r="O23" s="9">
        <f t="shared" si="5"/>
        <v>-2.7040063042338525E-2</v>
      </c>
      <c r="R23" s="23">
        <v>3848846</v>
      </c>
      <c r="S23" s="23">
        <v>3989067</v>
      </c>
      <c r="T23" s="23">
        <v>3962815</v>
      </c>
      <c r="U23" s="9">
        <f t="shared" si="6"/>
        <v>3933576</v>
      </c>
      <c r="V23" s="9">
        <f t="shared" si="7"/>
        <v>0.96048569579111021</v>
      </c>
      <c r="W23" s="9">
        <f t="shared" si="8"/>
        <v>-4.031618934552289E-2</v>
      </c>
    </row>
    <row r="24" spans="1:23" s="21" customFormat="1" ht="15">
      <c r="A24" s="22">
        <v>600.38</v>
      </c>
      <c r="B24" s="23">
        <v>2102723</v>
      </c>
      <c r="C24" s="23">
        <v>2130822</v>
      </c>
      <c r="D24" s="23">
        <v>2138798</v>
      </c>
      <c r="E24" s="9">
        <f t="shared" si="0"/>
        <v>2124114.3333333335</v>
      </c>
      <c r="F24" s="9">
        <f t="shared" si="1"/>
        <v>0.96557527581509595</v>
      </c>
      <c r="G24" s="9">
        <f t="shared" si="2"/>
        <v>-3.5031214523422595E-2</v>
      </c>
      <c r="J24" s="23">
        <v>2931915</v>
      </c>
      <c r="K24" s="23">
        <v>3182664</v>
      </c>
      <c r="L24" s="23">
        <v>3136935</v>
      </c>
      <c r="M24" s="9">
        <f t="shared" si="3"/>
        <v>3083838</v>
      </c>
      <c r="N24" s="9">
        <f t="shared" si="4"/>
        <v>0.96752037499763388</v>
      </c>
      <c r="O24" s="9">
        <f t="shared" si="5"/>
        <v>-3.3018794870867896E-2</v>
      </c>
      <c r="R24" s="23">
        <v>3819200</v>
      </c>
      <c r="S24" s="23">
        <v>3957756</v>
      </c>
      <c r="T24" s="23">
        <v>3936100</v>
      </c>
      <c r="U24" s="9">
        <f t="shared" si="6"/>
        <v>3904352</v>
      </c>
      <c r="V24" s="9">
        <f t="shared" si="7"/>
        <v>0.9533498901084948</v>
      </c>
      <c r="W24" s="9">
        <f t="shared" si="8"/>
        <v>-4.7773296740484486E-2</v>
      </c>
    </row>
    <row r="25" spans="1:23" s="21" customFormat="1" ht="15">
      <c r="A25" s="22">
        <v>630.40200000000004</v>
      </c>
      <c r="B25" s="23">
        <v>2092845</v>
      </c>
      <c r="C25" s="23">
        <v>2124925</v>
      </c>
      <c r="D25" s="23">
        <v>2134610</v>
      </c>
      <c r="E25" s="9">
        <f t="shared" si="0"/>
        <v>2117460</v>
      </c>
      <c r="F25" s="9">
        <f t="shared" si="1"/>
        <v>0.9625503634349718</v>
      </c>
      <c r="G25" s="9">
        <f t="shared" si="2"/>
        <v>-3.816888854241271E-2</v>
      </c>
      <c r="J25" s="23">
        <v>2920205</v>
      </c>
      <c r="K25" s="23">
        <v>3170231</v>
      </c>
      <c r="L25" s="23">
        <v>3132046</v>
      </c>
      <c r="M25" s="9">
        <f t="shared" si="3"/>
        <v>3074160.6666666665</v>
      </c>
      <c r="N25" s="9">
        <f t="shared" si="4"/>
        <v>0.96448421772359938</v>
      </c>
      <c r="O25" s="9">
        <f t="shared" si="5"/>
        <v>-3.6161809939127834E-2</v>
      </c>
      <c r="R25" s="23">
        <v>3801010</v>
      </c>
      <c r="S25" s="23">
        <v>3930926</v>
      </c>
      <c r="T25" s="23">
        <v>3914659</v>
      </c>
      <c r="U25" s="9">
        <f t="shared" si="6"/>
        <v>3882198.3333333335</v>
      </c>
      <c r="V25" s="9">
        <f t="shared" si="7"/>
        <v>0.94794049165206296</v>
      </c>
      <c r="W25" s="9">
        <f t="shared" si="8"/>
        <v>-5.3463551216313202E-2</v>
      </c>
    </row>
    <row r="26" spans="1:23" s="21" customFormat="1" ht="15">
      <c r="A26" s="22">
        <v>660.41700000000003</v>
      </c>
      <c r="B26" s="23">
        <v>2089269</v>
      </c>
      <c r="C26" s="23">
        <v>2109529</v>
      </c>
      <c r="D26" s="23">
        <v>2123291</v>
      </c>
      <c r="E26" s="9">
        <f t="shared" si="0"/>
        <v>2107363</v>
      </c>
      <c r="F26" s="9">
        <f t="shared" si="1"/>
        <v>0.95796049112588311</v>
      </c>
      <c r="G26" s="9">
        <f t="shared" si="2"/>
        <v>-4.2948742857656416E-2</v>
      </c>
      <c r="J26" s="23">
        <v>2907330</v>
      </c>
      <c r="K26" s="23">
        <v>3148244</v>
      </c>
      <c r="L26" s="23">
        <v>3111964</v>
      </c>
      <c r="M26" s="9">
        <f t="shared" si="3"/>
        <v>3055846</v>
      </c>
      <c r="N26" s="9">
        <f t="shared" si="4"/>
        <v>0.9587381917775899</v>
      </c>
      <c r="O26" s="9">
        <f t="shared" si="5"/>
        <v>-4.2137242645002078E-2</v>
      </c>
      <c r="R26" s="23">
        <v>3772926</v>
      </c>
      <c r="S26" s="23">
        <v>3911172</v>
      </c>
      <c r="T26" s="23">
        <v>3891648</v>
      </c>
      <c r="U26" s="9">
        <f t="shared" si="6"/>
        <v>3858582</v>
      </c>
      <c r="V26" s="9">
        <f t="shared" si="7"/>
        <v>0.94217394478638605</v>
      </c>
      <c r="W26" s="9">
        <f t="shared" si="8"/>
        <v>-5.9565366689748322E-2</v>
      </c>
    </row>
    <row r="27" spans="1:23" s="21" customFormat="1" ht="15">
      <c r="A27" s="22">
        <v>690.43100000000004</v>
      </c>
      <c r="B27" s="23">
        <v>2077857</v>
      </c>
      <c r="C27" s="23">
        <v>2102352</v>
      </c>
      <c r="D27" s="23">
        <v>2114433</v>
      </c>
      <c r="E27" s="9">
        <f t="shared" si="0"/>
        <v>2098214</v>
      </c>
      <c r="F27" s="9">
        <f t="shared" si="1"/>
        <v>0.95380155859583937</v>
      </c>
      <c r="G27" s="9">
        <f t="shared" si="2"/>
        <v>-4.7299639028512211E-2</v>
      </c>
      <c r="J27" s="23">
        <v>2888739</v>
      </c>
      <c r="K27" s="23">
        <v>3132836</v>
      </c>
      <c r="L27" s="23">
        <v>3097294</v>
      </c>
      <c r="M27" s="9">
        <f t="shared" si="3"/>
        <v>3039623</v>
      </c>
      <c r="N27" s="9">
        <f t="shared" si="4"/>
        <v>0.95364840332450429</v>
      </c>
      <c r="O27" s="9">
        <f t="shared" si="5"/>
        <v>-4.7460225439397687E-2</v>
      </c>
      <c r="R27" s="23">
        <v>3750730</v>
      </c>
      <c r="S27" s="23">
        <v>3878538</v>
      </c>
      <c r="T27" s="23">
        <v>3863465</v>
      </c>
      <c r="U27" s="9">
        <f t="shared" si="6"/>
        <v>3830911</v>
      </c>
      <c r="V27" s="9">
        <f t="shared" si="7"/>
        <v>0.93541734476436145</v>
      </c>
      <c r="W27" s="9">
        <f t="shared" si="8"/>
        <v>-6.6762491244814787E-2</v>
      </c>
    </row>
    <row r="28" spans="1:23" s="21" customFormat="1" ht="15">
      <c r="A28" s="18">
        <v>720</v>
      </c>
      <c r="B28" s="23">
        <v>2065919</v>
      </c>
      <c r="C28" s="23">
        <v>2093017</v>
      </c>
      <c r="D28" s="23">
        <v>2100739</v>
      </c>
      <c r="E28" s="9">
        <f t="shared" si="0"/>
        <v>2086558.3333333333</v>
      </c>
      <c r="F28" s="9">
        <f t="shared" si="1"/>
        <v>0.94850315098196381</v>
      </c>
      <c r="G28" s="9">
        <f t="shared" si="2"/>
        <v>-5.2870167544095119E-2</v>
      </c>
      <c r="J28" s="23">
        <v>2874007</v>
      </c>
      <c r="K28" s="23">
        <v>3114772</v>
      </c>
      <c r="L28" s="23">
        <v>3075567</v>
      </c>
      <c r="M28" s="9">
        <f t="shared" si="3"/>
        <v>3021448.6666666665</v>
      </c>
      <c r="N28" s="9">
        <f t="shared" si="4"/>
        <v>0.94794640542383679</v>
      </c>
      <c r="O28" s="9">
        <f t="shared" si="5"/>
        <v>-5.3457312688283944E-2</v>
      </c>
      <c r="R28" s="23">
        <v>3723400</v>
      </c>
      <c r="S28" s="23">
        <v>3849152</v>
      </c>
      <c r="T28" s="23">
        <v>3835608</v>
      </c>
      <c r="U28" s="9">
        <f t="shared" si="6"/>
        <v>3802720</v>
      </c>
      <c r="V28" s="9">
        <f t="shared" si="7"/>
        <v>0.9285337731109734</v>
      </c>
      <c r="W28" s="9">
        <f t="shared" si="8"/>
        <v>-7.4148525010314187E-2</v>
      </c>
    </row>
    <row r="29" spans="1:23" s="21" customFormat="1" ht="15">
      <c r="A29" s="18">
        <v>750</v>
      </c>
      <c r="B29" s="23">
        <v>2052973</v>
      </c>
      <c r="C29" s="23">
        <v>2081304</v>
      </c>
      <c r="D29" s="23">
        <v>2093337</v>
      </c>
      <c r="E29" s="9">
        <f t="shared" si="0"/>
        <v>2075871.3333333333</v>
      </c>
      <c r="F29" s="9">
        <f t="shared" si="1"/>
        <v>0.94364507775553708</v>
      </c>
      <c r="G29" s="9">
        <f t="shared" si="2"/>
        <v>-5.8005160487572371E-2</v>
      </c>
      <c r="J29" s="23">
        <v>2854732</v>
      </c>
      <c r="K29" s="23">
        <v>3096896</v>
      </c>
      <c r="L29" s="23">
        <v>3061079</v>
      </c>
      <c r="M29" s="9">
        <f t="shared" si="3"/>
        <v>3004235.6666666665</v>
      </c>
      <c r="N29" s="9">
        <f t="shared" si="4"/>
        <v>0.94254601532071391</v>
      </c>
      <c r="O29" s="9">
        <f t="shared" si="5"/>
        <v>-5.9170538230309488E-2</v>
      </c>
      <c r="R29" s="23">
        <v>3704433</v>
      </c>
      <c r="S29" s="23">
        <v>3827638</v>
      </c>
      <c r="T29" s="23">
        <v>3808451</v>
      </c>
      <c r="U29" s="9">
        <f t="shared" si="6"/>
        <v>3780174</v>
      </c>
      <c r="V29" s="9">
        <f t="shared" si="7"/>
        <v>0.92302857618651935</v>
      </c>
      <c r="W29" s="9">
        <f t="shared" si="8"/>
        <v>-8.0095084843133796E-2</v>
      </c>
    </row>
    <row r="30" spans="1:23" s="21" customFormat="1" ht="15">
      <c r="A30" s="18">
        <v>780</v>
      </c>
      <c r="B30" s="23">
        <v>2042883</v>
      </c>
      <c r="C30" s="23">
        <v>2066679</v>
      </c>
      <c r="D30" s="23">
        <v>2078239</v>
      </c>
      <c r="E30" s="9">
        <f t="shared" si="0"/>
        <v>2062600.3333333333</v>
      </c>
      <c r="F30" s="9">
        <f t="shared" si="1"/>
        <v>0.93761237542673481</v>
      </c>
      <c r="G30" s="9">
        <f t="shared" si="2"/>
        <v>-6.4418661199210123E-2</v>
      </c>
      <c r="J30" s="23">
        <v>2837235</v>
      </c>
      <c r="K30" s="23">
        <v>3074502</v>
      </c>
      <c r="L30" s="23">
        <v>3038058</v>
      </c>
      <c r="M30" s="9">
        <f t="shared" si="3"/>
        <v>2983265</v>
      </c>
      <c r="N30" s="9">
        <f t="shared" si="4"/>
        <v>0.93596669848329128</v>
      </c>
      <c r="O30" s="9">
        <f t="shared" si="5"/>
        <v>-6.617538168096862E-2</v>
      </c>
      <c r="R30" s="23">
        <v>3670879</v>
      </c>
      <c r="S30" s="23">
        <v>3794277</v>
      </c>
      <c r="T30" s="23">
        <v>3781338</v>
      </c>
      <c r="U30" s="9">
        <f t="shared" si="6"/>
        <v>3748831.3333333335</v>
      </c>
      <c r="V30" s="9">
        <f t="shared" si="7"/>
        <v>0.91537544249817016</v>
      </c>
      <c r="W30" s="9">
        <f t="shared" si="8"/>
        <v>-8.8420978194579905E-2</v>
      </c>
    </row>
    <row r="31" spans="1:23" s="21" customFormat="1" ht="15">
      <c r="A31" s="18">
        <v>810</v>
      </c>
      <c r="B31" s="23">
        <v>2034187</v>
      </c>
      <c r="C31" s="23">
        <v>2058580</v>
      </c>
      <c r="D31" s="23">
        <v>2072453</v>
      </c>
      <c r="E31" s="9">
        <f t="shared" si="0"/>
        <v>2055073.3333333333</v>
      </c>
      <c r="F31" s="9">
        <f t="shared" si="1"/>
        <v>0.93419076813045765</v>
      </c>
      <c r="G31" s="9">
        <f t="shared" si="2"/>
        <v>-6.8074613075505816E-2</v>
      </c>
      <c r="J31" s="23">
        <v>2826507</v>
      </c>
      <c r="K31" s="23">
        <v>3062572</v>
      </c>
      <c r="L31" s="23">
        <v>3029123</v>
      </c>
      <c r="M31" s="9">
        <f t="shared" si="3"/>
        <v>2972734</v>
      </c>
      <c r="N31" s="9">
        <f t="shared" si="4"/>
        <v>0.93266271264839984</v>
      </c>
      <c r="O31" s="9">
        <f t="shared" si="5"/>
        <v>-6.9711651910147276E-2</v>
      </c>
      <c r="R31" s="23">
        <v>3648037</v>
      </c>
      <c r="S31" s="23">
        <v>3769584</v>
      </c>
      <c r="T31" s="23">
        <v>3760748</v>
      </c>
      <c r="U31" s="9">
        <f t="shared" si="6"/>
        <v>3726123</v>
      </c>
      <c r="V31" s="9">
        <f t="shared" si="7"/>
        <v>0.90983060763495072</v>
      </c>
      <c r="W31" s="9">
        <f t="shared" si="8"/>
        <v>-9.4496842254555138E-2</v>
      </c>
    </row>
    <row r="32" spans="1:23" s="21" customFormat="1" ht="15">
      <c r="A32" s="18">
        <v>840</v>
      </c>
      <c r="B32" s="23">
        <v>2020841</v>
      </c>
      <c r="C32" s="23">
        <v>2049763</v>
      </c>
      <c r="D32" s="23">
        <v>2064360</v>
      </c>
      <c r="E32" s="9">
        <f t="shared" si="0"/>
        <v>2044988</v>
      </c>
      <c r="F32" s="9">
        <f t="shared" si="1"/>
        <v>0.92960619922933896</v>
      </c>
      <c r="G32" s="9">
        <f t="shared" si="2"/>
        <v>-7.2994224200466362E-2</v>
      </c>
      <c r="J32" s="23">
        <v>2812249</v>
      </c>
      <c r="K32" s="23">
        <v>3042716</v>
      </c>
      <c r="L32" s="23">
        <v>3008168</v>
      </c>
      <c r="M32" s="9">
        <f t="shared" si="3"/>
        <v>2954377.6666666665</v>
      </c>
      <c r="N32" s="9">
        <f t="shared" si="4"/>
        <v>0.92690361424237189</v>
      </c>
      <c r="O32" s="9">
        <f t="shared" si="5"/>
        <v>-7.5905694828232867E-2</v>
      </c>
      <c r="R32" s="23">
        <v>3627706</v>
      </c>
      <c r="S32" s="23">
        <v>3748306</v>
      </c>
      <c r="T32" s="23">
        <v>3732811</v>
      </c>
      <c r="U32" s="9">
        <f t="shared" si="6"/>
        <v>3702941</v>
      </c>
      <c r="V32" s="9">
        <f t="shared" si="7"/>
        <v>0.90417011463829078</v>
      </c>
      <c r="W32" s="9">
        <f t="shared" si="8"/>
        <v>-0.10073775638396511</v>
      </c>
    </row>
    <row r="33" spans="1:23" s="21" customFormat="1" ht="15">
      <c r="A33" s="18">
        <v>870</v>
      </c>
      <c r="B33" s="23">
        <v>2012701</v>
      </c>
      <c r="C33" s="23">
        <v>2039096</v>
      </c>
      <c r="D33" s="23">
        <v>2052977</v>
      </c>
      <c r="E33" s="9">
        <f t="shared" si="0"/>
        <v>2034924.6666666667</v>
      </c>
      <c r="F33" s="9">
        <f t="shared" si="1"/>
        <v>0.92503163104039221</v>
      </c>
      <c r="G33" s="9">
        <f t="shared" si="2"/>
        <v>-7.7927346335029207E-2</v>
      </c>
      <c r="J33" s="23">
        <v>2790535</v>
      </c>
      <c r="K33" s="23">
        <v>3030040</v>
      </c>
      <c r="L33" s="23">
        <v>2993568</v>
      </c>
      <c r="M33" s="9">
        <f t="shared" si="3"/>
        <v>2938047.6666666665</v>
      </c>
      <c r="N33" s="9">
        <f t="shared" si="4"/>
        <v>0.92178025571195898</v>
      </c>
      <c r="O33" s="9">
        <f t="shared" si="5"/>
        <v>-8.1448418200500472E-2</v>
      </c>
      <c r="R33" s="23">
        <v>3600504</v>
      </c>
      <c r="S33" s="23">
        <v>3719012</v>
      </c>
      <c r="T33" s="23">
        <v>3707316</v>
      </c>
      <c r="U33" s="9">
        <f t="shared" si="6"/>
        <v>3675610.6666666665</v>
      </c>
      <c r="V33" s="9">
        <f t="shared" si="7"/>
        <v>0.89749669731322324</v>
      </c>
      <c r="W33" s="9">
        <f t="shared" si="8"/>
        <v>-0.10814583850031985</v>
      </c>
    </row>
    <row r="34" spans="1:23" s="21" customFormat="1" ht="15">
      <c r="A34" s="18">
        <v>900</v>
      </c>
      <c r="B34" s="23">
        <v>2002181</v>
      </c>
      <c r="C34" s="23">
        <v>2029124</v>
      </c>
      <c r="D34" s="23">
        <v>2042754</v>
      </c>
      <c r="E34" s="9">
        <f t="shared" si="0"/>
        <v>2024686.3333333333</v>
      </c>
      <c r="F34" s="9">
        <f t="shared" si="1"/>
        <v>0.92037751173189597</v>
      </c>
      <c r="G34" s="9">
        <f t="shared" si="2"/>
        <v>-8.2971354265991518E-2</v>
      </c>
      <c r="J34" s="23">
        <v>2773950</v>
      </c>
      <c r="K34" s="23">
        <v>3007585</v>
      </c>
      <c r="L34" s="23">
        <v>2971310</v>
      </c>
      <c r="M34" s="9">
        <f t="shared" si="3"/>
        <v>2917615</v>
      </c>
      <c r="N34" s="9">
        <f t="shared" si="4"/>
        <v>0.91536973047829406</v>
      </c>
      <c r="O34" s="9">
        <f t="shared" si="5"/>
        <v>-8.8427218298293336E-2</v>
      </c>
      <c r="R34" s="23">
        <v>3572970</v>
      </c>
      <c r="S34" s="23">
        <v>3690599</v>
      </c>
      <c r="T34" s="23">
        <v>3677320</v>
      </c>
      <c r="U34" s="9">
        <f t="shared" si="6"/>
        <v>3646963</v>
      </c>
      <c r="V34" s="9">
        <f t="shared" si="7"/>
        <v>0.89050161852203558</v>
      </c>
      <c r="W34" s="9">
        <f t="shared" si="8"/>
        <v>-0.11597035871107909</v>
      </c>
    </row>
    <row r="35" spans="1:23" s="21" customFormat="1" ht="15">
      <c r="A35" s="18">
        <v>930</v>
      </c>
      <c r="B35" s="23">
        <v>1994057</v>
      </c>
      <c r="C35" s="23">
        <v>2017031</v>
      </c>
      <c r="D35" s="23">
        <v>2031733</v>
      </c>
      <c r="E35" s="9">
        <f t="shared" si="0"/>
        <v>2014273.6666666667</v>
      </c>
      <c r="F35" s="9">
        <f t="shared" si="1"/>
        <v>0.91564414435573438</v>
      </c>
      <c r="G35" s="9">
        <f t="shared" si="2"/>
        <v>-8.8127478483902538E-2</v>
      </c>
      <c r="J35" s="23">
        <v>2760384</v>
      </c>
      <c r="K35" s="23">
        <v>2989663</v>
      </c>
      <c r="L35" s="23">
        <v>2955441</v>
      </c>
      <c r="M35" s="9">
        <f t="shared" si="3"/>
        <v>2901829.3333333335</v>
      </c>
      <c r="N35" s="9">
        <f t="shared" si="4"/>
        <v>0.91041715056556172</v>
      </c>
      <c r="O35" s="9">
        <f t="shared" si="5"/>
        <v>-9.3852377292827249E-2</v>
      </c>
      <c r="R35" s="23">
        <v>3547855</v>
      </c>
      <c r="S35" s="23">
        <v>3659311</v>
      </c>
      <c r="T35" s="23">
        <v>3651609</v>
      </c>
      <c r="U35" s="9">
        <f t="shared" si="6"/>
        <v>3619591.6666666665</v>
      </c>
      <c r="V35" s="9">
        <f t="shared" si="7"/>
        <v>0.88381818997218753</v>
      </c>
      <c r="W35" s="9">
        <f t="shared" si="8"/>
        <v>-0.12350390494922092</v>
      </c>
    </row>
    <row r="36" spans="1:23" s="21" customFormat="1" ht="15">
      <c r="A36" s="18">
        <v>960</v>
      </c>
      <c r="B36" s="23">
        <v>1982732</v>
      </c>
      <c r="C36" s="23">
        <v>2009998</v>
      </c>
      <c r="D36" s="23">
        <v>2022147</v>
      </c>
      <c r="E36" s="9">
        <f t="shared" si="0"/>
        <v>2004959</v>
      </c>
      <c r="F36" s="9">
        <f t="shared" si="1"/>
        <v>0.91140990343251715</v>
      </c>
      <c r="G36" s="9">
        <f t="shared" si="2"/>
        <v>-9.2762534035708707E-2</v>
      </c>
      <c r="J36" s="23">
        <v>2744136</v>
      </c>
      <c r="K36" s="23">
        <v>2968084</v>
      </c>
      <c r="L36" s="23">
        <v>2936479</v>
      </c>
      <c r="M36" s="9">
        <f t="shared" si="3"/>
        <v>2882899.6666666665</v>
      </c>
      <c r="N36" s="9">
        <f t="shared" si="4"/>
        <v>0.90447817510968043</v>
      </c>
      <c r="O36" s="9">
        <f t="shared" si="5"/>
        <v>-0.10039710366987482</v>
      </c>
      <c r="R36" s="23">
        <v>3521167</v>
      </c>
      <c r="S36" s="23">
        <v>3639034</v>
      </c>
      <c r="T36" s="23">
        <v>3626339</v>
      </c>
      <c r="U36" s="9">
        <f t="shared" si="6"/>
        <v>3595513.3333333335</v>
      </c>
      <c r="V36" s="9">
        <f t="shared" si="7"/>
        <v>0.8779388336955688</v>
      </c>
      <c r="W36" s="9">
        <f t="shared" si="8"/>
        <v>-0.13017835326857005</v>
      </c>
    </row>
    <row r="37" spans="1:23" s="21" customFormat="1" ht="15">
      <c r="A37" s="18">
        <v>990</v>
      </c>
      <c r="B37" s="23">
        <v>1970710</v>
      </c>
      <c r="C37" s="23">
        <v>1995162</v>
      </c>
      <c r="D37" s="23">
        <v>2005786</v>
      </c>
      <c r="E37" s="9">
        <f t="shared" si="0"/>
        <v>1990552.6666666667</v>
      </c>
      <c r="F37" s="9">
        <f t="shared" si="1"/>
        <v>0.90486110374526663</v>
      </c>
      <c r="G37" s="9">
        <f t="shared" si="2"/>
        <v>-9.9973823585505175E-2</v>
      </c>
      <c r="J37" s="23">
        <v>2724788</v>
      </c>
      <c r="K37" s="23">
        <v>2954627</v>
      </c>
      <c r="L37" s="23">
        <v>2911808</v>
      </c>
      <c r="M37" s="9">
        <f t="shared" si="3"/>
        <v>2863741</v>
      </c>
      <c r="N37" s="9">
        <f t="shared" si="4"/>
        <v>0.89846735341353823</v>
      </c>
      <c r="O37" s="9">
        <f t="shared" si="5"/>
        <v>-0.1070649079611672</v>
      </c>
      <c r="R37" s="23">
        <v>3496048</v>
      </c>
      <c r="S37" s="23">
        <v>3603374</v>
      </c>
      <c r="T37" s="23">
        <v>3595796</v>
      </c>
      <c r="U37" s="9">
        <f t="shared" si="6"/>
        <v>3565072.6666666665</v>
      </c>
      <c r="V37" s="9">
        <f t="shared" si="7"/>
        <v>0.87050594695239192</v>
      </c>
      <c r="W37" s="9">
        <f t="shared" si="8"/>
        <v>-0.13868068814600332</v>
      </c>
    </row>
    <row r="38" spans="1:23" s="21" customFormat="1" ht="15">
      <c r="A38" s="18">
        <v>1020</v>
      </c>
      <c r="B38" s="23">
        <v>1961665</v>
      </c>
      <c r="C38" s="23">
        <v>1984368</v>
      </c>
      <c r="D38" s="23">
        <v>1995863</v>
      </c>
      <c r="E38" s="9">
        <f t="shared" si="0"/>
        <v>1980632</v>
      </c>
      <c r="F38" s="9">
        <f t="shared" si="1"/>
        <v>0.90035138865949538</v>
      </c>
      <c r="G38" s="9">
        <f t="shared" si="2"/>
        <v>-0.10497016001262197</v>
      </c>
      <c r="J38" s="23">
        <v>2713762</v>
      </c>
      <c r="K38" s="23">
        <v>2933453</v>
      </c>
      <c r="L38" s="23">
        <v>2899492</v>
      </c>
      <c r="M38" s="9">
        <f t="shared" si="3"/>
        <v>2848902.3333333335</v>
      </c>
      <c r="N38" s="9">
        <f t="shared" si="4"/>
        <v>0.89381188437210413</v>
      </c>
      <c r="O38" s="9">
        <f t="shared" si="5"/>
        <v>-0.11225994611548361</v>
      </c>
      <c r="R38" s="23">
        <v>3471834</v>
      </c>
      <c r="S38" s="23">
        <v>3579807</v>
      </c>
      <c r="T38" s="23">
        <v>3569640</v>
      </c>
      <c r="U38" s="9">
        <f t="shared" si="6"/>
        <v>3540427</v>
      </c>
      <c r="V38" s="9">
        <f t="shared" si="7"/>
        <v>0.86448806137027301</v>
      </c>
      <c r="W38" s="9">
        <f t="shared" si="8"/>
        <v>-0.14561778382080828</v>
      </c>
    </row>
    <row r="39" spans="1:23" s="21" customFormat="1" ht="15">
      <c r="A39" s="18">
        <v>1050</v>
      </c>
      <c r="B39" s="23">
        <v>1952047</v>
      </c>
      <c r="C39" s="23">
        <v>1978363</v>
      </c>
      <c r="D39" s="23">
        <v>1987817</v>
      </c>
      <c r="E39" s="9">
        <f t="shared" si="0"/>
        <v>1972742.3333333333</v>
      </c>
      <c r="F39" s="9">
        <f t="shared" si="1"/>
        <v>0.8967649211383234</v>
      </c>
      <c r="G39" s="9">
        <f t="shared" si="2"/>
        <v>-0.10896152357985113</v>
      </c>
      <c r="J39" s="23">
        <v>2690469</v>
      </c>
      <c r="K39" s="23">
        <v>2916987</v>
      </c>
      <c r="L39" s="23">
        <v>2878196</v>
      </c>
      <c r="M39" s="9">
        <f t="shared" si="3"/>
        <v>2828550.6666666665</v>
      </c>
      <c r="N39" s="9">
        <f t="shared" si="4"/>
        <v>0.88742677200071485</v>
      </c>
      <c r="O39" s="9">
        <f t="shared" si="5"/>
        <v>-0.11942927145846804</v>
      </c>
      <c r="R39" s="23">
        <v>3446417</v>
      </c>
      <c r="S39" s="23">
        <v>3556861</v>
      </c>
      <c r="T39" s="23">
        <v>3543624</v>
      </c>
      <c r="U39" s="9">
        <f t="shared" si="6"/>
        <v>3515634</v>
      </c>
      <c r="V39" s="9">
        <f t="shared" si="7"/>
        <v>0.85843420049260111</v>
      </c>
      <c r="W39" s="9">
        <f t="shared" si="8"/>
        <v>-0.15264524631976203</v>
      </c>
    </row>
    <row r="40" spans="1:23" s="21" customFormat="1" ht="15">
      <c r="A40" s="18">
        <v>1080</v>
      </c>
      <c r="B40" s="23">
        <v>1941156</v>
      </c>
      <c r="C40" s="23">
        <v>1965698</v>
      </c>
      <c r="D40" s="23">
        <v>1979176</v>
      </c>
      <c r="E40" s="9">
        <f t="shared" si="0"/>
        <v>1962010</v>
      </c>
      <c r="F40" s="9">
        <f t="shared" si="1"/>
        <v>0.89188624038378483</v>
      </c>
      <c r="G40" s="9">
        <f t="shared" si="2"/>
        <v>-0.11441668773721292</v>
      </c>
      <c r="J40" s="23">
        <v>2674819</v>
      </c>
      <c r="K40" s="23">
        <v>2899338</v>
      </c>
      <c r="L40" s="23">
        <v>2864882</v>
      </c>
      <c r="M40" s="9">
        <f t="shared" si="3"/>
        <v>2813013</v>
      </c>
      <c r="N40" s="9">
        <f t="shared" si="4"/>
        <v>0.88255199937001194</v>
      </c>
      <c r="O40" s="9">
        <f t="shared" si="5"/>
        <v>-0.12493756911168476</v>
      </c>
      <c r="R40" s="23">
        <v>3421098</v>
      </c>
      <c r="S40" s="23">
        <v>3530110</v>
      </c>
      <c r="T40" s="23">
        <v>3517414</v>
      </c>
      <c r="U40" s="9">
        <f t="shared" si="6"/>
        <v>3489540.6666666665</v>
      </c>
      <c r="V40" s="9">
        <f t="shared" si="7"/>
        <v>0.85206282914444964</v>
      </c>
      <c r="W40" s="9">
        <f t="shared" si="8"/>
        <v>-0.16009501174442375</v>
      </c>
    </row>
    <row r="41" spans="1:23" s="21" customFormat="1" ht="15">
      <c r="A41" s="18">
        <v>1110</v>
      </c>
      <c r="B41" s="23">
        <v>1928072</v>
      </c>
      <c r="C41" s="23">
        <v>1957926</v>
      </c>
      <c r="D41" s="23">
        <v>1967145</v>
      </c>
      <c r="E41" s="9">
        <f t="shared" si="0"/>
        <v>1951047.6666666667</v>
      </c>
      <c r="F41" s="9">
        <f t="shared" si="1"/>
        <v>0.88690300672926703</v>
      </c>
      <c r="G41" s="9">
        <f t="shared" si="2"/>
        <v>-0.12001965244957771</v>
      </c>
      <c r="J41" s="23">
        <v>2659641</v>
      </c>
      <c r="K41" s="23">
        <v>2877764</v>
      </c>
      <c r="L41" s="23">
        <v>2840425</v>
      </c>
      <c r="M41" s="9">
        <f t="shared" si="3"/>
        <v>2792610</v>
      </c>
      <c r="N41" s="9">
        <f t="shared" si="4"/>
        <v>0.87615078172788008</v>
      </c>
      <c r="O41" s="9">
        <f t="shared" si="5"/>
        <v>-0.13221707759746149</v>
      </c>
      <c r="R41" s="23">
        <v>3393901</v>
      </c>
      <c r="S41" s="23">
        <v>3500332</v>
      </c>
      <c r="T41" s="23">
        <v>3488612</v>
      </c>
      <c r="U41" s="9">
        <f t="shared" si="6"/>
        <v>3460948.3333333335</v>
      </c>
      <c r="V41" s="9">
        <f t="shared" si="7"/>
        <v>0.84508126143711215</v>
      </c>
      <c r="W41" s="9">
        <f t="shared" si="8"/>
        <v>-0.16832248886755155</v>
      </c>
    </row>
    <row r="42" spans="1:23" s="21" customFormat="1" ht="15">
      <c r="A42" s="18">
        <v>1140</v>
      </c>
      <c r="B42" s="23">
        <v>1916888</v>
      </c>
      <c r="C42" s="23">
        <v>1938139</v>
      </c>
      <c r="D42" s="23">
        <v>1955269</v>
      </c>
      <c r="E42" s="9">
        <f t="shared" si="0"/>
        <v>1936765.3333333333</v>
      </c>
      <c r="F42" s="9">
        <f t="shared" si="1"/>
        <v>0.88041057469244011</v>
      </c>
      <c r="G42" s="9">
        <f t="shared" si="2"/>
        <v>-0.12736691816566298</v>
      </c>
      <c r="J42" s="23">
        <v>2640205</v>
      </c>
      <c r="K42" s="23">
        <v>2859516</v>
      </c>
      <c r="L42" s="23">
        <v>2822877</v>
      </c>
      <c r="M42" s="9">
        <f t="shared" si="3"/>
        <v>2774199.3333333335</v>
      </c>
      <c r="N42" s="9">
        <f t="shared" si="4"/>
        <v>0.87037463683398819</v>
      </c>
      <c r="O42" s="9">
        <f t="shared" si="5"/>
        <v>-0.13883154297186062</v>
      </c>
      <c r="R42" s="23">
        <v>3368630</v>
      </c>
      <c r="S42" s="23">
        <v>3472078</v>
      </c>
      <c r="T42" s="23">
        <v>3463859</v>
      </c>
      <c r="U42" s="9">
        <f t="shared" si="6"/>
        <v>3434855.6666666665</v>
      </c>
      <c r="V42" s="9">
        <f t="shared" si="7"/>
        <v>0.83871005287310341</v>
      </c>
      <c r="W42" s="9">
        <f t="shared" si="8"/>
        <v>-0.17589021880737188</v>
      </c>
    </row>
    <row r="43" spans="1:23" s="21" customFormat="1" ht="15">
      <c r="A43" s="18">
        <v>1170</v>
      </c>
      <c r="B43" s="23">
        <v>1908648</v>
      </c>
      <c r="C43" s="23">
        <v>1932057</v>
      </c>
      <c r="D43" s="23">
        <v>1945437</v>
      </c>
      <c r="E43" s="9">
        <f t="shared" si="0"/>
        <v>1928714</v>
      </c>
      <c r="F43" s="9">
        <f t="shared" si="1"/>
        <v>0.87675061708939872</v>
      </c>
      <c r="G43" s="9">
        <f t="shared" si="2"/>
        <v>-0.13153268612474486</v>
      </c>
      <c r="J43" s="23">
        <v>2624379</v>
      </c>
      <c r="K43" s="23">
        <v>2839862</v>
      </c>
      <c r="L43" s="23">
        <v>2808956</v>
      </c>
      <c r="M43" s="9">
        <f t="shared" si="3"/>
        <v>2757732.3333333335</v>
      </c>
      <c r="N43" s="9">
        <f t="shared" si="4"/>
        <v>0.86520829605503491</v>
      </c>
      <c r="O43" s="9">
        <f t="shared" si="5"/>
        <v>-0.1447849963511513</v>
      </c>
      <c r="R43" s="23">
        <v>3343070</v>
      </c>
      <c r="S43" s="23">
        <v>3448793</v>
      </c>
      <c r="T43" s="23">
        <v>3435802</v>
      </c>
      <c r="U43" s="9">
        <f t="shared" si="6"/>
        <v>3409221.6666666665</v>
      </c>
      <c r="V43" s="9">
        <f t="shared" si="7"/>
        <v>0.83245083979932288</v>
      </c>
      <c r="W43" s="9">
        <f t="shared" si="8"/>
        <v>-0.18338111016323899</v>
      </c>
    </row>
    <row r="44" spans="1:23" s="21" customFormat="1" ht="15">
      <c r="A44" s="18">
        <v>1200</v>
      </c>
      <c r="B44" s="23">
        <v>1898474</v>
      </c>
      <c r="C44" s="23">
        <v>1920513</v>
      </c>
      <c r="D44" s="23">
        <v>1936348</v>
      </c>
      <c r="E44" s="9">
        <f t="shared" si="0"/>
        <v>1918445</v>
      </c>
      <c r="F44" s="9">
        <f t="shared" si="1"/>
        <v>0.87208255739423857</v>
      </c>
      <c r="G44" s="9">
        <f t="shared" si="2"/>
        <v>-0.13687118364381456</v>
      </c>
      <c r="J44" s="23">
        <v>2604589</v>
      </c>
      <c r="K44" s="23">
        <v>2822065</v>
      </c>
      <c r="L44" s="23">
        <v>2784196</v>
      </c>
      <c r="M44" s="9">
        <f t="shared" si="3"/>
        <v>2736950</v>
      </c>
      <c r="N44" s="9">
        <f t="shared" si="4"/>
        <v>0.85868806673689535</v>
      </c>
      <c r="O44" s="9">
        <f t="shared" si="5"/>
        <v>-0.1523495582945249</v>
      </c>
      <c r="R44" s="23">
        <v>3317125</v>
      </c>
      <c r="S44" s="23">
        <v>3413604</v>
      </c>
      <c r="T44" s="23">
        <v>3402382</v>
      </c>
      <c r="U44" s="9">
        <f t="shared" si="6"/>
        <v>3377703.6666666665</v>
      </c>
      <c r="V44" s="9">
        <f t="shared" si="7"/>
        <v>0.8247548938814242</v>
      </c>
      <c r="W44" s="9">
        <f t="shared" si="8"/>
        <v>-0.19266903511545333</v>
      </c>
    </row>
    <row r="45" spans="1:23" s="21" customFormat="1" ht="15">
      <c r="B45" s="9"/>
      <c r="C45" s="9"/>
      <c r="D45" s="9"/>
    </row>
    <row r="61" spans="1:57" s="9" customFormat="1" ht="15">
      <c r="A61" s="15" t="s">
        <v>60</v>
      </c>
      <c r="G61" s="11"/>
    </row>
    <row r="62" spans="1:57" s="7" customFormat="1" ht="18.75">
      <c r="A62" s="6" t="s">
        <v>49</v>
      </c>
      <c r="B62" s="37">
        <v>1</v>
      </c>
      <c r="C62" s="38"/>
      <c r="D62" s="38"/>
      <c r="E62" s="17" t="s">
        <v>57</v>
      </c>
      <c r="F62" s="9" t="s">
        <v>59</v>
      </c>
      <c r="G62" s="11" t="s">
        <v>61</v>
      </c>
      <c r="H62" s="12" t="s">
        <v>50</v>
      </c>
      <c r="I62" s="13" t="s">
        <v>51</v>
      </c>
      <c r="J62" s="37">
        <v>0.8</v>
      </c>
      <c r="K62" s="38"/>
      <c r="L62" s="38"/>
      <c r="M62" s="17" t="s">
        <v>57</v>
      </c>
      <c r="N62" s="9" t="s">
        <v>59</v>
      </c>
      <c r="O62" s="11" t="s">
        <v>61</v>
      </c>
      <c r="P62" s="12" t="s">
        <v>50</v>
      </c>
      <c r="Q62" s="13" t="s">
        <v>51</v>
      </c>
      <c r="R62" s="37">
        <v>0.6</v>
      </c>
      <c r="S62" s="38"/>
      <c r="T62" s="38"/>
      <c r="U62" s="17" t="s">
        <v>57</v>
      </c>
      <c r="V62" s="9" t="s">
        <v>59</v>
      </c>
      <c r="W62" s="11" t="s">
        <v>61</v>
      </c>
      <c r="X62" s="12" t="s">
        <v>50</v>
      </c>
      <c r="Y62" s="13" t="s">
        <v>51</v>
      </c>
      <c r="Z62" s="37">
        <v>0.4</v>
      </c>
      <c r="AA62" s="38"/>
      <c r="AB62" s="38"/>
      <c r="AC62" s="17" t="s">
        <v>57</v>
      </c>
      <c r="AD62" s="9" t="s">
        <v>59</v>
      </c>
      <c r="AE62" s="11" t="s">
        <v>61</v>
      </c>
      <c r="AF62" s="12" t="s">
        <v>50</v>
      </c>
      <c r="AG62" s="13" t="s">
        <v>51</v>
      </c>
      <c r="AH62" s="37">
        <v>0.2</v>
      </c>
      <c r="AI62" s="38"/>
      <c r="AJ62" s="38"/>
      <c r="AK62" s="17" t="s">
        <v>57</v>
      </c>
      <c r="AL62" s="9" t="s">
        <v>59</v>
      </c>
      <c r="AM62" s="11" t="s">
        <v>61</v>
      </c>
      <c r="AN62" s="12" t="s">
        <v>50</v>
      </c>
      <c r="AO62" s="13" t="s">
        <v>51</v>
      </c>
      <c r="AP62" s="37">
        <v>0.1</v>
      </c>
      <c r="AQ62" s="38"/>
      <c r="AR62" s="38"/>
      <c r="AS62" s="17" t="s">
        <v>57</v>
      </c>
      <c r="AT62" s="9" t="s">
        <v>59</v>
      </c>
      <c r="AU62" s="11" t="s">
        <v>61</v>
      </c>
      <c r="AV62" s="12" t="s">
        <v>50</v>
      </c>
      <c r="AW62" s="13" t="s">
        <v>51</v>
      </c>
      <c r="AX62" s="37">
        <v>0.01</v>
      </c>
      <c r="AY62" s="38"/>
      <c r="AZ62" s="38"/>
      <c r="BA62" s="17" t="s">
        <v>57</v>
      </c>
      <c r="BB62" s="9" t="s">
        <v>59</v>
      </c>
      <c r="BC62" s="11" t="s">
        <v>61</v>
      </c>
      <c r="BD62" s="12" t="s">
        <v>50</v>
      </c>
      <c r="BE62" s="13" t="s">
        <v>51</v>
      </c>
    </row>
    <row r="63" spans="1:57" ht="15">
      <c r="A63" s="14">
        <v>0</v>
      </c>
      <c r="B63" s="10">
        <v>10116381</v>
      </c>
      <c r="C63" s="10">
        <v>10688140</v>
      </c>
      <c r="D63" s="10">
        <v>10835979</v>
      </c>
      <c r="E63" s="10">
        <f>AVERAGE(B63:D63)</f>
        <v>10546833.333333334</v>
      </c>
      <c r="F63" s="21">
        <f>E63/E$63</f>
        <v>1</v>
      </c>
      <c r="G63" s="21">
        <f>LN(F63)</f>
        <v>0</v>
      </c>
      <c r="H63" s="11">
        <f>(-LN(0.5))/0.000133</f>
        <v>5211.632936540942</v>
      </c>
      <c r="I63" s="21">
        <f>H63/60</f>
        <v>86.860548942349027</v>
      </c>
      <c r="J63" s="10">
        <v>8093835</v>
      </c>
      <c r="K63" s="10">
        <v>8375349</v>
      </c>
      <c r="L63" s="10">
        <v>8367545</v>
      </c>
      <c r="M63" s="10">
        <f>AVERAGE(J63:L63)</f>
        <v>8278909.666666667</v>
      </c>
      <c r="N63" s="21">
        <f>M63/M$63</f>
        <v>1</v>
      </c>
      <c r="O63" s="21">
        <f>LN(N63)</f>
        <v>0</v>
      </c>
      <c r="P63" s="11">
        <f>(-LN(0.5))/0.000087</f>
        <v>7967.2089719533942</v>
      </c>
      <c r="Q63" s="21">
        <f>P63/60</f>
        <v>132.78681619922324</v>
      </c>
      <c r="R63" s="10">
        <v>5697268</v>
      </c>
      <c r="S63" s="10">
        <v>5938176</v>
      </c>
      <c r="T63" s="10">
        <v>5979865</v>
      </c>
      <c r="U63" s="10">
        <f>AVERAGE(R63:T63)</f>
        <v>5871769.666666667</v>
      </c>
      <c r="V63" s="21">
        <f>U63/U$63</f>
        <v>1</v>
      </c>
      <c r="W63" s="21">
        <f>LN(V63)</f>
        <v>0</v>
      </c>
      <c r="X63" s="11">
        <f>(-LN(0.5))/0.000072</f>
        <v>9627.0441744436848</v>
      </c>
      <c r="Y63" s="21">
        <f>X63/60</f>
        <v>160.45073624072808</v>
      </c>
      <c r="Z63" s="10">
        <v>3780978</v>
      </c>
      <c r="AA63" s="10">
        <v>4123703</v>
      </c>
      <c r="AB63" s="10">
        <v>3964908</v>
      </c>
      <c r="AC63" s="10">
        <f>AVERAGE(Z63:AB63)</f>
        <v>3956529.6666666665</v>
      </c>
      <c r="AD63" s="21">
        <f>AC63/AC$63</f>
        <v>1</v>
      </c>
      <c r="AE63" s="21">
        <f>LN(AD63)</f>
        <v>0</v>
      </c>
      <c r="AF63" s="11">
        <f>(-LN(0.5))/0.000067</f>
        <v>10345.480306864854</v>
      </c>
      <c r="AG63" s="21">
        <f>AF63/60</f>
        <v>172.42467178108092</v>
      </c>
      <c r="AH63" s="10">
        <v>1782338</v>
      </c>
      <c r="AI63" s="10">
        <v>1855128</v>
      </c>
      <c r="AJ63" s="10">
        <v>1865593</v>
      </c>
      <c r="AK63" s="10">
        <f>AVERAGE(AH63:AJ63)</f>
        <v>1834353</v>
      </c>
      <c r="AL63" s="21">
        <f>AK63/AK$63</f>
        <v>1</v>
      </c>
      <c r="AM63" s="21">
        <f>LN(AL63)</f>
        <v>0</v>
      </c>
      <c r="AN63" s="11">
        <f>(-LN(0.5))/0.00005</f>
        <v>13862.943611198905</v>
      </c>
      <c r="AO63" s="21">
        <f>AN63/60</f>
        <v>231.04906018664843</v>
      </c>
      <c r="AP63" s="10">
        <v>880946</v>
      </c>
      <c r="AQ63" s="10">
        <v>493028</v>
      </c>
      <c r="AR63" s="10">
        <v>930595</v>
      </c>
      <c r="AS63" s="10">
        <f>AVERAGE(AP63:AR63)</f>
        <v>768189.66666666663</v>
      </c>
      <c r="AT63" s="21">
        <f>AS63/AS$63</f>
        <v>1</v>
      </c>
      <c r="AU63" s="21">
        <f>LN(AT63)</f>
        <v>0</v>
      </c>
      <c r="AV63" s="11">
        <f>(-LN(0.5))/0.000045</f>
        <v>15403.270679109894</v>
      </c>
      <c r="AW63" s="21">
        <f>AV63/60</f>
        <v>256.7211779851649</v>
      </c>
      <c r="AX63" s="10">
        <v>125761</v>
      </c>
      <c r="AY63" s="10">
        <v>140762</v>
      </c>
      <c r="AZ63" s="10">
        <v>127326</v>
      </c>
      <c r="BA63" s="10">
        <f>AVERAGE(AX63:AZ63)</f>
        <v>131283</v>
      </c>
      <c r="BB63" s="21">
        <f>BA63/BA$63</f>
        <v>1</v>
      </c>
      <c r="BC63" s="21">
        <f>LN(BB63)</f>
        <v>0</v>
      </c>
      <c r="BD63" s="11">
        <f>(-LN(0.5))/0.000038</f>
        <v>18240.715277893298</v>
      </c>
      <c r="BE63" s="21">
        <f>BD63/60</f>
        <v>304.01192129822164</v>
      </c>
    </row>
    <row r="64" spans="1:57" ht="15">
      <c r="A64" s="14">
        <v>51.252000000000002</v>
      </c>
      <c r="B64" s="10">
        <v>10099200</v>
      </c>
      <c r="C64" s="10">
        <v>10663613</v>
      </c>
      <c r="D64" s="10">
        <v>10830352</v>
      </c>
      <c r="E64" s="10">
        <f t="shared" ref="E64:E83" si="9">AVERAGE(B64:D64)</f>
        <v>10531055</v>
      </c>
      <c r="F64" s="21">
        <f t="shared" ref="F64:F87" si="10">E64/E$63</f>
        <v>0.99850397433668869</v>
      </c>
      <c r="G64" s="21">
        <f t="shared" ref="G64:G87" si="11">LN(F64)</f>
        <v>-1.4971458270391297E-3</v>
      </c>
      <c r="J64" s="10">
        <v>8091109</v>
      </c>
      <c r="K64" s="10">
        <v>8410717</v>
      </c>
      <c r="L64" s="10">
        <v>8455304</v>
      </c>
      <c r="M64" s="10">
        <f t="shared" ref="M64:M83" si="12">AVERAGE(J64:L64)</f>
        <v>8319043.333333333</v>
      </c>
      <c r="N64" s="21">
        <f t="shared" ref="N64:N87" si="13">M64/M$63</f>
        <v>1.0048476995501299</v>
      </c>
      <c r="O64" s="21">
        <f t="shared" ref="O64:O87" si="14">LN(N64)</f>
        <v>4.8359872910892412E-3</v>
      </c>
      <c r="R64" s="10">
        <v>5688419</v>
      </c>
      <c r="S64" s="10">
        <v>5950544</v>
      </c>
      <c r="T64" s="10">
        <v>6021769</v>
      </c>
      <c r="U64" s="10">
        <f t="shared" ref="U64:U83" si="15">AVERAGE(R64:T64)</f>
        <v>5886910.666666667</v>
      </c>
      <c r="V64" s="21">
        <f t="shared" ref="V64:V87" si="16">U64/U$63</f>
        <v>1.0025786093221527</v>
      </c>
      <c r="W64" s="21">
        <f t="shared" ref="W64:W87" si="17">LN(V64)</f>
        <v>2.5752904133563379E-3</v>
      </c>
      <c r="Z64" s="10">
        <v>3759597</v>
      </c>
      <c r="AA64" s="10">
        <v>4135449</v>
      </c>
      <c r="AB64" s="10">
        <v>3978356</v>
      </c>
      <c r="AC64" s="10">
        <f t="shared" ref="AC64:AC83" si="18">AVERAGE(Z64:AB64)</f>
        <v>3957800.6666666665</v>
      </c>
      <c r="AD64" s="21">
        <f t="shared" ref="AD64:AD87" si="19">AC64/AC$63</f>
        <v>1.0003212411145828</v>
      </c>
      <c r="AE64" s="21">
        <f t="shared" ref="AE64:AE87" si="20">LN(AD64)</f>
        <v>3.2118952770349932E-4</v>
      </c>
      <c r="AH64" s="10">
        <v>1768300</v>
      </c>
      <c r="AI64" s="10">
        <v>1854752</v>
      </c>
      <c r="AJ64" s="10">
        <v>1869823</v>
      </c>
      <c r="AK64" s="10">
        <f t="shared" ref="AK64:AK83" si="21">AVERAGE(AH64:AJ64)</f>
        <v>1830958.3333333333</v>
      </c>
      <c r="AL64" s="21">
        <f t="shared" ref="AL64:AL87" si="22">AK64/AK$63</f>
        <v>0.99814939291037941</v>
      </c>
      <c r="AM64" s="21">
        <f t="shared" ref="AM64:AM87" si="23">LN(AL64)</f>
        <v>-1.8523215784773527E-3</v>
      </c>
      <c r="AP64" s="10">
        <v>876986</v>
      </c>
      <c r="AQ64" s="10">
        <v>492624</v>
      </c>
      <c r="AR64" s="10">
        <v>932490</v>
      </c>
      <c r="AS64" s="10">
        <f t="shared" ref="AS64:AS83" si="24">AVERAGE(AP64:AR64)</f>
        <v>767366.66666666663</v>
      </c>
      <c r="AT64" s="21">
        <f t="shared" ref="AT64:AT87" si="25">AS64/AS$63</f>
        <v>0.99892864999919728</v>
      </c>
      <c r="AU64" s="21">
        <f t="shared" ref="AU64:AU87" si="26">LN(AT64)</f>
        <v>-1.0719243064396997E-3</v>
      </c>
      <c r="AX64" s="10">
        <v>124204</v>
      </c>
      <c r="AY64" s="10">
        <v>141007</v>
      </c>
      <c r="AZ64" s="10">
        <v>127321</v>
      </c>
      <c r="BA64" s="10">
        <f t="shared" ref="BA64:BA83" si="27">AVERAGE(AX64:AZ64)</f>
        <v>130844</v>
      </c>
      <c r="BB64" s="21">
        <f t="shared" ref="BB64:BB87" si="28">BA64/BA$63</f>
        <v>0.99665607885255514</v>
      </c>
      <c r="BC64" s="21">
        <f t="shared" ref="BC64:BC87" si="29">LN(BB64)</f>
        <v>-3.3495245468025507E-3</v>
      </c>
    </row>
    <row r="65" spans="1:55" ht="15">
      <c r="A65" s="14">
        <v>101.471</v>
      </c>
      <c r="B65" s="10">
        <v>10092236</v>
      </c>
      <c r="C65" s="10">
        <v>10640909</v>
      </c>
      <c r="D65" s="10">
        <v>10843666</v>
      </c>
      <c r="E65" s="10">
        <f t="shared" si="9"/>
        <v>10525603.666666666</v>
      </c>
      <c r="F65" s="21">
        <f t="shared" si="10"/>
        <v>0.99798710513424238</v>
      </c>
      <c r="G65" s="21">
        <f t="shared" si="11"/>
        <v>-2.0149234613180966E-3</v>
      </c>
      <c r="J65" s="10">
        <v>8154312</v>
      </c>
      <c r="K65" s="10">
        <v>8473450</v>
      </c>
      <c r="L65" s="10">
        <v>8511650</v>
      </c>
      <c r="M65" s="10">
        <f t="shared" si="12"/>
        <v>8379804</v>
      </c>
      <c r="N65" s="21">
        <f t="shared" si="13"/>
        <v>1.0121869107642958</v>
      </c>
      <c r="O65" s="21">
        <f t="shared" si="14"/>
        <v>1.2113248242479488E-2</v>
      </c>
      <c r="R65" s="10">
        <v>5719036</v>
      </c>
      <c r="S65" s="10">
        <v>5981462</v>
      </c>
      <c r="T65" s="10">
        <v>6053248</v>
      </c>
      <c r="U65" s="10">
        <f t="shared" si="15"/>
        <v>5917915.333333333</v>
      </c>
      <c r="V65" s="21">
        <f t="shared" si="16"/>
        <v>1.0078589027305735</v>
      </c>
      <c r="W65" s="21">
        <f t="shared" si="17"/>
        <v>7.8281824015914922E-3</v>
      </c>
      <c r="Z65" s="10">
        <v>3784448</v>
      </c>
      <c r="AA65" s="10">
        <v>4155175</v>
      </c>
      <c r="AB65" s="10">
        <v>4004280</v>
      </c>
      <c r="AC65" s="10">
        <f t="shared" si="18"/>
        <v>3981301</v>
      </c>
      <c r="AD65" s="21">
        <f t="shared" si="19"/>
        <v>1.006260873902205</v>
      </c>
      <c r="AE65" s="21">
        <f t="shared" si="20"/>
        <v>6.2413560546874898E-3</v>
      </c>
      <c r="AH65" s="10">
        <v>1775373</v>
      </c>
      <c r="AI65" s="10">
        <v>1863877</v>
      </c>
      <c r="AJ65" s="10">
        <v>1877843</v>
      </c>
      <c r="AK65" s="10">
        <f t="shared" si="21"/>
        <v>1839031</v>
      </c>
      <c r="AL65" s="21">
        <f t="shared" si="22"/>
        <v>1.0025502179787642</v>
      </c>
      <c r="AM65" s="21">
        <f t="shared" si="23"/>
        <v>2.5469716908844103E-3</v>
      </c>
      <c r="AP65" s="10">
        <v>881305</v>
      </c>
      <c r="AQ65" s="10">
        <v>495038</v>
      </c>
      <c r="AR65" s="10">
        <v>935088</v>
      </c>
      <c r="AS65" s="10">
        <f t="shared" si="24"/>
        <v>770477</v>
      </c>
      <c r="AT65" s="21">
        <f t="shared" si="25"/>
        <v>1.0029775632667106</v>
      </c>
      <c r="AU65" s="21">
        <f t="shared" si="26"/>
        <v>2.9731391051785621E-3</v>
      </c>
      <c r="AX65" s="10">
        <v>124695</v>
      </c>
      <c r="AY65" s="10">
        <v>140925</v>
      </c>
      <c r="AZ65" s="10">
        <v>127621</v>
      </c>
      <c r="BA65" s="10">
        <f t="shared" si="27"/>
        <v>131080.33333333334</v>
      </c>
      <c r="BB65" s="21">
        <f t="shared" si="28"/>
        <v>0.99845626115592534</v>
      </c>
      <c r="BC65" s="21">
        <f t="shared" si="29"/>
        <v>-1.544931636615516E-3</v>
      </c>
    </row>
    <row r="66" spans="1:55" ht="15">
      <c r="A66" s="14">
        <v>151.673</v>
      </c>
      <c r="B66" s="10">
        <v>10052258</v>
      </c>
      <c r="C66" s="10">
        <v>10608346</v>
      </c>
      <c r="D66" s="10">
        <v>10830742</v>
      </c>
      <c r="E66" s="10">
        <f t="shared" si="9"/>
        <v>10497115.333333334</v>
      </c>
      <c r="F66" s="21">
        <f t="shared" si="10"/>
        <v>0.99528597841374189</v>
      </c>
      <c r="G66" s="21">
        <f t="shared" si="11"/>
        <v>-4.7251676282661576E-3</v>
      </c>
      <c r="J66" s="10">
        <v>8181480</v>
      </c>
      <c r="K66" s="10">
        <v>8516822</v>
      </c>
      <c r="L66" s="10">
        <v>8545625</v>
      </c>
      <c r="M66" s="10">
        <f t="shared" si="12"/>
        <v>8414642.333333334</v>
      </c>
      <c r="N66" s="21">
        <f t="shared" si="13"/>
        <v>1.0163949930765843</v>
      </c>
      <c r="O66" s="21">
        <f t="shared" si="14"/>
        <v>1.6262046316933645E-2</v>
      </c>
      <c r="R66" s="10">
        <v>5740312</v>
      </c>
      <c r="S66" s="10">
        <v>6007056</v>
      </c>
      <c r="T66" s="10">
        <v>6077343</v>
      </c>
      <c r="U66" s="10">
        <f t="shared" si="15"/>
        <v>5941570.333333333</v>
      </c>
      <c r="V66" s="21">
        <f t="shared" si="16"/>
        <v>1.0118875008096648</v>
      </c>
      <c r="W66" s="21">
        <f t="shared" si="17"/>
        <v>1.1817399478123054E-2</v>
      </c>
      <c r="Z66" s="10">
        <v>3788427</v>
      </c>
      <c r="AA66" s="10">
        <v>4168118</v>
      </c>
      <c r="AB66" s="10">
        <v>4015432</v>
      </c>
      <c r="AC66" s="10">
        <f t="shared" si="18"/>
        <v>3990659</v>
      </c>
      <c r="AD66" s="21">
        <f t="shared" si="19"/>
        <v>1.0086260779543421</v>
      </c>
      <c r="AE66" s="21">
        <f t="shared" si="20"/>
        <v>8.5890859224523747E-3</v>
      </c>
      <c r="AH66" s="10">
        <v>1784887</v>
      </c>
      <c r="AI66" s="10">
        <v>1869207</v>
      </c>
      <c r="AJ66" s="10">
        <v>1882433</v>
      </c>
      <c r="AK66" s="10">
        <f t="shared" si="21"/>
        <v>1845509</v>
      </c>
      <c r="AL66" s="21">
        <f t="shared" si="22"/>
        <v>1.0060817083734701</v>
      </c>
      <c r="AM66" s="21">
        <f t="shared" si="23"/>
        <v>6.0632894264837861E-3</v>
      </c>
      <c r="AP66" s="10">
        <v>884176</v>
      </c>
      <c r="AQ66" s="10">
        <v>495702</v>
      </c>
      <c r="AR66" s="10">
        <v>936452</v>
      </c>
      <c r="AS66" s="10">
        <f t="shared" si="24"/>
        <v>772110</v>
      </c>
      <c r="AT66" s="21">
        <f t="shared" si="25"/>
        <v>1.0051033403642937</v>
      </c>
      <c r="AU66" s="21">
        <f t="shared" si="26"/>
        <v>5.0903624579124156E-3</v>
      </c>
      <c r="AX66" s="10">
        <v>125091</v>
      </c>
      <c r="AY66" s="10">
        <v>140393</v>
      </c>
      <c r="AZ66" s="10">
        <v>127889</v>
      </c>
      <c r="BA66" s="10">
        <f t="shared" si="27"/>
        <v>131124.33333333334</v>
      </c>
      <c r="BB66" s="21">
        <f t="shared" si="28"/>
        <v>0.99879141498391522</v>
      </c>
      <c r="BC66" s="21">
        <f t="shared" si="29"/>
        <v>-1.2093159439403249E-3</v>
      </c>
    </row>
    <row r="67" spans="1:55" ht="15">
      <c r="A67" s="14">
        <v>201.88499999999999</v>
      </c>
      <c r="B67" s="10">
        <v>10027686</v>
      </c>
      <c r="C67" s="10">
        <v>10602136</v>
      </c>
      <c r="D67" s="10">
        <v>10814981</v>
      </c>
      <c r="E67" s="10">
        <f t="shared" si="9"/>
        <v>10481601</v>
      </c>
      <c r="F67" s="21">
        <f t="shared" si="10"/>
        <v>0.99381498396043044</v>
      </c>
      <c r="G67" s="21">
        <f t="shared" si="11"/>
        <v>-6.204222487018388E-3</v>
      </c>
      <c r="J67" s="10">
        <v>8215623</v>
      </c>
      <c r="K67" s="10">
        <v>8548030</v>
      </c>
      <c r="L67" s="10">
        <v>8572036</v>
      </c>
      <c r="M67" s="10">
        <f t="shared" si="12"/>
        <v>8445229.666666666</v>
      </c>
      <c r="N67" s="21">
        <f t="shared" si="13"/>
        <v>1.02008960197617</v>
      </c>
      <c r="O67" s="21">
        <f t="shared" si="14"/>
        <v>1.98904685127036E-2</v>
      </c>
      <c r="R67" s="10">
        <v>5756587</v>
      </c>
      <c r="S67" s="10">
        <v>6020020</v>
      </c>
      <c r="T67" s="10">
        <v>6103716</v>
      </c>
      <c r="U67" s="10">
        <f t="shared" si="15"/>
        <v>5960107.666666667</v>
      </c>
      <c r="V67" s="21">
        <f t="shared" si="16"/>
        <v>1.0150445274618798</v>
      </c>
      <c r="W67" s="21">
        <f t="shared" si="17"/>
        <v>1.4932480952086984E-2</v>
      </c>
      <c r="Z67" s="10">
        <v>3804430</v>
      </c>
      <c r="AA67" s="10">
        <v>4178697</v>
      </c>
      <c r="AB67" s="10">
        <v>4027313</v>
      </c>
      <c r="AC67" s="10">
        <f t="shared" si="18"/>
        <v>4003480</v>
      </c>
      <c r="AD67" s="21">
        <f t="shared" si="19"/>
        <v>1.0118665439890127</v>
      </c>
      <c r="AE67" s="21">
        <f t="shared" si="20"/>
        <v>1.1796688640551873E-2</v>
      </c>
      <c r="AH67" s="10">
        <v>1788695</v>
      </c>
      <c r="AI67" s="10">
        <v>1871817</v>
      </c>
      <c r="AJ67" s="10">
        <v>1885813</v>
      </c>
      <c r="AK67" s="10">
        <f t="shared" si="21"/>
        <v>1848775</v>
      </c>
      <c r="AL67" s="21">
        <f t="shared" si="22"/>
        <v>1.0078621726570622</v>
      </c>
      <c r="AM67" s="21">
        <f t="shared" si="23"/>
        <v>7.8314268251663821E-3</v>
      </c>
      <c r="AP67" s="10">
        <v>886021</v>
      </c>
      <c r="AQ67" s="10">
        <v>496963</v>
      </c>
      <c r="AR67" s="10">
        <v>939582</v>
      </c>
      <c r="AS67" s="10">
        <f t="shared" si="24"/>
        <v>774188.66666666663</v>
      </c>
      <c r="AT67" s="21">
        <f t="shared" si="25"/>
        <v>1.0078092693254139</v>
      </c>
      <c r="AU67" s="21">
        <f t="shared" si="26"/>
        <v>7.7789348063198689E-3</v>
      </c>
      <c r="AX67" s="10">
        <v>125480</v>
      </c>
      <c r="AY67" s="10">
        <v>140874</v>
      </c>
      <c r="AZ67" s="10">
        <v>127630</v>
      </c>
      <c r="BA67" s="10">
        <f t="shared" si="27"/>
        <v>131328</v>
      </c>
      <c r="BB67" s="21">
        <f t="shared" si="28"/>
        <v>1.0003427709604442</v>
      </c>
      <c r="BC67" s="21">
        <f t="shared" si="29"/>
        <v>3.4271222789937836E-4</v>
      </c>
    </row>
    <row r="68" spans="1:55" ht="15">
      <c r="A68" s="14">
        <v>252.07599999999999</v>
      </c>
      <c r="B68" s="10">
        <v>10007353</v>
      </c>
      <c r="C68" s="10">
        <v>10549527</v>
      </c>
      <c r="D68" s="10">
        <v>10787268</v>
      </c>
      <c r="E68" s="10">
        <f t="shared" si="9"/>
        <v>10448049.333333334</v>
      </c>
      <c r="F68" s="21">
        <f t="shared" si="10"/>
        <v>0.99063377633096827</v>
      </c>
      <c r="G68" s="21">
        <f t="shared" si="11"/>
        <v>-9.4103625680075336E-3</v>
      </c>
      <c r="J68" s="10">
        <v>8226716</v>
      </c>
      <c r="K68" s="10">
        <v>8552670</v>
      </c>
      <c r="L68" s="10">
        <v>8568675</v>
      </c>
      <c r="M68" s="10">
        <f t="shared" si="12"/>
        <v>8449353.666666666</v>
      </c>
      <c r="N68" s="21">
        <f t="shared" si="13"/>
        <v>1.0205877352045833</v>
      </c>
      <c r="O68" s="21">
        <f t="shared" si="14"/>
        <v>2.0378672335259265E-2</v>
      </c>
      <c r="R68" s="10">
        <v>5769585</v>
      </c>
      <c r="S68" s="10">
        <v>6029023</v>
      </c>
      <c r="T68" s="10">
        <v>6098446</v>
      </c>
      <c r="U68" s="10">
        <f t="shared" si="15"/>
        <v>5965684.666666667</v>
      </c>
      <c r="V68" s="21">
        <f t="shared" si="16"/>
        <v>1.0159943262987894</v>
      </c>
      <c r="W68" s="21">
        <f t="shared" si="17"/>
        <v>1.5867764789112348E-2</v>
      </c>
      <c r="Z68" s="10">
        <v>3806708</v>
      </c>
      <c r="AA68" s="10">
        <v>4172521</v>
      </c>
      <c r="AB68" s="10">
        <v>4031415</v>
      </c>
      <c r="AC68" s="10">
        <f t="shared" si="18"/>
        <v>4003548</v>
      </c>
      <c r="AD68" s="21">
        <f t="shared" si="19"/>
        <v>1.0118837307677628</v>
      </c>
      <c r="AE68" s="21">
        <f t="shared" si="20"/>
        <v>1.1813673719160603E-2</v>
      </c>
      <c r="AH68" s="10">
        <v>1795643</v>
      </c>
      <c r="AI68" s="10">
        <v>1872604</v>
      </c>
      <c r="AJ68" s="10">
        <v>1889519</v>
      </c>
      <c r="AK68" s="10">
        <f t="shared" si="21"/>
        <v>1852588.6666666667</v>
      </c>
      <c r="AL68" s="21">
        <f t="shared" si="22"/>
        <v>1.0099411981590602</v>
      </c>
      <c r="AM68" s="21">
        <f t="shared" si="23"/>
        <v>9.8921095138439965E-3</v>
      </c>
      <c r="AP68" s="10">
        <v>887016</v>
      </c>
      <c r="AQ68" s="10">
        <v>496908</v>
      </c>
      <c r="AR68" s="10">
        <v>940032</v>
      </c>
      <c r="AS68" s="10">
        <f t="shared" si="24"/>
        <v>774652</v>
      </c>
      <c r="AT68" s="21">
        <f t="shared" si="25"/>
        <v>1.0084124189815971</v>
      </c>
      <c r="AU68" s="21">
        <f t="shared" si="26"/>
        <v>8.3772317869276972E-3</v>
      </c>
      <c r="AX68" s="10">
        <v>125974</v>
      </c>
      <c r="AY68" s="10">
        <v>141031</v>
      </c>
      <c r="AZ68" s="10">
        <v>128604</v>
      </c>
      <c r="BA68" s="10">
        <f t="shared" si="27"/>
        <v>131869.66666666666</v>
      </c>
      <c r="BB68" s="21">
        <f t="shared" si="28"/>
        <v>1.0044687177065321</v>
      </c>
      <c r="BC68" s="21">
        <f t="shared" si="29"/>
        <v>4.4587626341492268E-3</v>
      </c>
    </row>
    <row r="69" spans="1:55" ht="15">
      <c r="A69" s="14">
        <v>302.28699999999998</v>
      </c>
      <c r="B69" s="10">
        <v>9942057</v>
      </c>
      <c r="C69" s="10">
        <v>10505545</v>
      </c>
      <c r="D69" s="10">
        <v>10735889</v>
      </c>
      <c r="E69" s="10">
        <f t="shared" si="9"/>
        <v>10394497</v>
      </c>
      <c r="F69" s="21">
        <f t="shared" si="10"/>
        <v>0.98555620170351288</v>
      </c>
      <c r="G69" s="21">
        <f t="shared" si="11"/>
        <v>-1.4549125396951147E-2</v>
      </c>
      <c r="J69" s="10">
        <v>8202948</v>
      </c>
      <c r="K69" s="10">
        <v>8538088</v>
      </c>
      <c r="L69" s="10">
        <v>8519050</v>
      </c>
      <c r="M69" s="10">
        <f t="shared" si="12"/>
        <v>8420028.666666666</v>
      </c>
      <c r="N69" s="21">
        <f t="shared" si="13"/>
        <v>1.0170456021000187</v>
      </c>
      <c r="O69" s="21">
        <f t="shared" si="14"/>
        <v>1.690195588417533E-2</v>
      </c>
      <c r="R69" s="10">
        <v>5758589</v>
      </c>
      <c r="S69" s="10">
        <v>6016968</v>
      </c>
      <c r="T69" s="10">
        <v>6078033</v>
      </c>
      <c r="U69" s="10">
        <f t="shared" si="15"/>
        <v>5951196.666666667</v>
      </c>
      <c r="V69" s="21">
        <f t="shared" si="16"/>
        <v>1.0135269270610012</v>
      </c>
      <c r="W69" s="21">
        <f t="shared" si="17"/>
        <v>1.3436254944750691E-2</v>
      </c>
      <c r="Z69" s="10">
        <v>3801328</v>
      </c>
      <c r="AA69" s="10">
        <v>4167107</v>
      </c>
      <c r="AB69" s="10">
        <v>4015206</v>
      </c>
      <c r="AC69" s="10">
        <f t="shared" si="18"/>
        <v>3994547</v>
      </c>
      <c r="AD69" s="21">
        <f t="shared" si="19"/>
        <v>1.0096087573040651</v>
      </c>
      <c r="AE69" s="21">
        <f t="shared" si="20"/>
        <v>9.562886800537412E-3</v>
      </c>
      <c r="AH69" s="10">
        <v>1795098</v>
      </c>
      <c r="AI69" s="10">
        <v>1874033</v>
      </c>
      <c r="AJ69" s="10">
        <v>1882588</v>
      </c>
      <c r="AK69" s="10">
        <f t="shared" si="21"/>
        <v>1850573</v>
      </c>
      <c r="AL69" s="21">
        <f t="shared" si="22"/>
        <v>1.0088423547703196</v>
      </c>
      <c r="AM69" s="21">
        <f t="shared" si="23"/>
        <v>8.803490086897103E-3</v>
      </c>
      <c r="AP69" s="10">
        <v>887659</v>
      </c>
      <c r="AQ69" s="10">
        <v>496699</v>
      </c>
      <c r="AR69" s="10">
        <v>935557</v>
      </c>
      <c r="AS69" s="10">
        <f t="shared" si="24"/>
        <v>773305</v>
      </c>
      <c r="AT69" s="21">
        <f t="shared" si="25"/>
        <v>1.0066589457725068</v>
      </c>
      <c r="AU69" s="21">
        <f t="shared" si="26"/>
        <v>6.6368729268453447E-3</v>
      </c>
      <c r="AX69" s="10">
        <v>126150</v>
      </c>
      <c r="AY69" s="10">
        <v>141761</v>
      </c>
      <c r="AZ69" s="10">
        <v>127854</v>
      </c>
      <c r="BA69" s="10">
        <f t="shared" si="27"/>
        <v>131921.66666666666</v>
      </c>
      <c r="BB69" s="21">
        <f t="shared" si="28"/>
        <v>1.0048648085941565</v>
      </c>
      <c r="BC69" s="21">
        <f t="shared" si="29"/>
        <v>4.8530136507876657E-3</v>
      </c>
    </row>
    <row r="70" spans="1:55" ht="15">
      <c r="A70" s="14">
        <v>352.471</v>
      </c>
      <c r="B70" s="10">
        <v>9889737</v>
      </c>
      <c r="C70" s="10">
        <v>10449489</v>
      </c>
      <c r="D70" s="10">
        <v>10664030</v>
      </c>
      <c r="E70" s="10">
        <f t="shared" si="9"/>
        <v>10334418.666666666</v>
      </c>
      <c r="F70" s="21">
        <f t="shared" si="10"/>
        <v>0.97985986315007656</v>
      </c>
      <c r="G70" s="21">
        <f t="shared" si="11"/>
        <v>-2.0345714328170738E-2</v>
      </c>
      <c r="J70" s="10">
        <v>8176965</v>
      </c>
      <c r="K70" s="10">
        <v>8502332</v>
      </c>
      <c r="L70" s="10">
        <v>8478062</v>
      </c>
      <c r="M70" s="10">
        <f t="shared" si="12"/>
        <v>8385786.333333333</v>
      </c>
      <c r="N70" s="21">
        <f t="shared" si="13"/>
        <v>1.012909509943922</v>
      </c>
      <c r="O70" s="21">
        <f t="shared" si="14"/>
        <v>1.2826892494579977E-2</v>
      </c>
      <c r="R70" s="10">
        <v>5742272</v>
      </c>
      <c r="S70" s="10">
        <v>6002743</v>
      </c>
      <c r="T70" s="10">
        <v>6056235</v>
      </c>
      <c r="U70" s="10">
        <f t="shared" si="15"/>
        <v>5933750</v>
      </c>
      <c r="V70" s="21">
        <f t="shared" si="16"/>
        <v>1.0105556479310127</v>
      </c>
      <c r="W70" s="21">
        <f t="shared" si="17"/>
        <v>1.0500326044429846E-2</v>
      </c>
      <c r="Z70" s="10">
        <v>3793601</v>
      </c>
      <c r="AA70" s="10">
        <v>4167230</v>
      </c>
      <c r="AB70" s="10">
        <v>4003778</v>
      </c>
      <c r="AC70" s="10">
        <f t="shared" si="18"/>
        <v>3988203</v>
      </c>
      <c r="AD70" s="21">
        <f t="shared" si="19"/>
        <v>1.0080053319453606</v>
      </c>
      <c r="AE70" s="21">
        <f t="shared" si="20"/>
        <v>7.9734592635207404E-3</v>
      </c>
      <c r="AH70" s="10">
        <v>1791823</v>
      </c>
      <c r="AI70" s="10">
        <v>1869887</v>
      </c>
      <c r="AJ70" s="10">
        <v>1884874</v>
      </c>
      <c r="AK70" s="10">
        <f t="shared" si="21"/>
        <v>1848861.3333333333</v>
      </c>
      <c r="AL70" s="21">
        <f t="shared" si="22"/>
        <v>1.0079092373896046</v>
      </c>
      <c r="AM70" s="21">
        <f t="shared" si="23"/>
        <v>7.8781233229104474E-3</v>
      </c>
      <c r="AP70" s="10">
        <v>888495</v>
      </c>
      <c r="AQ70" s="10">
        <v>497218</v>
      </c>
      <c r="AR70" s="10">
        <v>936119</v>
      </c>
      <c r="AS70" s="10">
        <f t="shared" si="24"/>
        <v>773944</v>
      </c>
      <c r="AT70" s="21">
        <f t="shared" si="25"/>
        <v>1.0074907715933001</v>
      </c>
      <c r="AU70" s="21">
        <f t="shared" si="26"/>
        <v>7.4628550878673679E-3</v>
      </c>
      <c r="AX70" s="10">
        <v>126529</v>
      </c>
      <c r="AY70" s="10">
        <v>141307</v>
      </c>
      <c r="AZ70" s="10">
        <v>128374</v>
      </c>
      <c r="BA70" s="10">
        <f t="shared" si="27"/>
        <v>132070</v>
      </c>
      <c r="BB70" s="21">
        <f t="shared" si="28"/>
        <v>1.0059946832415469</v>
      </c>
      <c r="BC70" s="21">
        <f t="shared" si="29"/>
        <v>5.9767866154174813E-3</v>
      </c>
    </row>
    <row r="71" spans="1:55" ht="15">
      <c r="A71" s="14">
        <v>402.63499999999999</v>
      </c>
      <c r="B71" s="10">
        <v>9831884</v>
      </c>
      <c r="C71" s="10">
        <v>10378213</v>
      </c>
      <c r="D71" s="10">
        <v>10594852</v>
      </c>
      <c r="E71" s="10">
        <f t="shared" si="9"/>
        <v>10268316.333333334</v>
      </c>
      <c r="F71" s="21">
        <f t="shared" si="10"/>
        <v>0.97359235789573495</v>
      </c>
      <c r="G71" s="21">
        <f t="shared" si="11"/>
        <v>-2.6762586666109991E-2</v>
      </c>
      <c r="J71" s="10">
        <v>8143695</v>
      </c>
      <c r="K71" s="10">
        <v>8468952</v>
      </c>
      <c r="L71" s="10">
        <v>8414544</v>
      </c>
      <c r="M71" s="10">
        <f t="shared" si="12"/>
        <v>8342397</v>
      </c>
      <c r="N71" s="21">
        <f t="shared" si="13"/>
        <v>1.0076685621524477</v>
      </c>
      <c r="O71" s="21">
        <f t="shared" si="14"/>
        <v>7.6393081917302784E-3</v>
      </c>
      <c r="R71" s="10">
        <v>5733918</v>
      </c>
      <c r="S71" s="10">
        <v>5984443</v>
      </c>
      <c r="T71" s="10">
        <v>6036671</v>
      </c>
      <c r="U71" s="10">
        <f t="shared" si="15"/>
        <v>5918344</v>
      </c>
      <c r="V71" s="21">
        <f t="shared" si="16"/>
        <v>1.007931907410764</v>
      </c>
      <c r="W71" s="21">
        <f t="shared" si="17"/>
        <v>7.9006151955650361E-3</v>
      </c>
      <c r="Z71" s="10">
        <v>3790913</v>
      </c>
      <c r="AA71" s="10">
        <v>4147970</v>
      </c>
      <c r="AB71" s="10">
        <v>3983223</v>
      </c>
      <c r="AC71" s="10">
        <f t="shared" si="18"/>
        <v>3974035.3333333335</v>
      </c>
      <c r="AD71" s="21">
        <f t="shared" si="19"/>
        <v>1.0044245002923018</v>
      </c>
      <c r="AE71" s="21">
        <f t="shared" si="20"/>
        <v>4.4147409670528366E-3</v>
      </c>
      <c r="AH71" s="10">
        <v>1793943</v>
      </c>
      <c r="AI71" s="10">
        <v>1861439</v>
      </c>
      <c r="AJ71" s="10">
        <v>1877351</v>
      </c>
      <c r="AK71" s="10">
        <f t="shared" si="21"/>
        <v>1844244.3333333333</v>
      </c>
      <c r="AL71" s="21">
        <f t="shared" si="22"/>
        <v>1.0053922736427139</v>
      </c>
      <c r="AM71" s="21">
        <f t="shared" si="23"/>
        <v>5.3777873877618766E-3</v>
      </c>
      <c r="AP71" s="10">
        <v>887487</v>
      </c>
      <c r="AQ71" s="10">
        <v>495970</v>
      </c>
      <c r="AR71" s="10">
        <v>935016</v>
      </c>
      <c r="AS71" s="10">
        <f t="shared" si="24"/>
        <v>772824.33333333337</v>
      </c>
      <c r="AT71" s="21">
        <f t="shared" si="25"/>
        <v>1.006033232244294</v>
      </c>
      <c r="AU71" s="21">
        <f t="shared" si="26"/>
        <v>6.0151051719892299E-3</v>
      </c>
      <c r="AX71" s="10">
        <v>125825</v>
      </c>
      <c r="AY71" s="10">
        <v>141306</v>
      </c>
      <c r="AZ71" s="10">
        <v>128130</v>
      </c>
      <c r="BA71" s="10">
        <f t="shared" si="27"/>
        <v>131753.66666666666</v>
      </c>
      <c r="BB71" s="21">
        <f t="shared" si="28"/>
        <v>1.0035851303418315</v>
      </c>
      <c r="BC71" s="21">
        <f t="shared" si="29"/>
        <v>3.5787190809488324E-3</v>
      </c>
    </row>
    <row r="72" spans="1:55" ht="15">
      <c r="A72" s="14">
        <v>452.86200000000002</v>
      </c>
      <c r="B72" s="10">
        <v>9757907</v>
      </c>
      <c r="C72" s="10">
        <v>10318253</v>
      </c>
      <c r="D72" s="10">
        <v>10511605</v>
      </c>
      <c r="E72" s="10">
        <f t="shared" si="9"/>
        <v>10195921.666666666</v>
      </c>
      <c r="F72" s="21">
        <f t="shared" si="10"/>
        <v>0.96672824386466705</v>
      </c>
      <c r="G72" s="21">
        <f t="shared" si="11"/>
        <v>-3.3837853154819637E-2</v>
      </c>
      <c r="J72" s="10">
        <v>8086724</v>
      </c>
      <c r="K72" s="10">
        <v>8407099</v>
      </c>
      <c r="L72" s="10">
        <v>8364596</v>
      </c>
      <c r="M72" s="10">
        <f t="shared" si="12"/>
        <v>8286139.666666667</v>
      </c>
      <c r="N72" s="21">
        <f t="shared" si="13"/>
        <v>1.0008733034048083</v>
      </c>
      <c r="O72" s="21">
        <f t="shared" si="14"/>
        <v>8.729222972554074E-4</v>
      </c>
      <c r="R72" s="10">
        <v>5701521</v>
      </c>
      <c r="S72" s="10">
        <v>5954019</v>
      </c>
      <c r="T72" s="10">
        <v>5999017</v>
      </c>
      <c r="U72" s="10">
        <f t="shared" si="15"/>
        <v>5884852.333333333</v>
      </c>
      <c r="V72" s="21">
        <f t="shared" si="16"/>
        <v>1.0022280619658728</v>
      </c>
      <c r="W72" s="21">
        <f t="shared" si="17"/>
        <v>2.2255835165539382E-3</v>
      </c>
      <c r="Z72" s="10">
        <v>3766987</v>
      </c>
      <c r="AA72" s="10">
        <v>4128845</v>
      </c>
      <c r="AB72" s="10">
        <v>3975140</v>
      </c>
      <c r="AC72" s="10">
        <f t="shared" si="18"/>
        <v>3956990.6666666665</v>
      </c>
      <c r="AD72" s="21">
        <f t="shared" si="19"/>
        <v>1.0001165162500572</v>
      </c>
      <c r="AE72" s="21">
        <f t="shared" si="20"/>
        <v>1.1650946256611913E-4</v>
      </c>
      <c r="AH72" s="10">
        <v>1784812</v>
      </c>
      <c r="AI72" s="10">
        <v>1859692</v>
      </c>
      <c r="AJ72" s="10">
        <v>1874043</v>
      </c>
      <c r="AK72" s="10">
        <f t="shared" si="21"/>
        <v>1839515.6666666667</v>
      </c>
      <c r="AL72" s="21">
        <f t="shared" si="22"/>
        <v>1.0028144346626122</v>
      </c>
      <c r="AM72" s="21">
        <f t="shared" si="23"/>
        <v>2.8104815568121663E-3</v>
      </c>
      <c r="AP72" s="10">
        <v>885681</v>
      </c>
      <c r="AQ72" s="10">
        <v>493821</v>
      </c>
      <c r="AR72" s="10">
        <v>933802</v>
      </c>
      <c r="AS72" s="10">
        <f t="shared" si="24"/>
        <v>771101.33333333337</v>
      </c>
      <c r="AT72" s="21">
        <f t="shared" si="25"/>
        <v>1.003790296580402</v>
      </c>
      <c r="AU72" s="21">
        <f t="shared" si="26"/>
        <v>3.7831315057830239E-3</v>
      </c>
      <c r="AX72" s="10">
        <v>125610</v>
      </c>
      <c r="AY72" s="10">
        <v>141225</v>
      </c>
      <c r="AZ72" s="10">
        <v>127935</v>
      </c>
      <c r="BA72" s="10">
        <f t="shared" si="27"/>
        <v>131590</v>
      </c>
      <c r="BB72" s="21">
        <f t="shared" si="28"/>
        <v>1.002338459663475</v>
      </c>
      <c r="BC72" s="21">
        <f t="shared" si="29"/>
        <v>2.3357297217535726E-3</v>
      </c>
    </row>
    <row r="73" spans="1:55" ht="15">
      <c r="A73" s="14">
        <v>503.06</v>
      </c>
      <c r="B73" s="10">
        <v>9667030</v>
      </c>
      <c r="C73" s="10">
        <v>10211000</v>
      </c>
      <c r="D73" s="10">
        <v>10407635</v>
      </c>
      <c r="E73" s="10">
        <f t="shared" si="9"/>
        <v>10095221.666666666</v>
      </c>
      <c r="F73" s="21">
        <f t="shared" si="10"/>
        <v>0.95718035429275761</v>
      </c>
      <c r="G73" s="21">
        <f t="shared" si="11"/>
        <v>-4.3763447298995665E-2</v>
      </c>
      <c r="J73" s="10">
        <v>8022737</v>
      </c>
      <c r="K73" s="10">
        <v>8345771</v>
      </c>
      <c r="L73" s="10">
        <v>8289221</v>
      </c>
      <c r="M73" s="10">
        <f t="shared" si="12"/>
        <v>8219243</v>
      </c>
      <c r="N73" s="21">
        <f t="shared" si="13"/>
        <v>0.99279293179065564</v>
      </c>
      <c r="O73" s="21">
        <f t="shared" si="14"/>
        <v>-7.2331645866080801E-3</v>
      </c>
      <c r="R73" s="10">
        <v>5661247</v>
      </c>
      <c r="S73" s="10">
        <v>5920677</v>
      </c>
      <c r="T73" s="10">
        <v>5953007</v>
      </c>
      <c r="U73" s="10">
        <f t="shared" si="15"/>
        <v>5844977</v>
      </c>
      <c r="V73" s="21">
        <f t="shared" si="16"/>
        <v>0.9954370371816923</v>
      </c>
      <c r="W73" s="21">
        <f t="shared" si="17"/>
        <v>-4.5734049098398021E-3</v>
      </c>
      <c r="Z73" s="10">
        <v>3745214</v>
      </c>
      <c r="AA73" s="10">
        <v>4110138</v>
      </c>
      <c r="AB73" s="10">
        <v>3933144</v>
      </c>
      <c r="AC73" s="10">
        <f t="shared" si="18"/>
        <v>3929498.6666666665</v>
      </c>
      <c r="AD73" s="21">
        <f t="shared" si="19"/>
        <v>0.99316800270000927</v>
      </c>
      <c r="AE73" s="21">
        <f t="shared" si="20"/>
        <v>-6.8554422383996245E-3</v>
      </c>
      <c r="AH73" s="10">
        <v>1779390</v>
      </c>
      <c r="AI73" s="10">
        <v>1851039</v>
      </c>
      <c r="AJ73" s="10">
        <v>1864278</v>
      </c>
      <c r="AK73" s="10">
        <f t="shared" si="21"/>
        <v>1831569</v>
      </c>
      <c r="AL73" s="21">
        <f t="shared" si="22"/>
        <v>0.99848229866334337</v>
      </c>
      <c r="AM73" s="21">
        <f t="shared" si="23"/>
        <v>-1.5188542119581817E-3</v>
      </c>
      <c r="AP73" s="10">
        <v>881289</v>
      </c>
      <c r="AQ73" s="10">
        <v>492356</v>
      </c>
      <c r="AR73" s="10">
        <v>930655</v>
      </c>
      <c r="AS73" s="10">
        <f t="shared" si="24"/>
        <v>768100</v>
      </c>
      <c r="AT73" s="21">
        <f t="shared" si="25"/>
        <v>0.9998832753543071</v>
      </c>
      <c r="AU73" s="21">
        <f t="shared" si="26"/>
        <v>-1.1673145854451355E-4</v>
      </c>
      <c r="AX73" s="10">
        <v>124874</v>
      </c>
      <c r="AY73" s="10">
        <v>141187</v>
      </c>
      <c r="AZ73" s="10">
        <v>128165</v>
      </c>
      <c r="BA73" s="10">
        <f t="shared" si="27"/>
        <v>131408.66666666666</v>
      </c>
      <c r="BB73" s="21">
        <f t="shared" si="28"/>
        <v>1.0009572196450924</v>
      </c>
      <c r="BC73" s="21">
        <f t="shared" si="29"/>
        <v>9.5676180251526972E-4</v>
      </c>
    </row>
    <row r="74" spans="1:55" ht="15">
      <c r="A74" s="14">
        <v>553.26700000000005</v>
      </c>
      <c r="B74" s="10">
        <v>9590237</v>
      </c>
      <c r="C74" s="10">
        <v>10131843</v>
      </c>
      <c r="D74" s="10">
        <v>10330636</v>
      </c>
      <c r="E74" s="10">
        <f t="shared" si="9"/>
        <v>10017572</v>
      </c>
      <c r="F74" s="21">
        <f t="shared" si="10"/>
        <v>0.9498179864414279</v>
      </c>
      <c r="G74" s="21">
        <f t="shared" si="11"/>
        <v>-5.148490596342567E-2</v>
      </c>
      <c r="J74" s="10">
        <v>7972719</v>
      </c>
      <c r="K74" s="10">
        <v>8277426</v>
      </c>
      <c r="L74" s="10">
        <v>8214359</v>
      </c>
      <c r="M74" s="10">
        <f t="shared" si="12"/>
        <v>8154834.666666667</v>
      </c>
      <c r="N74" s="21">
        <f t="shared" si="13"/>
        <v>0.98501312310489841</v>
      </c>
      <c r="O74" s="21">
        <f t="shared" si="14"/>
        <v>-1.5100314949662423E-2</v>
      </c>
      <c r="R74" s="10">
        <v>5623986</v>
      </c>
      <c r="S74" s="10">
        <v>5883948</v>
      </c>
      <c r="T74" s="10">
        <v>5908818</v>
      </c>
      <c r="U74" s="10">
        <f t="shared" si="15"/>
        <v>5805584</v>
      </c>
      <c r="V74" s="21">
        <f t="shared" si="16"/>
        <v>0.98872815685492654</v>
      </c>
      <c r="W74" s="21">
        <f t="shared" si="17"/>
        <v>-1.1335851820731432E-2</v>
      </c>
      <c r="Z74" s="10">
        <v>3730958</v>
      </c>
      <c r="AA74" s="10">
        <v>4090731</v>
      </c>
      <c r="AB74" s="10">
        <v>3906723</v>
      </c>
      <c r="AC74" s="10">
        <f t="shared" si="18"/>
        <v>3909470.6666666665</v>
      </c>
      <c r="AD74" s="21">
        <f t="shared" si="19"/>
        <v>0.98810599086455309</v>
      </c>
      <c r="AE74" s="21">
        <f t="shared" si="20"/>
        <v>-1.1965308785175195E-2</v>
      </c>
      <c r="AH74" s="10">
        <v>1769268</v>
      </c>
      <c r="AI74" s="10">
        <v>1845092</v>
      </c>
      <c r="AJ74" s="10">
        <v>1851430</v>
      </c>
      <c r="AK74" s="10">
        <f t="shared" si="21"/>
        <v>1821930</v>
      </c>
      <c r="AL74" s="21">
        <f t="shared" si="22"/>
        <v>0.99322758487597529</v>
      </c>
      <c r="AM74" s="21">
        <f t="shared" si="23"/>
        <v>-6.7954519964190732E-3</v>
      </c>
      <c r="AP74" s="10">
        <v>878229</v>
      </c>
      <c r="AQ74" s="10">
        <v>492340</v>
      </c>
      <c r="AR74" s="10">
        <v>922037</v>
      </c>
      <c r="AS74" s="10">
        <f t="shared" si="24"/>
        <v>764202</v>
      </c>
      <c r="AT74" s="21">
        <f t="shared" si="25"/>
        <v>0.99480900767128266</v>
      </c>
      <c r="AU74" s="21">
        <f t="shared" si="26"/>
        <v>-5.2045123378675713E-3</v>
      </c>
      <c r="AX74" s="10">
        <v>124515</v>
      </c>
      <c r="AY74" s="10">
        <v>140232</v>
      </c>
      <c r="AZ74" s="10">
        <v>127666</v>
      </c>
      <c r="BA74" s="10">
        <f t="shared" si="27"/>
        <v>130804.33333333333</v>
      </c>
      <c r="BB74" s="21">
        <f t="shared" si="28"/>
        <v>0.99635393259853389</v>
      </c>
      <c r="BC74" s="21">
        <f t="shared" si="29"/>
        <v>-3.6527305062307737E-3</v>
      </c>
    </row>
    <row r="75" spans="1:55" ht="15">
      <c r="A75" s="14">
        <v>603.47299999999996</v>
      </c>
      <c r="B75" s="10">
        <v>9511622</v>
      </c>
      <c r="C75" s="10">
        <v>10047180</v>
      </c>
      <c r="D75" s="10">
        <v>10238574</v>
      </c>
      <c r="E75" s="10">
        <f t="shared" si="9"/>
        <v>9932458.666666666</v>
      </c>
      <c r="F75" s="21">
        <f t="shared" si="10"/>
        <v>0.9417479496215293</v>
      </c>
      <c r="G75" s="21">
        <f t="shared" si="11"/>
        <v>-6.0017609612750336E-2</v>
      </c>
      <c r="J75" s="10">
        <v>7891592</v>
      </c>
      <c r="K75" s="10">
        <v>8204732</v>
      </c>
      <c r="L75" s="10">
        <v>8128754</v>
      </c>
      <c r="M75" s="10">
        <f t="shared" si="12"/>
        <v>8075026</v>
      </c>
      <c r="N75" s="21">
        <f t="shared" si="13"/>
        <v>0.9753731258250633</v>
      </c>
      <c r="O75" s="21">
        <f t="shared" si="14"/>
        <v>-2.4935188038726859E-2</v>
      </c>
      <c r="R75" s="10">
        <v>5589476</v>
      </c>
      <c r="S75" s="10">
        <v>5841556</v>
      </c>
      <c r="T75" s="10">
        <v>5860409</v>
      </c>
      <c r="U75" s="10">
        <f t="shared" si="15"/>
        <v>5763813.666666667</v>
      </c>
      <c r="V75" s="21">
        <f t="shared" si="16"/>
        <v>0.98161440142775813</v>
      </c>
      <c r="W75" s="21">
        <f t="shared" si="17"/>
        <v>-1.8556714311887341E-2</v>
      </c>
      <c r="Z75" s="10">
        <v>3704528</v>
      </c>
      <c r="AA75" s="10">
        <v>4066480</v>
      </c>
      <c r="AB75" s="10">
        <v>3882727</v>
      </c>
      <c r="AC75" s="10">
        <f t="shared" si="18"/>
        <v>3884578.3333333335</v>
      </c>
      <c r="AD75" s="21">
        <f t="shared" si="19"/>
        <v>0.98181453460604251</v>
      </c>
      <c r="AE75" s="21">
        <f t="shared" si="20"/>
        <v>-1.8352853428201098E-2</v>
      </c>
      <c r="AH75" s="10">
        <v>1761301</v>
      </c>
      <c r="AI75" s="10">
        <v>1837984</v>
      </c>
      <c r="AJ75" s="10">
        <v>1845138</v>
      </c>
      <c r="AK75" s="10">
        <f t="shared" si="21"/>
        <v>1814807.6666666667</v>
      </c>
      <c r="AL75" s="21">
        <f t="shared" si="22"/>
        <v>0.98934483529978512</v>
      </c>
      <c r="AM75" s="21">
        <f t="shared" si="23"/>
        <v>-1.0712337453685069E-2</v>
      </c>
      <c r="AP75" s="10">
        <v>874481</v>
      </c>
      <c r="AQ75" s="10">
        <v>489672</v>
      </c>
      <c r="AR75" s="10">
        <v>919317</v>
      </c>
      <c r="AS75" s="10">
        <f t="shared" si="24"/>
        <v>761156.66666666663</v>
      </c>
      <c r="AT75" s="21">
        <f t="shared" si="25"/>
        <v>0.99084470892388121</v>
      </c>
      <c r="AU75" s="21">
        <f t="shared" si="26"/>
        <v>-9.1974583197107634E-3</v>
      </c>
      <c r="AX75" s="10">
        <v>123555</v>
      </c>
      <c r="AY75" s="10">
        <v>140046</v>
      </c>
      <c r="AZ75" s="10">
        <v>126274</v>
      </c>
      <c r="BA75" s="10">
        <f t="shared" si="27"/>
        <v>129958.33333333333</v>
      </c>
      <c r="BB75" s="21">
        <f t="shared" si="28"/>
        <v>0.9899098385421824</v>
      </c>
      <c r="BC75" s="21">
        <f t="shared" si="29"/>
        <v>-1.0141412180437938E-2</v>
      </c>
    </row>
    <row r="76" spans="1:55" ht="15">
      <c r="A76" s="14">
        <v>653.70500000000004</v>
      </c>
      <c r="B76" s="10">
        <v>9424952</v>
      </c>
      <c r="C76" s="10">
        <v>9950219</v>
      </c>
      <c r="D76" s="10">
        <v>10117698</v>
      </c>
      <c r="E76" s="10">
        <f t="shared" si="9"/>
        <v>9830956.333333334</v>
      </c>
      <c r="F76" s="21">
        <f t="shared" si="10"/>
        <v>0.93212398666266338</v>
      </c>
      <c r="G76" s="21">
        <f t="shared" si="11"/>
        <v>-7.0289440244783952E-2</v>
      </c>
      <c r="J76" s="10">
        <v>7824363</v>
      </c>
      <c r="K76" s="10">
        <v>8136986</v>
      </c>
      <c r="L76" s="10">
        <v>8052735</v>
      </c>
      <c r="M76" s="10">
        <f t="shared" si="12"/>
        <v>8004694.666666667</v>
      </c>
      <c r="N76" s="21">
        <f t="shared" si="13"/>
        <v>0.9668778847649383</v>
      </c>
      <c r="O76" s="21">
        <f t="shared" si="14"/>
        <v>-3.3683074062682561E-2</v>
      </c>
      <c r="R76" s="10">
        <v>5545308</v>
      </c>
      <c r="S76" s="10">
        <v>5806012</v>
      </c>
      <c r="T76" s="10">
        <v>5817477</v>
      </c>
      <c r="U76" s="10">
        <f t="shared" si="15"/>
        <v>5722932.333333333</v>
      </c>
      <c r="V76" s="21">
        <f t="shared" si="16"/>
        <v>0.97465204839722075</v>
      </c>
      <c r="W76" s="21">
        <f t="shared" si="17"/>
        <v>-2.5674745117517831E-2</v>
      </c>
      <c r="Z76" s="10">
        <v>3678137</v>
      </c>
      <c r="AA76" s="10">
        <v>4038290</v>
      </c>
      <c r="AB76" s="10">
        <v>3857557</v>
      </c>
      <c r="AC76" s="10">
        <f t="shared" si="18"/>
        <v>3857994.6666666665</v>
      </c>
      <c r="AD76" s="21">
        <f t="shared" si="19"/>
        <v>0.97509559935057566</v>
      </c>
      <c r="AE76" s="21">
        <f t="shared" si="20"/>
        <v>-2.5219762174962294E-2</v>
      </c>
      <c r="AH76" s="10">
        <v>1752765</v>
      </c>
      <c r="AI76" s="10">
        <v>1827043</v>
      </c>
      <c r="AJ76" s="10">
        <v>1832830</v>
      </c>
      <c r="AK76" s="10">
        <f t="shared" si="21"/>
        <v>1804212.6666666667</v>
      </c>
      <c r="AL76" s="21">
        <f t="shared" si="22"/>
        <v>0.98356895682928358</v>
      </c>
      <c r="AM76" s="21">
        <f t="shared" si="23"/>
        <v>-1.6567529905451191E-2</v>
      </c>
      <c r="AP76" s="10">
        <v>870486</v>
      </c>
      <c r="AQ76" s="10">
        <v>486742</v>
      </c>
      <c r="AR76" s="10">
        <v>914084</v>
      </c>
      <c r="AS76" s="10">
        <f t="shared" si="24"/>
        <v>757104</v>
      </c>
      <c r="AT76" s="21">
        <f t="shared" si="25"/>
        <v>0.98556910207505177</v>
      </c>
      <c r="AU76" s="21">
        <f t="shared" si="26"/>
        <v>-1.4536036049952916E-2</v>
      </c>
      <c r="AX76" s="10">
        <v>124180</v>
      </c>
      <c r="AY76" s="10">
        <v>138870</v>
      </c>
      <c r="AZ76" s="10">
        <v>126126</v>
      </c>
      <c r="BA76" s="10">
        <f t="shared" si="27"/>
        <v>129725.33333333333</v>
      </c>
      <c r="BB76" s="21">
        <f t="shared" si="28"/>
        <v>0.9881350466803267</v>
      </c>
      <c r="BC76" s="21">
        <f t="shared" si="29"/>
        <v>-1.1935903651667993E-2</v>
      </c>
    </row>
    <row r="77" spans="1:55" ht="15">
      <c r="A77" s="14">
        <v>703.85699999999997</v>
      </c>
      <c r="B77" s="10">
        <v>9349040</v>
      </c>
      <c r="C77" s="10">
        <v>9870718</v>
      </c>
      <c r="D77" s="10">
        <v>10042754</v>
      </c>
      <c r="E77" s="10">
        <f t="shared" si="9"/>
        <v>9754170.666666666</v>
      </c>
      <c r="F77" s="21">
        <f t="shared" si="10"/>
        <v>0.92484353913496931</v>
      </c>
      <c r="G77" s="21">
        <f t="shared" si="11"/>
        <v>-7.8130702657773152E-2</v>
      </c>
      <c r="J77" s="10">
        <v>7767994</v>
      </c>
      <c r="K77" s="10">
        <v>8070889</v>
      </c>
      <c r="L77" s="10">
        <v>7986823</v>
      </c>
      <c r="M77" s="10">
        <f t="shared" si="12"/>
        <v>7941902</v>
      </c>
      <c r="N77" s="21">
        <f t="shared" si="13"/>
        <v>0.95929323060214566</v>
      </c>
      <c r="O77" s="21">
        <f t="shared" si="14"/>
        <v>-4.1558483784669975E-2</v>
      </c>
      <c r="R77" s="10">
        <v>5501256</v>
      </c>
      <c r="S77" s="10">
        <v>5760322</v>
      </c>
      <c r="T77" s="10">
        <v>5781179</v>
      </c>
      <c r="U77" s="10">
        <f t="shared" si="15"/>
        <v>5680919</v>
      </c>
      <c r="V77" s="21">
        <f t="shared" si="16"/>
        <v>0.96749690851293035</v>
      </c>
      <c r="W77" s="21">
        <f t="shared" si="17"/>
        <v>-3.3043049418777781E-2</v>
      </c>
      <c r="Z77" s="10">
        <v>3656706</v>
      </c>
      <c r="AA77" s="10">
        <v>4017350</v>
      </c>
      <c r="AB77" s="10">
        <v>3837415</v>
      </c>
      <c r="AC77" s="10">
        <f t="shared" si="18"/>
        <v>3837157</v>
      </c>
      <c r="AD77" s="21">
        <f t="shared" si="19"/>
        <v>0.96982894689950938</v>
      </c>
      <c r="AE77" s="21">
        <f t="shared" si="20"/>
        <v>-3.0635566437602166E-2</v>
      </c>
      <c r="AH77" s="10">
        <v>1744651</v>
      </c>
      <c r="AI77" s="10">
        <v>1820357</v>
      </c>
      <c r="AJ77" s="10">
        <v>1827961</v>
      </c>
      <c r="AK77" s="10">
        <f t="shared" si="21"/>
        <v>1797656.3333333333</v>
      </c>
      <c r="AL77" s="21">
        <f t="shared" si="22"/>
        <v>0.97999476291277265</v>
      </c>
      <c r="AM77" s="21">
        <f t="shared" si="23"/>
        <v>-2.0208051298357003E-2</v>
      </c>
      <c r="AP77" s="10">
        <v>866150</v>
      </c>
      <c r="AQ77" s="10">
        <v>485924</v>
      </c>
      <c r="AR77" s="10">
        <v>911545</v>
      </c>
      <c r="AS77" s="10">
        <f t="shared" si="24"/>
        <v>754539.66666666663</v>
      </c>
      <c r="AT77" s="21">
        <f t="shared" si="25"/>
        <v>0.98223095077647926</v>
      </c>
      <c r="AU77" s="21">
        <f t="shared" si="26"/>
        <v>-1.7928814189012834E-2</v>
      </c>
      <c r="AX77" s="10">
        <v>123422</v>
      </c>
      <c r="AY77" s="10">
        <v>137613</v>
      </c>
      <c r="AZ77" s="10">
        <v>126053</v>
      </c>
      <c r="BA77" s="10">
        <f t="shared" si="27"/>
        <v>129029.33333333333</v>
      </c>
      <c r="BB77" s="21">
        <f t="shared" si="28"/>
        <v>0.98283352249212252</v>
      </c>
      <c r="BC77" s="21">
        <f t="shared" si="29"/>
        <v>-1.731552974697367E-2</v>
      </c>
    </row>
    <row r="78" spans="1:55" ht="15">
      <c r="A78" s="14">
        <v>754.02800000000002</v>
      </c>
      <c r="B78" s="10">
        <v>9241133</v>
      </c>
      <c r="C78" s="10">
        <v>9755335</v>
      </c>
      <c r="D78" s="10">
        <v>9916317</v>
      </c>
      <c r="E78" s="10">
        <f t="shared" si="9"/>
        <v>9637595</v>
      </c>
      <c r="F78" s="21">
        <f t="shared" si="10"/>
        <v>0.91379039522131444</v>
      </c>
      <c r="G78" s="21">
        <f t="shared" si="11"/>
        <v>-9.0154060718760309E-2</v>
      </c>
      <c r="J78" s="10">
        <v>7688668</v>
      </c>
      <c r="K78" s="10">
        <v>7983445</v>
      </c>
      <c r="L78" s="10">
        <v>7891310</v>
      </c>
      <c r="M78" s="10">
        <f t="shared" si="12"/>
        <v>7854474.333333333</v>
      </c>
      <c r="N78" s="21">
        <f t="shared" si="13"/>
        <v>0.9487329430538135</v>
      </c>
      <c r="O78" s="21">
        <f t="shared" si="14"/>
        <v>-5.2627928769811032E-2</v>
      </c>
      <c r="R78" s="10">
        <v>5465230</v>
      </c>
      <c r="S78" s="10">
        <v>5715391</v>
      </c>
      <c r="T78" s="10">
        <v>5721907</v>
      </c>
      <c r="U78" s="10">
        <f t="shared" si="15"/>
        <v>5634176</v>
      </c>
      <c r="V78" s="21">
        <f t="shared" si="16"/>
        <v>0.95953627608803227</v>
      </c>
      <c r="W78" s="21">
        <f t="shared" si="17"/>
        <v>-4.1305156966066257E-2</v>
      </c>
      <c r="Z78" s="10">
        <v>3627518</v>
      </c>
      <c r="AA78" s="10">
        <v>3986442</v>
      </c>
      <c r="AB78" s="10">
        <v>3800713</v>
      </c>
      <c r="AC78" s="10">
        <f t="shared" si="18"/>
        <v>3804891</v>
      </c>
      <c r="AD78" s="21">
        <f t="shared" si="19"/>
        <v>0.96167382038249183</v>
      </c>
      <c r="AE78" s="21">
        <f t="shared" si="20"/>
        <v>-3.9079949863106596E-2</v>
      </c>
      <c r="AH78" s="10">
        <v>1733105</v>
      </c>
      <c r="AI78" s="10">
        <v>1809042</v>
      </c>
      <c r="AJ78" s="10">
        <v>1814295</v>
      </c>
      <c r="AK78" s="10">
        <f t="shared" si="21"/>
        <v>1785480.6666666667</v>
      </c>
      <c r="AL78" s="21">
        <f t="shared" si="22"/>
        <v>0.97335718188738307</v>
      </c>
      <c r="AM78" s="21">
        <f t="shared" si="23"/>
        <v>-2.7004170748994721E-2</v>
      </c>
      <c r="AP78" s="10">
        <v>861176</v>
      </c>
      <c r="AQ78" s="10">
        <v>483404</v>
      </c>
      <c r="AR78" s="10">
        <v>905905</v>
      </c>
      <c r="AS78" s="10">
        <f t="shared" si="24"/>
        <v>750161.66666666663</v>
      </c>
      <c r="AT78" s="21">
        <f t="shared" si="25"/>
        <v>0.97653183740647387</v>
      </c>
      <c r="AU78" s="21">
        <f t="shared" si="26"/>
        <v>-2.3747925606029889E-2</v>
      </c>
      <c r="AX78" s="10">
        <v>122831</v>
      </c>
      <c r="AY78" s="10">
        <v>137849</v>
      </c>
      <c r="AZ78" s="10">
        <v>125644</v>
      </c>
      <c r="BA78" s="10">
        <f t="shared" si="27"/>
        <v>128774.66666666667</v>
      </c>
      <c r="BB78" s="21">
        <f t="shared" si="28"/>
        <v>0.98089369276042349</v>
      </c>
      <c r="BC78" s="21">
        <f t="shared" si="29"/>
        <v>-1.9291191486140256E-2</v>
      </c>
    </row>
    <row r="79" spans="1:55" ht="15">
      <c r="A79" s="14">
        <v>804.21</v>
      </c>
      <c r="B79" s="10">
        <v>9124747</v>
      </c>
      <c r="C79" s="10">
        <v>9629280</v>
      </c>
      <c r="D79" s="10">
        <v>9784409</v>
      </c>
      <c r="E79" s="10">
        <f t="shared" si="9"/>
        <v>9512812</v>
      </c>
      <c r="F79" s="21">
        <f t="shared" si="10"/>
        <v>0.90195907144324516</v>
      </c>
      <c r="G79" s="21">
        <f t="shared" si="11"/>
        <v>-0.10318613528908825</v>
      </c>
      <c r="J79" s="10">
        <v>7584603</v>
      </c>
      <c r="K79" s="10">
        <v>7888959</v>
      </c>
      <c r="L79" s="10">
        <v>7797552</v>
      </c>
      <c r="M79" s="10">
        <f t="shared" si="12"/>
        <v>7757038</v>
      </c>
      <c r="N79" s="21">
        <f t="shared" si="13"/>
        <v>0.93696372014205254</v>
      </c>
      <c r="O79" s="21">
        <f t="shared" si="14"/>
        <v>-6.511071665868659E-2</v>
      </c>
      <c r="R79" s="10">
        <v>5394809</v>
      </c>
      <c r="S79" s="10">
        <v>5651763</v>
      </c>
      <c r="T79" s="10">
        <v>5660392</v>
      </c>
      <c r="U79" s="10">
        <f t="shared" si="15"/>
        <v>5568988</v>
      </c>
      <c r="V79" s="21">
        <f t="shared" si="16"/>
        <v>0.94843434196924958</v>
      </c>
      <c r="W79" s="21">
        <f t="shared" si="17"/>
        <v>-5.2942715019170167E-2</v>
      </c>
      <c r="Z79" s="10">
        <v>3595520</v>
      </c>
      <c r="AA79" s="10">
        <v>3946936</v>
      </c>
      <c r="AB79" s="10">
        <v>3769378</v>
      </c>
      <c r="AC79" s="10">
        <f t="shared" si="18"/>
        <v>3770611.3333333335</v>
      </c>
      <c r="AD79" s="21">
        <f t="shared" si="19"/>
        <v>0.95300974616728518</v>
      </c>
      <c r="AE79" s="21">
        <f t="shared" si="20"/>
        <v>-4.8130148552017492E-2</v>
      </c>
      <c r="AH79" s="10">
        <v>1717619</v>
      </c>
      <c r="AI79" s="10">
        <v>1794629</v>
      </c>
      <c r="AJ79" s="10">
        <v>1800045</v>
      </c>
      <c r="AK79" s="10">
        <f t="shared" si="21"/>
        <v>1770764.3333333333</v>
      </c>
      <c r="AL79" s="21">
        <f t="shared" si="22"/>
        <v>0.96533455301860294</v>
      </c>
      <c r="AM79" s="21">
        <f t="shared" si="23"/>
        <v>-3.528055065931613E-2</v>
      </c>
      <c r="AP79" s="10">
        <v>855394</v>
      </c>
      <c r="AQ79" s="10">
        <v>479176</v>
      </c>
      <c r="AR79" s="10">
        <v>900814</v>
      </c>
      <c r="AS79" s="10">
        <f t="shared" si="24"/>
        <v>745128</v>
      </c>
      <c r="AT79" s="21">
        <f t="shared" si="25"/>
        <v>0.9699792021848771</v>
      </c>
      <c r="AU79" s="21">
        <f t="shared" si="26"/>
        <v>-3.0480648761089524E-2</v>
      </c>
      <c r="AX79" s="10">
        <v>121823</v>
      </c>
      <c r="AY79" s="10">
        <v>137489</v>
      </c>
      <c r="AZ79" s="10">
        <v>124634</v>
      </c>
      <c r="BA79" s="10">
        <f t="shared" si="27"/>
        <v>127982</v>
      </c>
      <c r="BB79" s="21">
        <f t="shared" si="28"/>
        <v>0.97485584576830209</v>
      </c>
      <c r="BC79" s="21">
        <f t="shared" si="29"/>
        <v>-2.5465669409300756E-2</v>
      </c>
    </row>
    <row r="80" spans="1:55" ht="15">
      <c r="A80" s="14">
        <v>854.404</v>
      </c>
      <c r="B80" s="10">
        <v>9055187</v>
      </c>
      <c r="C80" s="10">
        <v>9547446</v>
      </c>
      <c r="D80" s="10">
        <v>9701753</v>
      </c>
      <c r="E80" s="10">
        <f t="shared" si="9"/>
        <v>9434795.333333334</v>
      </c>
      <c r="F80" s="21">
        <f t="shared" si="10"/>
        <v>0.89456190641740807</v>
      </c>
      <c r="G80" s="21">
        <f t="shared" si="11"/>
        <v>-0.11142117058305349</v>
      </c>
      <c r="J80" s="10">
        <v>7528599</v>
      </c>
      <c r="K80" s="10">
        <v>7825701</v>
      </c>
      <c r="L80" s="10">
        <v>7733283</v>
      </c>
      <c r="M80" s="10">
        <f t="shared" si="12"/>
        <v>7695861</v>
      </c>
      <c r="N80" s="21">
        <f t="shared" si="13"/>
        <v>0.92957422050222471</v>
      </c>
      <c r="O80" s="21">
        <f t="shared" si="14"/>
        <v>-7.3028625086768731E-2</v>
      </c>
      <c r="R80" s="10">
        <v>5362681</v>
      </c>
      <c r="S80" s="10">
        <v>5614353</v>
      </c>
      <c r="T80" s="10">
        <v>5608938</v>
      </c>
      <c r="U80" s="10">
        <f t="shared" si="15"/>
        <v>5528657.333333333</v>
      </c>
      <c r="V80" s="21">
        <f t="shared" si="16"/>
        <v>0.94156577100066752</v>
      </c>
      <c r="W80" s="21">
        <f t="shared" si="17"/>
        <v>-6.0211075650230088E-2</v>
      </c>
      <c r="Z80" s="10">
        <v>3573259</v>
      </c>
      <c r="AA80" s="10">
        <v>3923764</v>
      </c>
      <c r="AB80" s="10">
        <v>3734125</v>
      </c>
      <c r="AC80" s="10">
        <f t="shared" si="18"/>
        <v>3743716</v>
      </c>
      <c r="AD80" s="21">
        <f t="shared" si="19"/>
        <v>0.94621203817587962</v>
      </c>
      <c r="AE80" s="21">
        <f t="shared" si="20"/>
        <v>-5.5288593211319015E-2</v>
      </c>
      <c r="AH80" s="10">
        <v>1710096</v>
      </c>
      <c r="AI80" s="10">
        <v>1785866</v>
      </c>
      <c r="AJ80" s="10">
        <v>1790036</v>
      </c>
      <c r="AK80" s="10">
        <f t="shared" si="21"/>
        <v>1761999.3333333333</v>
      </c>
      <c r="AL80" s="21">
        <f t="shared" si="22"/>
        <v>0.96055630150430871</v>
      </c>
      <c r="AM80" s="21">
        <f t="shared" si="23"/>
        <v>-4.0242681620725931E-2</v>
      </c>
      <c r="AP80" s="10">
        <v>852945</v>
      </c>
      <c r="AQ80" s="10">
        <v>477638</v>
      </c>
      <c r="AR80" s="10">
        <v>895086</v>
      </c>
      <c r="AS80" s="10">
        <f t="shared" si="24"/>
        <v>741889.66666666663</v>
      </c>
      <c r="AT80" s="21">
        <f t="shared" si="25"/>
        <v>0.96576366340083541</v>
      </c>
      <c r="AU80" s="21">
        <f t="shared" si="26"/>
        <v>-3.4836129567062293E-2</v>
      </c>
      <c r="AX80" s="10">
        <v>121152</v>
      </c>
      <c r="AY80" s="10">
        <v>136566</v>
      </c>
      <c r="AZ80" s="10">
        <v>123871</v>
      </c>
      <c r="BA80" s="10">
        <f t="shared" si="27"/>
        <v>127196.33333333333</v>
      </c>
      <c r="BB80" s="21">
        <f t="shared" si="28"/>
        <v>0.96887131870336085</v>
      </c>
      <c r="BC80" s="21">
        <f t="shared" si="29"/>
        <v>-3.1623473945558006E-2</v>
      </c>
    </row>
    <row r="81" spans="1:55" ht="15">
      <c r="A81" s="14">
        <v>904.67200000000003</v>
      </c>
      <c r="B81" s="10">
        <v>8959583</v>
      </c>
      <c r="C81" s="10">
        <v>9447775</v>
      </c>
      <c r="D81" s="10">
        <v>9597544</v>
      </c>
      <c r="E81" s="10">
        <f t="shared" si="9"/>
        <v>9334967.333333334</v>
      </c>
      <c r="F81" s="21">
        <f t="shared" si="10"/>
        <v>0.88509669569064964</v>
      </c>
      <c r="G81" s="21">
        <f t="shared" si="11"/>
        <v>-0.12205837927531879</v>
      </c>
      <c r="J81" s="10">
        <v>7447496</v>
      </c>
      <c r="K81" s="10">
        <v>7750272</v>
      </c>
      <c r="L81" s="10">
        <v>7652209</v>
      </c>
      <c r="M81" s="10">
        <f t="shared" si="12"/>
        <v>7616659</v>
      </c>
      <c r="N81" s="21">
        <f t="shared" si="13"/>
        <v>0.92000750179300983</v>
      </c>
      <c r="O81" s="21">
        <f t="shared" si="14"/>
        <v>-8.3373454849458961E-2</v>
      </c>
      <c r="R81" s="10">
        <v>5322910</v>
      </c>
      <c r="S81" s="10">
        <v>5567720</v>
      </c>
      <c r="T81" s="10">
        <v>5561948</v>
      </c>
      <c r="U81" s="10">
        <f t="shared" si="15"/>
        <v>5484192.666666667</v>
      </c>
      <c r="V81" s="21">
        <f t="shared" si="16"/>
        <v>0.93399315334178923</v>
      </c>
      <c r="W81" s="21">
        <f t="shared" si="17"/>
        <v>-6.8286171249338862E-2</v>
      </c>
      <c r="Z81" s="10">
        <v>3543046</v>
      </c>
      <c r="AA81" s="10">
        <v>3892916</v>
      </c>
      <c r="AB81" s="10">
        <v>3706940</v>
      </c>
      <c r="AC81" s="10">
        <f t="shared" si="18"/>
        <v>3714300.6666666665</v>
      </c>
      <c r="AD81" s="21">
        <f t="shared" si="19"/>
        <v>0.93877740838372747</v>
      </c>
      <c r="AE81" s="21">
        <f t="shared" si="20"/>
        <v>-6.3176879649605222E-2</v>
      </c>
      <c r="AH81" s="10">
        <v>1699664</v>
      </c>
      <c r="AI81" s="10">
        <v>1775297</v>
      </c>
      <c r="AJ81" s="10">
        <v>1776398</v>
      </c>
      <c r="AK81" s="10">
        <f t="shared" si="21"/>
        <v>1750453</v>
      </c>
      <c r="AL81" s="21">
        <f t="shared" si="22"/>
        <v>0.95426180239027059</v>
      </c>
      <c r="AM81" s="21">
        <f t="shared" si="23"/>
        <v>-4.6817219196165182E-2</v>
      </c>
      <c r="AP81" s="10">
        <v>846995</v>
      </c>
      <c r="AQ81" s="10">
        <v>474659</v>
      </c>
      <c r="AR81" s="10">
        <v>890264</v>
      </c>
      <c r="AS81" s="10">
        <f t="shared" si="24"/>
        <v>737306</v>
      </c>
      <c r="AT81" s="21">
        <f t="shared" si="25"/>
        <v>0.95979682101078345</v>
      </c>
      <c r="AU81" s="21">
        <f t="shared" si="26"/>
        <v>-4.1033661700606183E-2</v>
      </c>
      <c r="AX81" s="10">
        <v>121118</v>
      </c>
      <c r="AY81" s="10">
        <v>135533</v>
      </c>
      <c r="AZ81" s="10">
        <v>123082</v>
      </c>
      <c r="BA81" s="10">
        <f t="shared" si="27"/>
        <v>126577.66666666667</v>
      </c>
      <c r="BB81" s="21">
        <f t="shared" si="28"/>
        <v>0.96415885275829061</v>
      </c>
      <c r="BC81" s="21">
        <f t="shared" si="29"/>
        <v>-3.649921292817767E-2</v>
      </c>
    </row>
    <row r="82" spans="1:55" ht="15">
      <c r="A82" s="14">
        <v>954.923</v>
      </c>
      <c r="B82" s="10">
        <v>8863997</v>
      </c>
      <c r="C82" s="10">
        <v>9342429</v>
      </c>
      <c r="D82" s="10">
        <v>9496470</v>
      </c>
      <c r="E82" s="10">
        <f t="shared" si="9"/>
        <v>9234298.666666666</v>
      </c>
      <c r="F82" s="21">
        <f t="shared" si="10"/>
        <v>0.87555177699467446</v>
      </c>
      <c r="G82" s="21">
        <f t="shared" si="11"/>
        <v>-0.13290098909096346</v>
      </c>
      <c r="J82" s="10">
        <v>7375749</v>
      </c>
      <c r="K82" s="10">
        <v>7672966</v>
      </c>
      <c r="L82" s="10">
        <v>7575547</v>
      </c>
      <c r="M82" s="10">
        <f t="shared" si="12"/>
        <v>7541420.666666667</v>
      </c>
      <c r="N82" s="21">
        <f t="shared" si="13"/>
        <v>0.9109195498328303</v>
      </c>
      <c r="O82" s="21">
        <f t="shared" si="14"/>
        <v>-9.3300695355159252E-2</v>
      </c>
      <c r="R82" s="10">
        <v>5271700</v>
      </c>
      <c r="S82" s="10">
        <v>5518596</v>
      </c>
      <c r="T82" s="10">
        <v>5516080</v>
      </c>
      <c r="U82" s="10">
        <f t="shared" si="15"/>
        <v>5435458.666666667</v>
      </c>
      <c r="V82" s="21">
        <f t="shared" si="16"/>
        <v>0.92569344085874394</v>
      </c>
      <c r="W82" s="21">
        <f t="shared" si="17"/>
        <v>-7.7212156535517759E-2</v>
      </c>
      <c r="Z82" s="10">
        <v>3516647</v>
      </c>
      <c r="AA82" s="10">
        <v>3861736</v>
      </c>
      <c r="AB82" s="10">
        <v>3677369</v>
      </c>
      <c r="AC82" s="10">
        <f t="shared" si="18"/>
        <v>3685250.6666666665</v>
      </c>
      <c r="AD82" s="21">
        <f t="shared" si="19"/>
        <v>0.93143511540290058</v>
      </c>
      <c r="AE82" s="21">
        <f t="shared" si="20"/>
        <v>-7.1028747402121672E-2</v>
      </c>
      <c r="AH82" s="10">
        <v>1688191</v>
      </c>
      <c r="AI82" s="10">
        <v>1762075</v>
      </c>
      <c r="AJ82" s="10">
        <v>1768269</v>
      </c>
      <c r="AK82" s="10">
        <f t="shared" si="21"/>
        <v>1739511.6666666667</v>
      </c>
      <c r="AL82" s="21">
        <f t="shared" si="22"/>
        <v>0.94829711983825726</v>
      </c>
      <c r="AM82" s="21">
        <f t="shared" si="23"/>
        <v>-5.3087408281231589E-2</v>
      </c>
      <c r="AP82" s="10">
        <v>841334</v>
      </c>
      <c r="AQ82" s="10">
        <v>471465</v>
      </c>
      <c r="AR82" s="10">
        <v>885463</v>
      </c>
      <c r="AS82" s="10">
        <f t="shared" si="24"/>
        <v>732754</v>
      </c>
      <c r="AT82" s="21">
        <f t="shared" si="25"/>
        <v>0.95387120107924739</v>
      </c>
      <c r="AU82" s="21">
        <f t="shared" si="26"/>
        <v>-4.7226625999327039E-2</v>
      </c>
      <c r="AX82" s="10">
        <v>120549</v>
      </c>
      <c r="AY82" s="10">
        <v>135070</v>
      </c>
      <c r="AZ82" s="10">
        <v>123247</v>
      </c>
      <c r="BA82" s="10">
        <f t="shared" si="27"/>
        <v>126288.66666666667</v>
      </c>
      <c r="BB82" s="21">
        <f t="shared" si="28"/>
        <v>0.96195750147899328</v>
      </c>
      <c r="BC82" s="21">
        <f t="shared" si="29"/>
        <v>-3.8785006549038048E-2</v>
      </c>
    </row>
    <row r="83" spans="1:55" ht="15">
      <c r="A83" s="14">
        <v>1005.147</v>
      </c>
      <c r="B83" s="10">
        <v>8756140</v>
      </c>
      <c r="C83" s="10">
        <v>9232577</v>
      </c>
      <c r="D83" s="10">
        <v>9379508</v>
      </c>
      <c r="E83" s="10">
        <f t="shared" si="9"/>
        <v>9122741.666666666</v>
      </c>
      <c r="F83" s="21">
        <f t="shared" si="10"/>
        <v>0.86497447891152146</v>
      </c>
      <c r="G83" s="21">
        <f t="shared" si="11"/>
        <v>-0.14505527663404377</v>
      </c>
      <c r="J83" s="10">
        <v>7292779</v>
      </c>
      <c r="K83" s="10">
        <v>7581188</v>
      </c>
      <c r="L83" s="10">
        <v>7486513</v>
      </c>
      <c r="M83" s="10">
        <f t="shared" si="12"/>
        <v>7453493.333333333</v>
      </c>
      <c r="N83" s="21">
        <f t="shared" si="13"/>
        <v>0.90029890812111357</v>
      </c>
      <c r="O83" s="21">
        <f t="shared" si="14"/>
        <v>-0.10502845066293923</v>
      </c>
      <c r="R83" s="10">
        <v>5218306</v>
      </c>
      <c r="S83" s="10">
        <v>5462577</v>
      </c>
      <c r="T83" s="10">
        <v>5453154</v>
      </c>
      <c r="U83" s="10">
        <f t="shared" si="15"/>
        <v>5378012.333333333</v>
      </c>
      <c r="V83" s="21">
        <f t="shared" si="16"/>
        <v>0.91590996218119125</v>
      </c>
      <c r="W83" s="21">
        <f t="shared" si="17"/>
        <v>-8.7837213701252123E-2</v>
      </c>
      <c r="Z83" s="10">
        <v>3483486</v>
      </c>
      <c r="AA83" s="10">
        <v>3823072</v>
      </c>
      <c r="AB83" s="10">
        <v>3640889</v>
      </c>
      <c r="AC83" s="10">
        <f t="shared" si="18"/>
        <v>3649149</v>
      </c>
      <c r="AD83" s="21">
        <f t="shared" si="19"/>
        <v>0.92231053661588458</v>
      </c>
      <c r="AE83" s="21">
        <f t="shared" si="20"/>
        <v>-8.0873304523074285E-2</v>
      </c>
      <c r="AH83" s="10">
        <v>1677479</v>
      </c>
      <c r="AI83" s="10">
        <v>1748334</v>
      </c>
      <c r="AJ83" s="10">
        <v>1754696</v>
      </c>
      <c r="AK83" s="10">
        <f t="shared" si="21"/>
        <v>1726836.3333333333</v>
      </c>
      <c r="AL83" s="21">
        <f t="shared" si="22"/>
        <v>0.94138714485888664</v>
      </c>
      <c r="AM83" s="21">
        <f t="shared" si="23"/>
        <v>-6.0400805452618882E-2</v>
      </c>
      <c r="AP83" s="10">
        <v>835625</v>
      </c>
      <c r="AQ83" s="10">
        <v>470725</v>
      </c>
      <c r="AR83" s="10">
        <v>877028</v>
      </c>
      <c r="AS83" s="10">
        <f t="shared" si="24"/>
        <v>727792.66666666663</v>
      </c>
      <c r="AT83" s="21">
        <f t="shared" si="25"/>
        <v>0.94741272663131371</v>
      </c>
      <c r="AU83" s="21">
        <f t="shared" si="26"/>
        <v>-5.4020455364097782E-2</v>
      </c>
      <c r="AX83" s="10">
        <v>119629</v>
      </c>
      <c r="AY83" s="10">
        <v>133543</v>
      </c>
      <c r="AZ83" s="10">
        <v>121862</v>
      </c>
      <c r="BA83" s="10">
        <f t="shared" si="27"/>
        <v>125011.33333333333</v>
      </c>
      <c r="BB83" s="21">
        <f t="shared" si="28"/>
        <v>0.95222788429067995</v>
      </c>
      <c r="BC83" s="21">
        <f t="shared" si="29"/>
        <v>-4.8950898581301555E-2</v>
      </c>
    </row>
    <row r="84" spans="1:55" ht="15">
      <c r="A84" s="14">
        <v>1055.3499999999999</v>
      </c>
      <c r="B84" s="10">
        <v>8669193</v>
      </c>
      <c r="C84" s="10">
        <v>9136951</v>
      </c>
      <c r="D84" s="10">
        <v>9277496</v>
      </c>
      <c r="E84" s="10">
        <f>AVERAGE(B84:D84)</f>
        <v>9027880</v>
      </c>
      <c r="F84" s="21">
        <f>E84/E$63</f>
        <v>0.8559801520203536</v>
      </c>
      <c r="G84" s="21">
        <f>LN(F84)</f>
        <v>-0.15550809000132537</v>
      </c>
      <c r="J84" s="10">
        <v>7213417</v>
      </c>
      <c r="K84" s="10">
        <v>7503434</v>
      </c>
      <c r="L84" s="10">
        <v>7401737</v>
      </c>
      <c r="M84" s="10">
        <f>AVERAGE(J84:L84)</f>
        <v>7372862.666666667</v>
      </c>
      <c r="N84" s="21">
        <f>M84/M$63</f>
        <v>0.89055962240438347</v>
      </c>
      <c r="O84" s="21">
        <f>LN(N84)</f>
        <v>-0.11590522464265343</v>
      </c>
      <c r="R84" s="10">
        <v>5168145</v>
      </c>
      <c r="S84" s="10">
        <v>5411271</v>
      </c>
      <c r="T84" s="10">
        <v>5403351</v>
      </c>
      <c r="U84" s="10">
        <f>AVERAGE(R84:T84)</f>
        <v>5327589</v>
      </c>
      <c r="V84" s="21">
        <f>U84/U$63</f>
        <v>0.9073225454063848</v>
      </c>
      <c r="W84" s="21">
        <f>LN(V84)</f>
        <v>-9.72572742159276E-2</v>
      </c>
      <c r="Z84" s="10">
        <v>3458023</v>
      </c>
      <c r="AA84" s="10">
        <v>3796776</v>
      </c>
      <c r="AB84" s="10">
        <v>3607612</v>
      </c>
      <c r="AC84" s="10">
        <f>AVERAGE(Z84:AB84)</f>
        <v>3620803.6666666665</v>
      </c>
      <c r="AD84" s="21">
        <f>AC84/AC$63</f>
        <v>0.91514634584230337</v>
      </c>
      <c r="AE84" s="21">
        <f>LN(AD84)</f>
        <v>-8.8671285684523121E-2</v>
      </c>
      <c r="AH84" s="10">
        <v>1662158</v>
      </c>
      <c r="AI84" s="10">
        <v>1736654</v>
      </c>
      <c r="AJ84" s="10">
        <v>1742533</v>
      </c>
      <c r="AK84" s="10">
        <f>AVERAGE(AH84:AJ84)</f>
        <v>1713781.6666666667</v>
      </c>
      <c r="AL84" s="21">
        <f>AK84/AK$63</f>
        <v>0.93427037580371208</v>
      </c>
      <c r="AM84" s="21">
        <f>LN(AL84)</f>
        <v>-6.7989401056448268E-2</v>
      </c>
      <c r="AP84" s="10">
        <v>828801</v>
      </c>
      <c r="AQ84" s="10">
        <v>464715</v>
      </c>
      <c r="AR84" s="10">
        <v>873042</v>
      </c>
      <c r="AS84" s="10">
        <f>AVERAGE(AP84:AR84)</f>
        <v>722186</v>
      </c>
      <c r="AT84" s="21">
        <f>AS84/AS$63</f>
        <v>0.94011418187088347</v>
      </c>
      <c r="AU84" s="21">
        <f>LN(AT84)</f>
        <v>-6.1753941019571761E-2</v>
      </c>
      <c r="AX84" s="10">
        <v>119010</v>
      </c>
      <c r="AY84" s="10">
        <v>133659</v>
      </c>
      <c r="AZ84" s="10">
        <v>121756</v>
      </c>
      <c r="BA84" s="10">
        <f>AVERAGE(AX84:AZ84)</f>
        <v>124808.33333333333</v>
      </c>
      <c r="BB84" s="21">
        <f>BA84/BA$63</f>
        <v>0.95068160640245369</v>
      </c>
      <c r="BC84" s="21">
        <f>LN(BB84)</f>
        <v>-5.0576071229946007E-2</v>
      </c>
    </row>
    <row r="85" spans="1:55" ht="15">
      <c r="A85" s="14">
        <v>1105.537</v>
      </c>
      <c r="B85" s="10">
        <v>8572675</v>
      </c>
      <c r="C85" s="10">
        <v>9043771</v>
      </c>
      <c r="D85" s="10">
        <v>9176466</v>
      </c>
      <c r="E85" s="10">
        <f t="shared" ref="E85:E87" si="30">AVERAGE(B85:D85)</f>
        <v>8930970.666666666</v>
      </c>
      <c r="F85" s="21">
        <f t="shared" si="10"/>
        <v>0.84679167522637111</v>
      </c>
      <c r="G85" s="21">
        <f t="shared" si="11"/>
        <v>-0.1663005706313809</v>
      </c>
      <c r="J85" s="10">
        <v>7147032</v>
      </c>
      <c r="K85" s="10">
        <v>7425534</v>
      </c>
      <c r="L85" s="10">
        <v>7329704</v>
      </c>
      <c r="M85" s="10">
        <f t="shared" ref="M85:M87" si="31">AVERAGE(J85:L85)</f>
        <v>7300756.666666667</v>
      </c>
      <c r="N85" s="21">
        <f t="shared" si="13"/>
        <v>0.88185002139371893</v>
      </c>
      <c r="O85" s="21">
        <f t="shared" si="14"/>
        <v>-0.12573328120572069</v>
      </c>
      <c r="R85" s="10">
        <v>5125736</v>
      </c>
      <c r="S85" s="10">
        <v>5362954</v>
      </c>
      <c r="T85" s="10">
        <v>5353499</v>
      </c>
      <c r="U85" s="10">
        <f t="shared" ref="U85:U87" si="32">AVERAGE(R85:T85)</f>
        <v>5280729.666666667</v>
      </c>
      <c r="V85" s="21">
        <f t="shared" si="16"/>
        <v>0.8993421006693666</v>
      </c>
      <c r="W85" s="21">
        <f t="shared" si="17"/>
        <v>-0.10609178222431896</v>
      </c>
      <c r="Z85" s="10">
        <v>3432354</v>
      </c>
      <c r="AA85" s="10">
        <v>3764386</v>
      </c>
      <c r="AB85" s="10">
        <v>3578789</v>
      </c>
      <c r="AC85" s="10">
        <f t="shared" ref="AC85:AC87" si="33">AVERAGE(Z85:AB85)</f>
        <v>3591843</v>
      </c>
      <c r="AD85" s="21">
        <f t="shared" si="19"/>
        <v>0.90782663157081511</v>
      </c>
      <c r="AE85" s="21">
        <f t="shared" si="20"/>
        <v>-9.6701853004511035E-2</v>
      </c>
      <c r="AH85" s="10">
        <v>1654392</v>
      </c>
      <c r="AI85" s="10">
        <v>1726841</v>
      </c>
      <c r="AJ85" s="10">
        <v>1728776</v>
      </c>
      <c r="AK85" s="10">
        <f t="shared" ref="AK85:AK87" si="34">AVERAGE(AH85:AJ85)</f>
        <v>1703336.3333333333</v>
      </c>
      <c r="AL85" s="21">
        <f t="shared" si="22"/>
        <v>0.92857608831742489</v>
      </c>
      <c r="AM85" s="21">
        <f t="shared" si="23"/>
        <v>-7.4102953978316913E-2</v>
      </c>
      <c r="AP85" s="10">
        <v>823506</v>
      </c>
      <c r="AQ85" s="10">
        <v>462725</v>
      </c>
      <c r="AR85" s="10">
        <v>866390</v>
      </c>
      <c r="AS85" s="10">
        <f t="shared" ref="AS85:AS87" si="35">AVERAGE(AP85:AR85)</f>
        <v>717540.33333333337</v>
      </c>
      <c r="AT85" s="21">
        <f t="shared" si="25"/>
        <v>0.93406663024626302</v>
      </c>
      <c r="AU85" s="21">
        <f t="shared" si="26"/>
        <v>-6.8207504704341518E-2</v>
      </c>
      <c r="AX85" s="10">
        <v>118495</v>
      </c>
      <c r="AY85" s="10">
        <v>132691</v>
      </c>
      <c r="AZ85" s="10">
        <v>121182</v>
      </c>
      <c r="BA85" s="10">
        <f t="shared" ref="BA85:BA87" si="36">AVERAGE(AX85:AZ85)</f>
        <v>124122.66666666667</v>
      </c>
      <c r="BB85" s="21">
        <f t="shared" si="28"/>
        <v>0.9454587925829443</v>
      </c>
      <c r="BC85" s="21">
        <f t="shared" si="29"/>
        <v>-5.6084974506096029E-2</v>
      </c>
    </row>
    <row r="86" spans="1:55" ht="15">
      <c r="A86" s="14">
        <v>1155.741</v>
      </c>
      <c r="B86" s="10">
        <v>8468927</v>
      </c>
      <c r="C86" s="10">
        <v>8931769</v>
      </c>
      <c r="D86" s="10">
        <v>9060333</v>
      </c>
      <c r="E86" s="10">
        <f t="shared" si="30"/>
        <v>8820343</v>
      </c>
      <c r="F86" s="21">
        <f t="shared" si="10"/>
        <v>0.8363024920592278</v>
      </c>
      <c r="G86" s="21">
        <f t="shared" si="11"/>
        <v>-0.17876489873633483</v>
      </c>
      <c r="J86" s="10">
        <v>7056707</v>
      </c>
      <c r="K86" s="10">
        <v>7338887</v>
      </c>
      <c r="L86" s="10">
        <v>7233757</v>
      </c>
      <c r="M86" s="10">
        <f t="shared" si="31"/>
        <v>7209783.666666667</v>
      </c>
      <c r="N86" s="21">
        <f t="shared" si="13"/>
        <v>0.87086149709971872</v>
      </c>
      <c r="O86" s="21">
        <f t="shared" si="14"/>
        <v>-0.13827233073300346</v>
      </c>
      <c r="R86" s="10">
        <v>5075728</v>
      </c>
      <c r="S86" s="10">
        <v>5306474</v>
      </c>
      <c r="T86" s="10">
        <v>5291141</v>
      </c>
      <c r="U86" s="10">
        <f t="shared" si="32"/>
        <v>5224447.666666667</v>
      </c>
      <c r="V86" s="21">
        <f t="shared" si="16"/>
        <v>0.88975691541942292</v>
      </c>
      <c r="W86" s="21">
        <f t="shared" si="17"/>
        <v>-0.11680698230462101</v>
      </c>
      <c r="Z86" s="10">
        <v>3402237</v>
      </c>
      <c r="AA86" s="10">
        <v>3727093</v>
      </c>
      <c r="AB86" s="10">
        <v>3542095</v>
      </c>
      <c r="AC86" s="10">
        <f t="shared" si="33"/>
        <v>3557141.6666666665</v>
      </c>
      <c r="AD86" s="21">
        <f t="shared" si="19"/>
        <v>0.89905598247757357</v>
      </c>
      <c r="AE86" s="21">
        <f t="shared" si="20"/>
        <v>-0.10640997450542548</v>
      </c>
      <c r="AH86" s="10">
        <v>1640488</v>
      </c>
      <c r="AI86" s="10">
        <v>1710177</v>
      </c>
      <c r="AJ86" s="10">
        <v>1715375</v>
      </c>
      <c r="AK86" s="10">
        <f t="shared" si="34"/>
        <v>1688680</v>
      </c>
      <c r="AL86" s="21">
        <f t="shared" si="22"/>
        <v>0.92058616852917619</v>
      </c>
      <c r="AM86" s="21">
        <f t="shared" si="23"/>
        <v>-8.2744672120753204E-2</v>
      </c>
      <c r="AP86" s="10">
        <v>818880</v>
      </c>
      <c r="AQ86" s="10">
        <v>460425</v>
      </c>
      <c r="AR86" s="10">
        <v>859901</v>
      </c>
      <c r="AS86" s="10">
        <f t="shared" si="35"/>
        <v>713068.66666666663</v>
      </c>
      <c r="AT86" s="21">
        <f t="shared" si="25"/>
        <v>0.92824558518317313</v>
      </c>
      <c r="AU86" s="21">
        <f t="shared" si="26"/>
        <v>-7.4458942000708947E-2</v>
      </c>
      <c r="AX86" s="10">
        <v>118012</v>
      </c>
      <c r="AY86" s="10">
        <v>132176</v>
      </c>
      <c r="AZ86" s="10">
        <v>120130</v>
      </c>
      <c r="BA86" s="10">
        <f t="shared" si="36"/>
        <v>123439.33333333333</v>
      </c>
      <c r="BB86" s="21">
        <f t="shared" si="28"/>
        <v>0.94025375207249473</v>
      </c>
      <c r="BC86" s="21">
        <f t="shared" si="29"/>
        <v>-6.1605491134474138E-2</v>
      </c>
    </row>
    <row r="87" spans="1:55" ht="15">
      <c r="A87" s="14">
        <v>1205.923</v>
      </c>
      <c r="B87" s="10">
        <v>8379952</v>
      </c>
      <c r="C87" s="10">
        <v>8827469</v>
      </c>
      <c r="D87" s="10">
        <v>8946415</v>
      </c>
      <c r="E87" s="10">
        <f t="shared" si="30"/>
        <v>8717945.333333334</v>
      </c>
      <c r="F87" s="21">
        <f t="shared" si="10"/>
        <v>0.82659363790079177</v>
      </c>
      <c r="G87" s="21">
        <f t="shared" si="11"/>
        <v>-0.19044207364257906</v>
      </c>
      <c r="J87" s="10">
        <v>6983119</v>
      </c>
      <c r="K87" s="10">
        <v>7263260</v>
      </c>
      <c r="L87" s="10">
        <v>7156323</v>
      </c>
      <c r="M87" s="10">
        <f t="shared" si="31"/>
        <v>7134234</v>
      </c>
      <c r="N87" s="21">
        <f t="shared" si="13"/>
        <v>0.86173593954340766</v>
      </c>
      <c r="O87" s="21">
        <f t="shared" si="14"/>
        <v>-0.14880638988490116</v>
      </c>
      <c r="R87" s="10">
        <v>5022869</v>
      </c>
      <c r="S87" s="10">
        <v>5261699</v>
      </c>
      <c r="T87" s="10">
        <v>5240437</v>
      </c>
      <c r="U87" s="10">
        <f t="shared" si="32"/>
        <v>5175001.666666667</v>
      </c>
      <c r="V87" s="21">
        <f t="shared" si="16"/>
        <v>0.88133594477394639</v>
      </c>
      <c r="W87" s="21">
        <f t="shared" si="17"/>
        <v>-0.1263164036263883</v>
      </c>
      <c r="Z87" s="10">
        <v>3372473</v>
      </c>
      <c r="AA87" s="10">
        <v>3703369</v>
      </c>
      <c r="AB87" s="10">
        <v>3517594</v>
      </c>
      <c r="AC87" s="10">
        <f t="shared" si="33"/>
        <v>3531145.3333333335</v>
      </c>
      <c r="AD87" s="21">
        <f t="shared" si="19"/>
        <v>0.89248549381111686</v>
      </c>
      <c r="AE87" s="21">
        <f t="shared" si="20"/>
        <v>-0.11374501889335367</v>
      </c>
      <c r="AH87" s="10">
        <v>1630705</v>
      </c>
      <c r="AI87" s="10">
        <v>1699473</v>
      </c>
      <c r="AJ87" s="10">
        <v>1702447</v>
      </c>
      <c r="AK87" s="10">
        <f t="shared" si="34"/>
        <v>1677541.6666666667</v>
      </c>
      <c r="AL87" s="21">
        <f t="shared" si="22"/>
        <v>0.91451409116275151</v>
      </c>
      <c r="AM87" s="21">
        <f t="shared" si="23"/>
        <v>-8.9362402672058555E-2</v>
      </c>
      <c r="AP87" s="10">
        <v>810610</v>
      </c>
      <c r="AQ87" s="10">
        <v>457005</v>
      </c>
      <c r="AR87" s="10">
        <v>854074</v>
      </c>
      <c r="AS87" s="10">
        <f t="shared" si="35"/>
        <v>707229.66666666663</v>
      </c>
      <c r="AT87" s="21">
        <f t="shared" si="25"/>
        <v>0.92064459775341945</v>
      </c>
      <c r="AU87" s="21">
        <f t="shared" si="26"/>
        <v>-8.2681204547505077E-2</v>
      </c>
      <c r="AX87" s="10">
        <v>116623</v>
      </c>
      <c r="AY87" s="10">
        <v>131382</v>
      </c>
      <c r="AZ87" s="10">
        <v>119781</v>
      </c>
      <c r="BA87" s="10">
        <f t="shared" si="36"/>
        <v>122595.33333333333</v>
      </c>
      <c r="BB87" s="21">
        <f t="shared" si="28"/>
        <v>0.93382489228105181</v>
      </c>
      <c r="BC87" s="21">
        <f t="shared" si="29"/>
        <v>-6.846633982795057E-2</v>
      </c>
    </row>
  </sheetData>
  <mergeCells count="10">
    <mergeCell ref="Z62:AB62"/>
    <mergeCell ref="AH62:AJ62"/>
    <mergeCell ref="AP62:AR62"/>
    <mergeCell ref="AX62:AZ62"/>
    <mergeCell ref="B3:D3"/>
    <mergeCell ref="J3:L3"/>
    <mergeCell ref="R3:T3"/>
    <mergeCell ref="B62:D62"/>
    <mergeCell ref="J62:L62"/>
    <mergeCell ref="R62:T62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0A550-361E-4564-950E-CB31A6BFECD4}">
  <dimension ref="A1:AV113"/>
  <sheetViews>
    <sheetView zoomScale="112" zoomScaleNormal="112" workbookViewId="0"/>
  </sheetViews>
  <sheetFormatPr defaultColWidth="8.75" defaultRowHeight="15"/>
  <cols>
    <col min="1" max="1" width="30.25" style="9" customWidth="1"/>
    <col min="2" max="13" width="8.75" style="9"/>
    <col min="14" max="14" width="12.75" style="9" bestFit="1" customWidth="1"/>
    <col min="15" max="269" width="8.75" style="9"/>
    <col min="270" max="270" width="12.75" style="9" bestFit="1" customWidth="1"/>
    <col min="271" max="525" width="8.75" style="9"/>
    <col min="526" max="526" width="12.75" style="9" bestFit="1" customWidth="1"/>
    <col min="527" max="781" width="8.75" style="9"/>
    <col min="782" max="782" width="12.75" style="9" bestFit="1" customWidth="1"/>
    <col min="783" max="1037" width="8.75" style="9"/>
    <col min="1038" max="1038" width="12.75" style="9" bestFit="1" customWidth="1"/>
    <col min="1039" max="1293" width="8.75" style="9"/>
    <col min="1294" max="1294" width="12.75" style="9" bestFit="1" customWidth="1"/>
    <col min="1295" max="1549" width="8.75" style="9"/>
    <col min="1550" max="1550" width="12.75" style="9" bestFit="1" customWidth="1"/>
    <col min="1551" max="1805" width="8.75" style="9"/>
    <col min="1806" max="1806" width="12.75" style="9" bestFit="1" customWidth="1"/>
    <col min="1807" max="2061" width="8.75" style="9"/>
    <col min="2062" max="2062" width="12.75" style="9" bestFit="1" customWidth="1"/>
    <col min="2063" max="2317" width="8.75" style="9"/>
    <col min="2318" max="2318" width="12.75" style="9" bestFit="1" customWidth="1"/>
    <col min="2319" max="2573" width="8.75" style="9"/>
    <col min="2574" max="2574" width="12.75" style="9" bestFit="1" customWidth="1"/>
    <col min="2575" max="2829" width="8.75" style="9"/>
    <col min="2830" max="2830" width="12.75" style="9" bestFit="1" customWidth="1"/>
    <col min="2831" max="3085" width="8.75" style="9"/>
    <col min="3086" max="3086" width="12.75" style="9" bestFit="1" customWidth="1"/>
    <col min="3087" max="3341" width="8.75" style="9"/>
    <col min="3342" max="3342" width="12.75" style="9" bestFit="1" customWidth="1"/>
    <col min="3343" max="3597" width="8.75" style="9"/>
    <col min="3598" max="3598" width="12.75" style="9" bestFit="1" customWidth="1"/>
    <col min="3599" max="3853" width="8.75" style="9"/>
    <col min="3854" max="3854" width="12.75" style="9" bestFit="1" customWidth="1"/>
    <col min="3855" max="4109" width="8.75" style="9"/>
    <col min="4110" max="4110" width="12.75" style="9" bestFit="1" customWidth="1"/>
    <col min="4111" max="4365" width="8.75" style="9"/>
    <col min="4366" max="4366" width="12.75" style="9" bestFit="1" customWidth="1"/>
    <col min="4367" max="4621" width="8.75" style="9"/>
    <col min="4622" max="4622" width="12.75" style="9" bestFit="1" customWidth="1"/>
    <col min="4623" max="4877" width="8.75" style="9"/>
    <col min="4878" max="4878" width="12.75" style="9" bestFit="1" customWidth="1"/>
    <col min="4879" max="5133" width="8.75" style="9"/>
    <col min="5134" max="5134" width="12.75" style="9" bestFit="1" customWidth="1"/>
    <col min="5135" max="5389" width="8.75" style="9"/>
    <col min="5390" max="5390" width="12.75" style="9" bestFit="1" customWidth="1"/>
    <col min="5391" max="5645" width="8.75" style="9"/>
    <col min="5646" max="5646" width="12.75" style="9" bestFit="1" customWidth="1"/>
    <col min="5647" max="5901" width="8.75" style="9"/>
    <col min="5902" max="5902" width="12.75" style="9" bestFit="1" customWidth="1"/>
    <col min="5903" max="6157" width="8.75" style="9"/>
    <col min="6158" max="6158" width="12.75" style="9" bestFit="1" customWidth="1"/>
    <col min="6159" max="6413" width="8.75" style="9"/>
    <col min="6414" max="6414" width="12.75" style="9" bestFit="1" customWidth="1"/>
    <col min="6415" max="6669" width="8.75" style="9"/>
    <col min="6670" max="6670" width="12.75" style="9" bestFit="1" customWidth="1"/>
    <col min="6671" max="6925" width="8.75" style="9"/>
    <col min="6926" max="6926" width="12.75" style="9" bestFit="1" customWidth="1"/>
    <col min="6927" max="7181" width="8.75" style="9"/>
    <col min="7182" max="7182" width="12.75" style="9" bestFit="1" customWidth="1"/>
    <col min="7183" max="7437" width="8.75" style="9"/>
    <col min="7438" max="7438" width="12.75" style="9" bestFit="1" customWidth="1"/>
    <col min="7439" max="7693" width="8.75" style="9"/>
    <col min="7694" max="7694" width="12.75" style="9" bestFit="1" customWidth="1"/>
    <col min="7695" max="7949" width="8.75" style="9"/>
    <col min="7950" max="7950" width="12.75" style="9" bestFit="1" customWidth="1"/>
    <col min="7951" max="8205" width="8.75" style="9"/>
    <col min="8206" max="8206" width="12.75" style="9" bestFit="1" customWidth="1"/>
    <col min="8207" max="8461" width="8.75" style="9"/>
    <col min="8462" max="8462" width="12.75" style="9" bestFit="1" customWidth="1"/>
    <col min="8463" max="8717" width="8.75" style="9"/>
    <col min="8718" max="8718" width="12.75" style="9" bestFit="1" customWidth="1"/>
    <col min="8719" max="8973" width="8.75" style="9"/>
    <col min="8974" max="8974" width="12.75" style="9" bestFit="1" customWidth="1"/>
    <col min="8975" max="9229" width="8.75" style="9"/>
    <col min="9230" max="9230" width="12.75" style="9" bestFit="1" customWidth="1"/>
    <col min="9231" max="9485" width="8.75" style="9"/>
    <col min="9486" max="9486" width="12.75" style="9" bestFit="1" customWidth="1"/>
    <col min="9487" max="9741" width="8.75" style="9"/>
    <col min="9742" max="9742" width="12.75" style="9" bestFit="1" customWidth="1"/>
    <col min="9743" max="9997" width="8.75" style="9"/>
    <col min="9998" max="9998" width="12.75" style="9" bestFit="1" customWidth="1"/>
    <col min="9999" max="10253" width="8.75" style="9"/>
    <col min="10254" max="10254" width="12.75" style="9" bestFit="1" customWidth="1"/>
    <col min="10255" max="10509" width="8.75" style="9"/>
    <col min="10510" max="10510" width="12.75" style="9" bestFit="1" customWidth="1"/>
    <col min="10511" max="10765" width="8.75" style="9"/>
    <col min="10766" max="10766" width="12.75" style="9" bestFit="1" customWidth="1"/>
    <col min="10767" max="11021" width="8.75" style="9"/>
    <col min="11022" max="11022" width="12.75" style="9" bestFit="1" customWidth="1"/>
    <col min="11023" max="11277" width="8.75" style="9"/>
    <col min="11278" max="11278" width="12.75" style="9" bestFit="1" customWidth="1"/>
    <col min="11279" max="11533" width="8.75" style="9"/>
    <col min="11534" max="11534" width="12.75" style="9" bestFit="1" customWidth="1"/>
    <col min="11535" max="11789" width="8.75" style="9"/>
    <col min="11790" max="11790" width="12.75" style="9" bestFit="1" customWidth="1"/>
    <col min="11791" max="12045" width="8.75" style="9"/>
    <col min="12046" max="12046" width="12.75" style="9" bestFit="1" customWidth="1"/>
    <col min="12047" max="12301" width="8.75" style="9"/>
    <col min="12302" max="12302" width="12.75" style="9" bestFit="1" customWidth="1"/>
    <col min="12303" max="12557" width="8.75" style="9"/>
    <col min="12558" max="12558" width="12.75" style="9" bestFit="1" customWidth="1"/>
    <col min="12559" max="12813" width="8.75" style="9"/>
    <col min="12814" max="12814" width="12.75" style="9" bestFit="1" customWidth="1"/>
    <col min="12815" max="13069" width="8.75" style="9"/>
    <col min="13070" max="13070" width="12.75" style="9" bestFit="1" customWidth="1"/>
    <col min="13071" max="13325" width="8.75" style="9"/>
    <col min="13326" max="13326" width="12.75" style="9" bestFit="1" customWidth="1"/>
    <col min="13327" max="13581" width="8.75" style="9"/>
    <col min="13582" max="13582" width="12.75" style="9" bestFit="1" customWidth="1"/>
    <col min="13583" max="13837" width="8.75" style="9"/>
    <col min="13838" max="13838" width="12.75" style="9" bestFit="1" customWidth="1"/>
    <col min="13839" max="14093" width="8.75" style="9"/>
    <col min="14094" max="14094" width="12.75" style="9" bestFit="1" customWidth="1"/>
    <col min="14095" max="14349" width="8.75" style="9"/>
    <col min="14350" max="14350" width="12.75" style="9" bestFit="1" customWidth="1"/>
    <col min="14351" max="14605" width="8.75" style="9"/>
    <col min="14606" max="14606" width="12.75" style="9" bestFit="1" customWidth="1"/>
    <col min="14607" max="14861" width="8.75" style="9"/>
    <col min="14862" max="14862" width="12.75" style="9" bestFit="1" customWidth="1"/>
    <col min="14863" max="15117" width="8.75" style="9"/>
    <col min="15118" max="15118" width="12.75" style="9" bestFit="1" customWidth="1"/>
    <col min="15119" max="15373" width="8.75" style="9"/>
    <col min="15374" max="15374" width="12.75" style="9" bestFit="1" customWidth="1"/>
    <col min="15375" max="15629" width="8.75" style="9"/>
    <col min="15630" max="15630" width="12.75" style="9" bestFit="1" customWidth="1"/>
    <col min="15631" max="15885" width="8.75" style="9"/>
    <col min="15886" max="15886" width="12.75" style="9" bestFit="1" customWidth="1"/>
    <col min="15887" max="16141" width="8.75" style="9"/>
    <col min="16142" max="16142" width="12.75" style="9" bestFit="1" customWidth="1"/>
    <col min="16143" max="16384" width="8.75" style="9"/>
  </cols>
  <sheetData>
    <row r="1" spans="1:48">
      <c r="A1" s="2" t="s">
        <v>168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48">
      <c r="A2" s="2" t="s">
        <v>1</v>
      </c>
      <c r="C2" s="10"/>
      <c r="D2" s="10"/>
      <c r="E2" s="10"/>
      <c r="F2" s="10"/>
      <c r="G2" s="10"/>
      <c r="H2" s="10"/>
      <c r="I2" s="10"/>
      <c r="J2" s="10"/>
      <c r="K2" s="10"/>
    </row>
    <row r="3" spans="1:48">
      <c r="A3" s="9" t="s">
        <v>67</v>
      </c>
      <c r="B3" s="9" t="s">
        <v>80</v>
      </c>
      <c r="E3" s="24" t="s">
        <v>56</v>
      </c>
      <c r="F3" s="9" t="s">
        <v>81</v>
      </c>
      <c r="I3" s="24" t="s">
        <v>56</v>
      </c>
      <c r="J3" s="9" t="s">
        <v>66</v>
      </c>
      <c r="M3" s="24" t="s">
        <v>56</v>
      </c>
      <c r="N3" s="9" t="s">
        <v>79</v>
      </c>
      <c r="Q3" s="24" t="s">
        <v>56</v>
      </c>
      <c r="R3" s="9" t="s">
        <v>78</v>
      </c>
      <c r="U3" s="24" t="s">
        <v>56</v>
      </c>
      <c r="V3" s="9" t="s">
        <v>77</v>
      </c>
      <c r="Y3" s="24" t="s">
        <v>56</v>
      </c>
      <c r="Z3" s="9" t="s">
        <v>76</v>
      </c>
      <c r="AC3" s="24" t="s">
        <v>56</v>
      </c>
      <c r="AD3" s="9" t="s">
        <v>75</v>
      </c>
      <c r="AG3" s="24" t="s">
        <v>56</v>
      </c>
      <c r="AH3" s="9" t="s">
        <v>74</v>
      </c>
      <c r="AK3" s="24" t="s">
        <v>56</v>
      </c>
      <c r="AL3" s="9" t="s">
        <v>73</v>
      </c>
      <c r="AO3" s="24" t="s">
        <v>56</v>
      </c>
      <c r="AP3" s="9" t="s">
        <v>72</v>
      </c>
      <c r="AS3" s="24" t="s">
        <v>56</v>
      </c>
    </row>
    <row r="4" spans="1:48">
      <c r="A4" s="9">
        <v>0</v>
      </c>
      <c r="B4" s="10">
        <v>13905</v>
      </c>
      <c r="C4" s="10">
        <v>15453</v>
      </c>
      <c r="D4" s="10">
        <v>16503</v>
      </c>
      <c r="E4" s="9">
        <f t="shared" ref="E4:E16" si="0">AVERAGE(B4:D4)</f>
        <v>15287</v>
      </c>
      <c r="F4" s="10">
        <v>13797</v>
      </c>
      <c r="G4" s="10">
        <v>15488</v>
      </c>
      <c r="H4" s="10">
        <v>16165</v>
      </c>
      <c r="I4" s="9">
        <f t="shared" ref="I4:I16" si="1">AVERAGE(F4:H4)</f>
        <v>15150</v>
      </c>
      <c r="J4" s="10">
        <v>13669</v>
      </c>
      <c r="K4" s="10">
        <v>15072</v>
      </c>
      <c r="L4" s="10">
        <v>15994</v>
      </c>
      <c r="M4" s="9">
        <f t="shared" ref="M4:M16" si="2">AVERAGE(J4:L4)</f>
        <v>14911.666666666666</v>
      </c>
      <c r="N4" s="10">
        <v>13759</v>
      </c>
      <c r="O4" s="10">
        <v>15304</v>
      </c>
      <c r="P4" s="10">
        <v>15760</v>
      </c>
      <c r="Q4" s="9">
        <f t="shared" ref="Q4:Q16" si="3">AVERAGE(N4:P4)</f>
        <v>14941</v>
      </c>
      <c r="R4" s="10">
        <v>14070</v>
      </c>
      <c r="S4" s="10">
        <v>14953</v>
      </c>
      <c r="T4" s="10">
        <v>16008</v>
      </c>
      <c r="U4" s="9">
        <f t="shared" ref="U4:U16" si="4">AVERAGE(R4:T4)</f>
        <v>15010.333333333334</v>
      </c>
      <c r="V4" s="10">
        <v>13830</v>
      </c>
      <c r="W4" s="10">
        <v>15375</v>
      </c>
      <c r="X4" s="10">
        <v>15870</v>
      </c>
      <c r="Y4" s="9">
        <f t="shared" ref="Y4:Y16" si="5">AVERAGE(V4:X4)</f>
        <v>15025</v>
      </c>
      <c r="Z4" s="10">
        <v>13872</v>
      </c>
      <c r="AA4" s="10">
        <v>14921</v>
      </c>
      <c r="AB4" s="10">
        <v>15713</v>
      </c>
      <c r="AC4" s="9">
        <f t="shared" ref="AC4:AC16" si="6">AVERAGE(Z4:AB4)</f>
        <v>14835.333333333334</v>
      </c>
      <c r="AD4" s="10">
        <v>13991</v>
      </c>
      <c r="AE4" s="10">
        <v>14980</v>
      </c>
      <c r="AF4" s="10">
        <v>15654</v>
      </c>
      <c r="AG4" s="9">
        <f t="shared" ref="AG4:AG16" si="7">AVERAGE(AD4:AF4)</f>
        <v>14875</v>
      </c>
      <c r="AH4" s="10">
        <v>14014</v>
      </c>
      <c r="AI4" s="10">
        <v>15105</v>
      </c>
      <c r="AJ4" s="10">
        <v>15295</v>
      </c>
      <c r="AK4" s="9">
        <f t="shared" ref="AK4:AK16" si="8">AVERAGE(AH4:AJ4)</f>
        <v>14804.666666666666</v>
      </c>
      <c r="AL4" s="10">
        <v>13942</v>
      </c>
      <c r="AM4" s="10">
        <v>14950</v>
      </c>
      <c r="AN4" s="10">
        <v>15251</v>
      </c>
      <c r="AO4" s="9">
        <f t="shared" ref="AO4:AO16" si="9">AVERAGE(AL4:AN4)</f>
        <v>14714.333333333334</v>
      </c>
      <c r="AP4" s="10">
        <v>13877</v>
      </c>
      <c r="AQ4" s="10">
        <v>14644</v>
      </c>
      <c r="AR4" s="10">
        <v>14951</v>
      </c>
      <c r="AS4" s="9">
        <f t="shared" ref="AS4:AS16" si="10">AVERAGE(AP4:AR4)</f>
        <v>14490.666666666666</v>
      </c>
      <c r="AT4" s="10"/>
      <c r="AU4" s="10"/>
      <c r="AV4" s="10"/>
    </row>
    <row r="5" spans="1:48">
      <c r="A5" s="9">
        <v>1</v>
      </c>
      <c r="B5" s="10">
        <v>71992</v>
      </c>
      <c r="C5" s="10">
        <v>73897</v>
      </c>
      <c r="D5" s="10">
        <v>72287</v>
      </c>
      <c r="E5" s="9">
        <f t="shared" si="0"/>
        <v>72725.333333333328</v>
      </c>
      <c r="F5" s="10">
        <v>68777</v>
      </c>
      <c r="G5" s="10">
        <v>68777</v>
      </c>
      <c r="H5" s="10">
        <v>69257</v>
      </c>
      <c r="I5" s="9">
        <f t="shared" si="1"/>
        <v>68937</v>
      </c>
      <c r="J5" s="10">
        <v>66633</v>
      </c>
      <c r="K5" s="10">
        <v>66633</v>
      </c>
      <c r="L5" s="10">
        <v>66978</v>
      </c>
      <c r="M5" s="9">
        <f t="shared" si="2"/>
        <v>66748</v>
      </c>
      <c r="N5" s="10">
        <v>65535</v>
      </c>
      <c r="O5" s="10">
        <v>65535</v>
      </c>
      <c r="P5" s="10">
        <v>65559</v>
      </c>
      <c r="Q5" s="9">
        <f t="shared" si="3"/>
        <v>65543</v>
      </c>
      <c r="R5" s="10">
        <v>64838</v>
      </c>
      <c r="S5" s="10">
        <v>64838</v>
      </c>
      <c r="T5" s="10">
        <v>64385</v>
      </c>
      <c r="U5" s="9">
        <f t="shared" si="4"/>
        <v>64687</v>
      </c>
      <c r="V5" s="10">
        <v>63095</v>
      </c>
      <c r="W5" s="10">
        <v>63095</v>
      </c>
      <c r="X5" s="10">
        <v>63072</v>
      </c>
      <c r="Y5" s="9">
        <f t="shared" si="5"/>
        <v>63087.333333333336</v>
      </c>
      <c r="Z5" s="10">
        <v>62199</v>
      </c>
      <c r="AA5" s="10">
        <v>62199</v>
      </c>
      <c r="AB5" s="10">
        <v>61660</v>
      </c>
      <c r="AC5" s="9">
        <f t="shared" si="6"/>
        <v>62019.333333333336</v>
      </c>
      <c r="AD5" s="10">
        <v>60281</v>
      </c>
      <c r="AE5" s="10">
        <v>60281</v>
      </c>
      <c r="AF5" s="10">
        <v>60327</v>
      </c>
      <c r="AG5" s="9">
        <f t="shared" si="7"/>
        <v>60296.333333333336</v>
      </c>
      <c r="AH5" s="10">
        <v>58912</v>
      </c>
      <c r="AI5" s="10">
        <v>58912</v>
      </c>
      <c r="AJ5" s="10">
        <v>58516</v>
      </c>
      <c r="AK5" s="9">
        <f t="shared" si="8"/>
        <v>58780</v>
      </c>
      <c r="AL5" s="10">
        <v>57476</v>
      </c>
      <c r="AM5" s="10">
        <v>57476</v>
      </c>
      <c r="AN5" s="10">
        <v>57200</v>
      </c>
      <c r="AO5" s="9">
        <f t="shared" si="9"/>
        <v>57384</v>
      </c>
      <c r="AP5" s="10">
        <v>55157</v>
      </c>
      <c r="AQ5" s="10">
        <v>55157</v>
      </c>
      <c r="AR5" s="10">
        <v>54961</v>
      </c>
      <c r="AS5" s="9">
        <f t="shared" si="10"/>
        <v>55091.666666666664</v>
      </c>
      <c r="AT5" s="10"/>
      <c r="AU5" s="10"/>
      <c r="AV5" s="10"/>
    </row>
    <row r="6" spans="1:48">
      <c r="A6" s="9">
        <v>5</v>
      </c>
      <c r="B6" s="10">
        <v>269117</v>
      </c>
      <c r="C6" s="10">
        <v>270545</v>
      </c>
      <c r="D6" s="10">
        <v>270039</v>
      </c>
      <c r="E6" s="9">
        <f t="shared" si="0"/>
        <v>269900.33333333331</v>
      </c>
      <c r="F6" s="10">
        <v>253512</v>
      </c>
      <c r="G6" s="10">
        <v>255343</v>
      </c>
      <c r="H6" s="10">
        <v>257705</v>
      </c>
      <c r="I6" s="9">
        <f t="shared" si="1"/>
        <v>255520</v>
      </c>
      <c r="J6" s="10">
        <v>245158</v>
      </c>
      <c r="K6" s="10">
        <v>246997</v>
      </c>
      <c r="L6" s="10">
        <v>250058</v>
      </c>
      <c r="M6" s="9">
        <f t="shared" si="2"/>
        <v>247404.33333333334</v>
      </c>
      <c r="N6" s="10">
        <v>240012</v>
      </c>
      <c r="O6" s="10">
        <v>242189</v>
      </c>
      <c r="P6" s="10">
        <v>243856</v>
      </c>
      <c r="Q6" s="9">
        <f t="shared" si="3"/>
        <v>242019</v>
      </c>
      <c r="R6" s="10">
        <v>234612</v>
      </c>
      <c r="S6" s="10">
        <v>236405</v>
      </c>
      <c r="T6" s="10">
        <v>237517</v>
      </c>
      <c r="U6" s="9">
        <f t="shared" si="4"/>
        <v>236178</v>
      </c>
      <c r="V6" s="10">
        <v>228405</v>
      </c>
      <c r="W6" s="10">
        <v>230444</v>
      </c>
      <c r="X6" s="10">
        <v>231850</v>
      </c>
      <c r="Y6" s="9">
        <f t="shared" si="5"/>
        <v>230233</v>
      </c>
      <c r="Z6" s="10">
        <v>221058</v>
      </c>
      <c r="AA6" s="10">
        <v>224169</v>
      </c>
      <c r="AB6" s="10">
        <v>224067</v>
      </c>
      <c r="AC6" s="9">
        <f t="shared" si="6"/>
        <v>223098</v>
      </c>
      <c r="AD6" s="10">
        <v>215592</v>
      </c>
      <c r="AE6" s="10">
        <v>217544</v>
      </c>
      <c r="AF6" s="10">
        <v>217606</v>
      </c>
      <c r="AG6" s="9">
        <f t="shared" si="7"/>
        <v>216914</v>
      </c>
      <c r="AH6" s="10">
        <v>207094</v>
      </c>
      <c r="AI6" s="10">
        <v>211312</v>
      </c>
      <c r="AJ6" s="10">
        <v>209831</v>
      </c>
      <c r="AK6" s="9">
        <f t="shared" si="8"/>
        <v>209412.33333333334</v>
      </c>
      <c r="AL6" s="10">
        <v>199362</v>
      </c>
      <c r="AM6" s="10">
        <v>203290</v>
      </c>
      <c r="AN6" s="10">
        <v>203449</v>
      </c>
      <c r="AO6" s="9">
        <f t="shared" si="9"/>
        <v>202033.66666666666</v>
      </c>
      <c r="AP6" s="10">
        <v>190971</v>
      </c>
      <c r="AQ6" s="10">
        <v>196530</v>
      </c>
      <c r="AR6" s="10">
        <v>194004</v>
      </c>
      <c r="AS6" s="9">
        <f t="shared" si="10"/>
        <v>193835</v>
      </c>
      <c r="AT6" s="10"/>
      <c r="AU6" s="10"/>
      <c r="AV6" s="10"/>
    </row>
    <row r="7" spans="1:48">
      <c r="A7" s="9">
        <v>10</v>
      </c>
      <c r="B7" s="10">
        <v>592946</v>
      </c>
      <c r="C7" s="10">
        <v>591666</v>
      </c>
      <c r="D7" s="10">
        <v>583195</v>
      </c>
      <c r="E7" s="9">
        <f t="shared" si="0"/>
        <v>589269</v>
      </c>
      <c r="F7" s="10">
        <v>557550</v>
      </c>
      <c r="G7" s="10">
        <v>559423</v>
      </c>
      <c r="H7" s="10">
        <v>557562</v>
      </c>
      <c r="I7" s="9">
        <f t="shared" si="1"/>
        <v>558178.33333333337</v>
      </c>
      <c r="J7" s="10">
        <v>540572</v>
      </c>
      <c r="K7" s="10">
        <v>540956</v>
      </c>
      <c r="L7" s="10">
        <v>543125</v>
      </c>
      <c r="M7" s="9">
        <f t="shared" si="2"/>
        <v>541551</v>
      </c>
      <c r="N7" s="10">
        <v>526629</v>
      </c>
      <c r="O7" s="10">
        <v>526412</v>
      </c>
      <c r="P7" s="10">
        <v>529985</v>
      </c>
      <c r="Q7" s="9">
        <f t="shared" si="3"/>
        <v>527675.33333333337</v>
      </c>
      <c r="R7" s="10">
        <v>512779</v>
      </c>
      <c r="S7" s="10">
        <v>514159</v>
      </c>
      <c r="T7" s="10">
        <v>517986</v>
      </c>
      <c r="U7" s="9">
        <f t="shared" si="4"/>
        <v>514974.66666666669</v>
      </c>
      <c r="V7" s="10">
        <v>498382</v>
      </c>
      <c r="W7" s="10">
        <v>501539</v>
      </c>
      <c r="X7" s="10">
        <v>503606</v>
      </c>
      <c r="Y7" s="9">
        <f t="shared" si="5"/>
        <v>501175.66666666669</v>
      </c>
      <c r="Z7" s="10">
        <v>483008</v>
      </c>
      <c r="AA7" s="10">
        <v>486934</v>
      </c>
      <c r="AB7" s="10">
        <v>487432</v>
      </c>
      <c r="AC7" s="9">
        <f t="shared" si="6"/>
        <v>485791.33333333331</v>
      </c>
      <c r="AD7" s="10">
        <v>463890</v>
      </c>
      <c r="AE7" s="10">
        <v>471618</v>
      </c>
      <c r="AF7" s="10">
        <v>468291</v>
      </c>
      <c r="AG7" s="9">
        <f t="shared" si="7"/>
        <v>467933</v>
      </c>
      <c r="AH7" s="10">
        <v>447154</v>
      </c>
      <c r="AI7" s="10">
        <v>454318</v>
      </c>
      <c r="AJ7" s="10">
        <v>450438</v>
      </c>
      <c r="AK7" s="9">
        <f t="shared" si="8"/>
        <v>450636.66666666669</v>
      </c>
      <c r="AL7" s="10">
        <v>427574</v>
      </c>
      <c r="AM7" s="10">
        <v>437670</v>
      </c>
      <c r="AN7" s="10">
        <v>432079</v>
      </c>
      <c r="AO7" s="9">
        <f t="shared" si="9"/>
        <v>432441</v>
      </c>
      <c r="AP7" s="10">
        <v>406952</v>
      </c>
      <c r="AQ7" s="10">
        <v>419643</v>
      </c>
      <c r="AR7" s="10">
        <v>414604</v>
      </c>
      <c r="AS7" s="9">
        <f t="shared" si="10"/>
        <v>413733</v>
      </c>
      <c r="AT7" s="10"/>
      <c r="AU7" s="10"/>
      <c r="AV7" s="10"/>
    </row>
    <row r="8" spans="1:48">
      <c r="A8" s="9">
        <v>20</v>
      </c>
      <c r="B8" s="10">
        <v>1049271</v>
      </c>
      <c r="C8" s="10">
        <v>1045505</v>
      </c>
      <c r="D8" s="10">
        <v>1034931</v>
      </c>
      <c r="E8" s="9">
        <f t="shared" si="0"/>
        <v>1043235.6666666666</v>
      </c>
      <c r="F8" s="10">
        <v>971939</v>
      </c>
      <c r="G8" s="10">
        <v>978390</v>
      </c>
      <c r="H8" s="10">
        <v>977820</v>
      </c>
      <c r="I8" s="9">
        <f t="shared" si="1"/>
        <v>976049.66666666663</v>
      </c>
      <c r="J8" s="10">
        <v>935019</v>
      </c>
      <c r="K8" s="10">
        <v>939255</v>
      </c>
      <c r="L8" s="10">
        <v>941422</v>
      </c>
      <c r="M8" s="9">
        <f t="shared" si="2"/>
        <v>938565.33333333337</v>
      </c>
      <c r="N8" s="10">
        <v>906948</v>
      </c>
      <c r="O8" s="10">
        <v>909969</v>
      </c>
      <c r="P8" s="10">
        <v>913473</v>
      </c>
      <c r="Q8" s="9">
        <f t="shared" si="3"/>
        <v>910130</v>
      </c>
      <c r="R8" s="10">
        <v>881409</v>
      </c>
      <c r="S8" s="10">
        <v>885634</v>
      </c>
      <c r="T8" s="10">
        <v>886527</v>
      </c>
      <c r="U8" s="9">
        <f t="shared" si="4"/>
        <v>884523.33333333337</v>
      </c>
      <c r="V8" s="10">
        <v>850951</v>
      </c>
      <c r="W8" s="10">
        <v>859000</v>
      </c>
      <c r="X8" s="10">
        <v>859160</v>
      </c>
      <c r="Y8" s="9">
        <f t="shared" si="5"/>
        <v>856370.33333333337</v>
      </c>
      <c r="Z8" s="10">
        <v>822323</v>
      </c>
      <c r="AA8" s="10">
        <v>832908</v>
      </c>
      <c r="AB8" s="10">
        <v>831717</v>
      </c>
      <c r="AC8" s="9">
        <f t="shared" si="6"/>
        <v>828982.66666666663</v>
      </c>
      <c r="AD8" s="10">
        <v>790919</v>
      </c>
      <c r="AE8" s="10">
        <v>804526</v>
      </c>
      <c r="AF8" s="10">
        <v>798693</v>
      </c>
      <c r="AG8" s="9">
        <f t="shared" si="7"/>
        <v>798046</v>
      </c>
      <c r="AH8" s="10">
        <v>757035</v>
      </c>
      <c r="AI8" s="10">
        <v>773293</v>
      </c>
      <c r="AJ8" s="10">
        <v>766669</v>
      </c>
      <c r="AK8" s="9">
        <f t="shared" si="8"/>
        <v>765665.66666666663</v>
      </c>
      <c r="AL8" s="10">
        <v>724705</v>
      </c>
      <c r="AM8" s="10">
        <v>742210</v>
      </c>
      <c r="AN8" s="10">
        <v>733299</v>
      </c>
      <c r="AO8" s="9">
        <f t="shared" si="9"/>
        <v>733404.66666666663</v>
      </c>
      <c r="AP8" s="10">
        <v>691751</v>
      </c>
      <c r="AQ8" s="10">
        <v>712487</v>
      </c>
      <c r="AR8" s="10">
        <v>698568</v>
      </c>
      <c r="AS8" s="9">
        <f t="shared" si="10"/>
        <v>700935.33333333337</v>
      </c>
      <c r="AT8" s="10"/>
      <c r="AU8" s="10"/>
      <c r="AV8" s="10"/>
    </row>
    <row r="9" spans="1:48">
      <c r="A9" s="9">
        <v>30</v>
      </c>
      <c r="B9" s="10">
        <v>1507739</v>
      </c>
      <c r="C9" s="10">
        <v>1485743</v>
      </c>
      <c r="D9" s="10">
        <v>1466045</v>
      </c>
      <c r="E9" s="9">
        <f t="shared" si="0"/>
        <v>1486509</v>
      </c>
      <c r="F9" s="10">
        <v>1384178</v>
      </c>
      <c r="G9" s="10">
        <v>1380955</v>
      </c>
      <c r="H9" s="10">
        <v>1376723</v>
      </c>
      <c r="I9" s="9">
        <f t="shared" si="1"/>
        <v>1380618.6666666667</v>
      </c>
      <c r="J9" s="10">
        <v>1322335</v>
      </c>
      <c r="K9" s="10">
        <v>1316322</v>
      </c>
      <c r="L9" s="10">
        <v>1317513</v>
      </c>
      <c r="M9" s="9">
        <f t="shared" si="2"/>
        <v>1318723.3333333333</v>
      </c>
      <c r="N9" s="10">
        <v>1275432</v>
      </c>
      <c r="O9" s="10">
        <v>1267901</v>
      </c>
      <c r="P9" s="10">
        <v>1268252</v>
      </c>
      <c r="Q9" s="9">
        <f t="shared" si="3"/>
        <v>1270528.3333333333</v>
      </c>
      <c r="R9" s="10">
        <v>1237154</v>
      </c>
      <c r="S9" s="10">
        <v>1231787</v>
      </c>
      <c r="T9" s="10">
        <v>1228161</v>
      </c>
      <c r="U9" s="9">
        <f t="shared" si="4"/>
        <v>1232367.3333333333</v>
      </c>
      <c r="V9" s="10">
        <v>1192933</v>
      </c>
      <c r="W9" s="10">
        <v>1190729</v>
      </c>
      <c r="X9" s="10">
        <v>1184813</v>
      </c>
      <c r="Y9" s="9">
        <f t="shared" si="5"/>
        <v>1189491.6666666667</v>
      </c>
      <c r="Z9" s="10">
        <v>1148716</v>
      </c>
      <c r="AA9" s="10">
        <v>1152243</v>
      </c>
      <c r="AB9" s="10">
        <v>1140927</v>
      </c>
      <c r="AC9" s="9">
        <f t="shared" si="6"/>
        <v>1147295.3333333333</v>
      </c>
      <c r="AD9" s="10">
        <v>1099939</v>
      </c>
      <c r="AE9" s="10">
        <v>1110083</v>
      </c>
      <c r="AF9" s="10">
        <v>1096122</v>
      </c>
      <c r="AG9" s="9">
        <f t="shared" si="7"/>
        <v>1102048</v>
      </c>
      <c r="AH9" s="10">
        <v>1054365</v>
      </c>
      <c r="AI9" s="10">
        <v>1067348</v>
      </c>
      <c r="AJ9" s="10">
        <v>1049103</v>
      </c>
      <c r="AK9" s="9">
        <f t="shared" si="8"/>
        <v>1056938.6666666667</v>
      </c>
      <c r="AL9" s="10">
        <v>1002969</v>
      </c>
      <c r="AM9" s="10">
        <v>1023023</v>
      </c>
      <c r="AN9" s="10">
        <v>1002841</v>
      </c>
      <c r="AO9" s="9">
        <f t="shared" si="9"/>
        <v>1009611</v>
      </c>
      <c r="AP9" s="10">
        <v>955100</v>
      </c>
      <c r="AQ9" s="10">
        <v>976084</v>
      </c>
      <c r="AR9" s="10">
        <v>954869</v>
      </c>
      <c r="AS9" s="9">
        <f t="shared" si="10"/>
        <v>962017.66666666663</v>
      </c>
      <c r="AT9" s="10"/>
      <c r="AU9" s="10"/>
      <c r="AV9" s="10"/>
    </row>
    <row r="10" spans="1:48">
      <c r="A10" s="9">
        <v>40</v>
      </c>
      <c r="B10" s="10">
        <v>2181939</v>
      </c>
      <c r="C10" s="10">
        <v>2176593</v>
      </c>
      <c r="D10" s="10">
        <v>2145712</v>
      </c>
      <c r="E10" s="9">
        <f t="shared" si="0"/>
        <v>2168081.3333333335</v>
      </c>
      <c r="F10" s="10">
        <v>2002766</v>
      </c>
      <c r="G10" s="10">
        <v>2005652</v>
      </c>
      <c r="H10" s="10">
        <v>2001009</v>
      </c>
      <c r="I10" s="9">
        <f t="shared" si="1"/>
        <v>2003142.3333333333</v>
      </c>
      <c r="J10" s="10">
        <v>1900940</v>
      </c>
      <c r="K10" s="10">
        <v>1904679</v>
      </c>
      <c r="L10" s="10">
        <v>1906716</v>
      </c>
      <c r="M10" s="9">
        <f t="shared" si="2"/>
        <v>1904111.6666666667</v>
      </c>
      <c r="N10" s="10">
        <v>1826403</v>
      </c>
      <c r="O10" s="10">
        <v>1826904</v>
      </c>
      <c r="P10" s="10">
        <v>1827944</v>
      </c>
      <c r="Q10" s="9">
        <f t="shared" si="3"/>
        <v>1827083.6666666667</v>
      </c>
      <c r="R10" s="10">
        <v>1758374</v>
      </c>
      <c r="S10" s="10">
        <v>1764843</v>
      </c>
      <c r="T10" s="10">
        <v>1757517</v>
      </c>
      <c r="U10" s="9">
        <f t="shared" si="4"/>
        <v>1760244.6666666667</v>
      </c>
      <c r="V10" s="10">
        <v>1691347</v>
      </c>
      <c r="W10" s="10">
        <v>1697916</v>
      </c>
      <c r="X10" s="10">
        <v>1684765</v>
      </c>
      <c r="Y10" s="9">
        <f t="shared" si="5"/>
        <v>1691342.6666666667</v>
      </c>
      <c r="Z10" s="10">
        <v>1619737</v>
      </c>
      <c r="AA10" s="10">
        <v>1633217</v>
      </c>
      <c r="AB10" s="10">
        <v>1609360</v>
      </c>
      <c r="AC10" s="9">
        <f t="shared" si="6"/>
        <v>1620771.3333333333</v>
      </c>
      <c r="AD10" s="10">
        <v>1535422</v>
      </c>
      <c r="AE10" s="10">
        <v>1561265</v>
      </c>
      <c r="AF10" s="10">
        <v>1532876</v>
      </c>
      <c r="AG10" s="9">
        <f t="shared" si="7"/>
        <v>1543187.6666666667</v>
      </c>
      <c r="AH10" s="10">
        <v>1460981</v>
      </c>
      <c r="AI10" s="10">
        <v>1489458</v>
      </c>
      <c r="AJ10" s="10">
        <v>1456834</v>
      </c>
      <c r="AK10" s="9">
        <f t="shared" si="8"/>
        <v>1469091</v>
      </c>
      <c r="AL10" s="10">
        <v>1381854</v>
      </c>
      <c r="AM10" s="10">
        <v>1419691</v>
      </c>
      <c r="AN10" s="10">
        <v>1377887</v>
      </c>
      <c r="AO10" s="9">
        <f t="shared" si="9"/>
        <v>1393144</v>
      </c>
      <c r="AP10" s="10">
        <v>1303296</v>
      </c>
      <c r="AQ10" s="10">
        <v>1347542</v>
      </c>
      <c r="AR10" s="10">
        <v>1300612</v>
      </c>
      <c r="AS10" s="9">
        <f t="shared" si="10"/>
        <v>1317150</v>
      </c>
      <c r="AT10" s="10"/>
      <c r="AU10" s="10"/>
      <c r="AV10" s="10"/>
    </row>
    <row r="11" spans="1:48">
      <c r="A11" s="9">
        <v>50</v>
      </c>
      <c r="B11" s="10">
        <v>2936972</v>
      </c>
      <c r="C11" s="10">
        <v>2941465</v>
      </c>
      <c r="D11" s="10">
        <v>2884815</v>
      </c>
      <c r="E11" s="9">
        <f t="shared" si="0"/>
        <v>2921084</v>
      </c>
      <c r="F11" s="10">
        <v>2678690</v>
      </c>
      <c r="G11" s="10">
        <v>2691728</v>
      </c>
      <c r="H11" s="10">
        <v>2682666</v>
      </c>
      <c r="I11" s="9">
        <f t="shared" si="1"/>
        <v>2684361.3333333335</v>
      </c>
      <c r="J11" s="10">
        <v>2534621</v>
      </c>
      <c r="K11" s="10">
        <v>2539326</v>
      </c>
      <c r="L11" s="10">
        <v>2543902</v>
      </c>
      <c r="M11" s="9">
        <f t="shared" si="2"/>
        <v>2539283</v>
      </c>
      <c r="N11" s="10">
        <v>2423525</v>
      </c>
      <c r="O11" s="10">
        <v>2425839</v>
      </c>
      <c r="P11" s="10">
        <v>2425889</v>
      </c>
      <c r="Q11" s="9">
        <f t="shared" si="3"/>
        <v>2425084.3333333335</v>
      </c>
      <c r="R11" s="10">
        <v>2322483</v>
      </c>
      <c r="S11" s="10">
        <v>2324848</v>
      </c>
      <c r="T11" s="10">
        <v>2323432</v>
      </c>
      <c r="U11" s="9">
        <f t="shared" si="4"/>
        <v>2323587.6666666665</v>
      </c>
      <c r="V11" s="10">
        <v>2211678</v>
      </c>
      <c r="W11" s="10">
        <v>2226657</v>
      </c>
      <c r="X11" s="10">
        <v>2218210</v>
      </c>
      <c r="Y11" s="9">
        <f t="shared" si="5"/>
        <v>2218848.3333333335</v>
      </c>
      <c r="Z11" s="10">
        <v>2108242</v>
      </c>
      <c r="AA11" s="10">
        <v>2131377</v>
      </c>
      <c r="AB11" s="10">
        <v>2112492</v>
      </c>
      <c r="AC11" s="9">
        <f t="shared" si="6"/>
        <v>2117370.3333333335</v>
      </c>
      <c r="AD11" s="10">
        <v>1996821</v>
      </c>
      <c r="AE11" s="10">
        <v>2032919</v>
      </c>
      <c r="AF11" s="10">
        <v>2007390</v>
      </c>
      <c r="AG11" s="9">
        <f t="shared" si="7"/>
        <v>2012376.6666666667</v>
      </c>
      <c r="AH11" s="10">
        <v>1884553</v>
      </c>
      <c r="AI11" s="10">
        <v>1931887</v>
      </c>
      <c r="AJ11" s="10">
        <v>1898996</v>
      </c>
      <c r="AK11" s="9">
        <f t="shared" si="8"/>
        <v>1905145.3333333333</v>
      </c>
      <c r="AL11" s="10">
        <v>1776925</v>
      </c>
      <c r="AM11" s="10">
        <v>1829298</v>
      </c>
      <c r="AN11" s="10">
        <v>1795367</v>
      </c>
      <c r="AO11" s="9">
        <f t="shared" si="9"/>
        <v>1800530</v>
      </c>
      <c r="AP11" s="10">
        <v>1671312</v>
      </c>
      <c r="AQ11" s="10">
        <v>1729244</v>
      </c>
      <c r="AR11" s="10">
        <v>1688003</v>
      </c>
      <c r="AS11" s="9">
        <f t="shared" si="10"/>
        <v>1696186.3333333333</v>
      </c>
      <c r="AT11" s="10"/>
      <c r="AU11" s="10"/>
      <c r="AV11" s="10"/>
    </row>
    <row r="12" spans="1:48">
      <c r="A12" s="9">
        <v>60</v>
      </c>
      <c r="B12" s="10">
        <v>3430128</v>
      </c>
      <c r="C12" s="10">
        <v>3483660</v>
      </c>
      <c r="D12" s="10">
        <v>3380887</v>
      </c>
      <c r="E12" s="9">
        <f t="shared" si="0"/>
        <v>3431558.3333333335</v>
      </c>
      <c r="F12" s="10">
        <v>3091087</v>
      </c>
      <c r="G12" s="10">
        <v>3141471</v>
      </c>
      <c r="H12" s="10">
        <v>3113268</v>
      </c>
      <c r="I12" s="9">
        <f t="shared" si="1"/>
        <v>3115275.3333333335</v>
      </c>
      <c r="J12" s="10">
        <v>2897837</v>
      </c>
      <c r="K12" s="10">
        <v>2938747</v>
      </c>
      <c r="L12" s="10">
        <v>2935673</v>
      </c>
      <c r="M12" s="9">
        <f t="shared" si="2"/>
        <v>2924085.6666666665</v>
      </c>
      <c r="N12" s="10">
        <v>2757006</v>
      </c>
      <c r="O12" s="10">
        <v>2789086</v>
      </c>
      <c r="P12" s="10">
        <v>2785584</v>
      </c>
      <c r="Q12" s="9">
        <f t="shared" si="3"/>
        <v>2777225.3333333335</v>
      </c>
      <c r="R12" s="10">
        <v>2636146</v>
      </c>
      <c r="S12" s="10">
        <v>2672452</v>
      </c>
      <c r="T12" s="10">
        <v>2660490</v>
      </c>
      <c r="U12" s="9">
        <f t="shared" si="4"/>
        <v>2656362.6666666665</v>
      </c>
      <c r="V12" s="10">
        <v>2512733</v>
      </c>
      <c r="W12" s="10">
        <v>2558438</v>
      </c>
      <c r="X12" s="10">
        <v>2542292</v>
      </c>
      <c r="Y12" s="9">
        <f t="shared" si="5"/>
        <v>2537821</v>
      </c>
      <c r="Z12" s="10">
        <v>2391725</v>
      </c>
      <c r="AA12" s="10">
        <v>2445446</v>
      </c>
      <c r="AB12" s="10">
        <v>2419667</v>
      </c>
      <c r="AC12" s="9">
        <f t="shared" si="6"/>
        <v>2418946</v>
      </c>
      <c r="AD12" s="10">
        <v>2269834</v>
      </c>
      <c r="AE12" s="10">
        <v>2334970</v>
      </c>
      <c r="AF12" s="10">
        <v>2298707</v>
      </c>
      <c r="AG12" s="9">
        <f t="shared" si="7"/>
        <v>2301170.3333333335</v>
      </c>
      <c r="AH12" s="10">
        <v>2152009</v>
      </c>
      <c r="AI12" s="10">
        <v>2220260</v>
      </c>
      <c r="AJ12" s="10">
        <v>2179103</v>
      </c>
      <c r="AK12" s="9">
        <f t="shared" si="8"/>
        <v>2183790.6666666665</v>
      </c>
      <c r="AL12" s="10">
        <v>2023460</v>
      </c>
      <c r="AM12" s="10">
        <v>2105252</v>
      </c>
      <c r="AN12" s="10">
        <v>2055056</v>
      </c>
      <c r="AO12" s="9">
        <f t="shared" si="9"/>
        <v>2061256</v>
      </c>
      <c r="AP12" s="10">
        <v>1906551</v>
      </c>
      <c r="AQ12" s="10">
        <v>1991115</v>
      </c>
      <c r="AR12" s="10">
        <v>1937552</v>
      </c>
      <c r="AS12" s="9">
        <f t="shared" si="10"/>
        <v>1945072.6666666667</v>
      </c>
      <c r="AT12" s="10"/>
      <c r="AU12" s="10"/>
      <c r="AV12" s="10"/>
    </row>
    <row r="13" spans="1:48">
      <c r="A13" s="9">
        <v>70</v>
      </c>
      <c r="B13" s="10">
        <v>4025235</v>
      </c>
      <c r="C13" s="10">
        <v>4116811</v>
      </c>
      <c r="D13" s="10">
        <v>3954194</v>
      </c>
      <c r="E13" s="9">
        <f t="shared" si="0"/>
        <v>4032080</v>
      </c>
      <c r="F13" s="10">
        <v>3606856</v>
      </c>
      <c r="G13" s="10">
        <v>3682722</v>
      </c>
      <c r="H13" s="10">
        <v>3623710</v>
      </c>
      <c r="I13" s="9">
        <f t="shared" si="1"/>
        <v>3637762.6666666665</v>
      </c>
      <c r="J13" s="10">
        <v>3357804</v>
      </c>
      <c r="K13" s="10">
        <v>3415202</v>
      </c>
      <c r="L13" s="10">
        <v>3391047</v>
      </c>
      <c r="M13" s="9">
        <f t="shared" si="2"/>
        <v>3388017.6666666665</v>
      </c>
      <c r="N13" s="10">
        <v>3174661</v>
      </c>
      <c r="O13" s="10">
        <v>3230616</v>
      </c>
      <c r="P13" s="10">
        <v>3212663</v>
      </c>
      <c r="Q13" s="9">
        <f t="shared" si="3"/>
        <v>3205980</v>
      </c>
      <c r="R13" s="10">
        <v>3014061</v>
      </c>
      <c r="S13" s="10">
        <v>3078084</v>
      </c>
      <c r="T13" s="10">
        <v>3056465</v>
      </c>
      <c r="U13" s="9">
        <f t="shared" si="4"/>
        <v>3049536.6666666665</v>
      </c>
      <c r="V13" s="10">
        <v>2859801</v>
      </c>
      <c r="W13" s="10">
        <v>2936229</v>
      </c>
      <c r="X13" s="10">
        <v>2902576</v>
      </c>
      <c r="Y13" s="9">
        <f t="shared" si="5"/>
        <v>2899535.3333333335</v>
      </c>
      <c r="Z13" s="10">
        <v>2714042</v>
      </c>
      <c r="AA13" s="10">
        <v>2794938</v>
      </c>
      <c r="AB13" s="10">
        <v>2752368</v>
      </c>
      <c r="AC13" s="9">
        <f t="shared" si="6"/>
        <v>2753782.6666666665</v>
      </c>
      <c r="AD13" s="10">
        <v>2560143</v>
      </c>
      <c r="AE13" s="10">
        <v>2655988</v>
      </c>
      <c r="AF13" s="10">
        <v>2607028</v>
      </c>
      <c r="AG13" s="9">
        <f t="shared" si="7"/>
        <v>2607719.6666666665</v>
      </c>
      <c r="AH13" s="10">
        <v>2410388</v>
      </c>
      <c r="AI13" s="10">
        <v>2521992</v>
      </c>
      <c r="AJ13" s="10">
        <v>2460711</v>
      </c>
      <c r="AK13" s="9">
        <f t="shared" si="8"/>
        <v>2464363.6666666665</v>
      </c>
      <c r="AL13" s="10">
        <v>2266009</v>
      </c>
      <c r="AM13" s="10">
        <v>2386714</v>
      </c>
      <c r="AN13" s="10">
        <v>2319611</v>
      </c>
      <c r="AO13" s="9">
        <f t="shared" si="9"/>
        <v>2324111.3333333335</v>
      </c>
      <c r="AP13" s="10">
        <v>2120495</v>
      </c>
      <c r="AQ13" s="10">
        <v>2245514</v>
      </c>
      <c r="AR13" s="10">
        <v>2174548</v>
      </c>
      <c r="AS13" s="9">
        <f t="shared" si="10"/>
        <v>2180185.6666666665</v>
      </c>
      <c r="AT13" s="10"/>
      <c r="AU13" s="10"/>
      <c r="AV13" s="10"/>
    </row>
    <row r="14" spans="1:48">
      <c r="A14" s="9">
        <v>80</v>
      </c>
      <c r="B14" s="10">
        <v>4784379</v>
      </c>
      <c r="C14" s="10">
        <v>4871454</v>
      </c>
      <c r="D14" s="10">
        <v>4622193</v>
      </c>
      <c r="E14" s="9">
        <f t="shared" si="0"/>
        <v>4759342</v>
      </c>
      <c r="F14" s="10">
        <v>4271207</v>
      </c>
      <c r="G14" s="10">
        <v>4311850</v>
      </c>
      <c r="H14" s="10">
        <v>4204739</v>
      </c>
      <c r="I14" s="9">
        <f t="shared" si="1"/>
        <v>4262598.666666667</v>
      </c>
      <c r="J14" s="10">
        <v>3935134</v>
      </c>
      <c r="K14" s="10">
        <v>3983643</v>
      </c>
      <c r="L14" s="10">
        <v>3913479</v>
      </c>
      <c r="M14" s="9">
        <f t="shared" si="2"/>
        <v>3944085.3333333335</v>
      </c>
      <c r="N14" s="10">
        <v>3665994</v>
      </c>
      <c r="O14" s="10">
        <v>3735011</v>
      </c>
      <c r="P14" s="10">
        <v>3677512</v>
      </c>
      <c r="Q14" s="9">
        <f t="shared" si="3"/>
        <v>3692839</v>
      </c>
      <c r="R14" s="10">
        <v>3443889</v>
      </c>
      <c r="S14" s="10">
        <v>3530791</v>
      </c>
      <c r="T14" s="10">
        <v>3464519</v>
      </c>
      <c r="U14" s="9">
        <f t="shared" si="4"/>
        <v>3479733</v>
      </c>
      <c r="V14" s="10">
        <v>3222595</v>
      </c>
      <c r="W14" s="10">
        <v>3334539</v>
      </c>
      <c r="X14" s="10">
        <v>3252431</v>
      </c>
      <c r="Y14" s="9">
        <f t="shared" si="5"/>
        <v>3269855</v>
      </c>
      <c r="Z14" s="10">
        <v>3009003</v>
      </c>
      <c r="AA14" s="10">
        <v>3144510</v>
      </c>
      <c r="AB14" s="10">
        <v>3053319</v>
      </c>
      <c r="AC14" s="9">
        <f t="shared" si="6"/>
        <v>3068944</v>
      </c>
      <c r="AD14" s="10">
        <v>2802969</v>
      </c>
      <c r="AE14" s="10">
        <v>2954030</v>
      </c>
      <c r="AF14" s="10">
        <v>2861901</v>
      </c>
      <c r="AG14" s="9">
        <f t="shared" si="7"/>
        <v>2872966.6666666665</v>
      </c>
      <c r="AH14" s="10">
        <v>2607047</v>
      </c>
      <c r="AI14" s="10">
        <v>2771567</v>
      </c>
      <c r="AJ14" s="10">
        <v>2678603</v>
      </c>
      <c r="AK14" s="9">
        <f t="shared" si="8"/>
        <v>2685739</v>
      </c>
      <c r="AL14" s="10">
        <v>2414868</v>
      </c>
      <c r="AM14" s="10">
        <v>2595007</v>
      </c>
      <c r="AN14" s="10">
        <v>2494643</v>
      </c>
      <c r="AO14" s="9">
        <f t="shared" si="9"/>
        <v>2501506</v>
      </c>
      <c r="AP14" s="10">
        <v>2235532</v>
      </c>
      <c r="AQ14" s="10">
        <v>2424671</v>
      </c>
      <c r="AR14" s="10">
        <v>2322647</v>
      </c>
      <c r="AS14" s="9">
        <f t="shared" si="10"/>
        <v>2327616.6666666665</v>
      </c>
      <c r="AT14" s="10"/>
      <c r="AU14" s="10"/>
      <c r="AV14" s="10"/>
    </row>
    <row r="15" spans="1:48">
      <c r="A15" s="9">
        <v>90</v>
      </c>
      <c r="B15" s="10">
        <v>4990923</v>
      </c>
      <c r="C15" s="10">
        <v>5147423</v>
      </c>
      <c r="D15" s="10">
        <v>5107316</v>
      </c>
      <c r="E15" s="9">
        <f t="shared" si="0"/>
        <v>5081887.333333333</v>
      </c>
      <c r="F15" s="10">
        <v>4434494</v>
      </c>
      <c r="G15" s="10">
        <v>4572430</v>
      </c>
      <c r="H15" s="10">
        <v>4573348</v>
      </c>
      <c r="I15" s="9">
        <f t="shared" si="1"/>
        <v>4526757.333333333</v>
      </c>
      <c r="J15" s="10">
        <v>4050314</v>
      </c>
      <c r="K15" s="10">
        <v>4182481</v>
      </c>
      <c r="L15" s="10">
        <v>4199176</v>
      </c>
      <c r="M15" s="9">
        <f t="shared" si="2"/>
        <v>4143990.3333333335</v>
      </c>
      <c r="N15" s="10">
        <v>3765715</v>
      </c>
      <c r="O15" s="10">
        <v>3893359</v>
      </c>
      <c r="P15" s="10">
        <v>3909519</v>
      </c>
      <c r="Q15" s="9">
        <f t="shared" si="3"/>
        <v>3856197.6666666665</v>
      </c>
      <c r="R15" s="10">
        <v>3538181</v>
      </c>
      <c r="S15" s="10">
        <v>3655999</v>
      </c>
      <c r="T15" s="10">
        <v>3669999</v>
      </c>
      <c r="U15" s="9">
        <f t="shared" si="4"/>
        <v>3621393</v>
      </c>
      <c r="V15" s="10">
        <v>3327356</v>
      </c>
      <c r="W15" s="10">
        <v>3433534</v>
      </c>
      <c r="X15" s="10">
        <v>3448459</v>
      </c>
      <c r="Y15" s="9">
        <f t="shared" si="5"/>
        <v>3403116.3333333335</v>
      </c>
      <c r="Z15" s="10">
        <v>3138546</v>
      </c>
      <c r="AA15" s="10">
        <v>3237493</v>
      </c>
      <c r="AB15" s="10">
        <v>3234914</v>
      </c>
      <c r="AC15" s="9">
        <f t="shared" si="6"/>
        <v>3203651</v>
      </c>
      <c r="AD15" s="10">
        <v>2955930</v>
      </c>
      <c r="AE15" s="10">
        <v>3046587</v>
      </c>
      <c r="AF15" s="10">
        <v>3027430</v>
      </c>
      <c r="AG15" s="9">
        <f t="shared" si="7"/>
        <v>3009982.3333333335</v>
      </c>
      <c r="AH15" s="10">
        <v>2788150</v>
      </c>
      <c r="AI15" s="10">
        <v>2865694</v>
      </c>
      <c r="AJ15" s="10">
        <v>2836804</v>
      </c>
      <c r="AK15" s="9">
        <f t="shared" si="8"/>
        <v>2830216</v>
      </c>
      <c r="AL15" s="10">
        <v>2618565</v>
      </c>
      <c r="AM15" s="10">
        <v>2687980</v>
      </c>
      <c r="AN15" s="10">
        <v>2649540</v>
      </c>
      <c r="AO15" s="9">
        <f t="shared" si="9"/>
        <v>2652028.3333333335</v>
      </c>
      <c r="AP15" s="10">
        <v>2458870</v>
      </c>
      <c r="AQ15" s="10">
        <v>2523434</v>
      </c>
      <c r="AR15" s="10">
        <v>2476741</v>
      </c>
      <c r="AS15" s="9">
        <f t="shared" si="10"/>
        <v>2486348.3333333335</v>
      </c>
      <c r="AT15" s="10"/>
      <c r="AU15" s="10"/>
      <c r="AV15" s="10"/>
    </row>
    <row r="16" spans="1:48">
      <c r="A16" s="9">
        <v>100</v>
      </c>
      <c r="B16" s="10">
        <v>6064101</v>
      </c>
      <c r="C16" s="10">
        <v>6291595</v>
      </c>
      <c r="D16" s="10">
        <v>6120547</v>
      </c>
      <c r="E16" s="9">
        <f t="shared" si="0"/>
        <v>6158747.666666667</v>
      </c>
      <c r="F16" s="10">
        <v>5238509</v>
      </c>
      <c r="G16" s="10">
        <v>5427547</v>
      </c>
      <c r="H16" s="10">
        <v>5317663</v>
      </c>
      <c r="I16" s="9">
        <f t="shared" si="1"/>
        <v>5327906.333333333</v>
      </c>
      <c r="J16" s="10">
        <v>4718155</v>
      </c>
      <c r="K16" s="10">
        <v>4885659</v>
      </c>
      <c r="L16" s="10">
        <v>4809605</v>
      </c>
      <c r="M16" s="9">
        <f t="shared" si="2"/>
        <v>4804473</v>
      </c>
      <c r="N16" s="10">
        <v>4333408</v>
      </c>
      <c r="O16" s="10">
        <v>4496470</v>
      </c>
      <c r="P16" s="10">
        <v>4431461</v>
      </c>
      <c r="Q16" s="9">
        <f t="shared" si="3"/>
        <v>4420446.333333333</v>
      </c>
      <c r="R16" s="10">
        <v>4044758</v>
      </c>
      <c r="S16" s="10">
        <v>4194766</v>
      </c>
      <c r="T16" s="10">
        <v>4138699</v>
      </c>
      <c r="U16" s="9">
        <f t="shared" si="4"/>
        <v>4126074.3333333335</v>
      </c>
      <c r="V16" s="10">
        <v>3787909</v>
      </c>
      <c r="W16" s="10">
        <v>3926254</v>
      </c>
      <c r="X16" s="10">
        <v>3876236</v>
      </c>
      <c r="Y16" s="9">
        <f t="shared" si="5"/>
        <v>3863466.3333333335</v>
      </c>
      <c r="Z16" s="10">
        <v>3563499</v>
      </c>
      <c r="AA16" s="10">
        <v>3687727</v>
      </c>
      <c r="AB16" s="10">
        <v>3630752</v>
      </c>
      <c r="AC16" s="9">
        <f t="shared" si="6"/>
        <v>3627326</v>
      </c>
      <c r="AD16" s="10">
        <v>3353153</v>
      </c>
      <c r="AE16" s="10">
        <v>3466111</v>
      </c>
      <c r="AF16" s="10">
        <v>3400037</v>
      </c>
      <c r="AG16" s="9">
        <f t="shared" si="7"/>
        <v>3406433.6666666665</v>
      </c>
      <c r="AH16" s="10">
        <v>3156358</v>
      </c>
      <c r="AI16" s="10">
        <v>3259817</v>
      </c>
      <c r="AJ16" s="10">
        <v>3180506</v>
      </c>
      <c r="AK16" s="9">
        <f t="shared" si="8"/>
        <v>3198893.6666666665</v>
      </c>
      <c r="AL16" s="10">
        <v>2966272</v>
      </c>
      <c r="AM16" s="10">
        <v>3053230</v>
      </c>
      <c r="AN16" s="10">
        <v>2969910</v>
      </c>
      <c r="AO16" s="9">
        <f t="shared" si="9"/>
        <v>2996470.6666666665</v>
      </c>
      <c r="AP16" s="10">
        <v>2783223</v>
      </c>
      <c r="AQ16" s="10">
        <v>2858351</v>
      </c>
      <c r="AR16" s="10">
        <v>2771848</v>
      </c>
      <c r="AS16" s="9">
        <f t="shared" si="10"/>
        <v>2804474</v>
      </c>
      <c r="AT16" s="10"/>
      <c r="AU16" s="10"/>
      <c r="AV16" s="10"/>
    </row>
    <row r="41" spans="1:45">
      <c r="A41" s="15" t="s">
        <v>12</v>
      </c>
    </row>
    <row r="42" spans="1:45" customFormat="1">
      <c r="A42" s="9" t="s">
        <v>67</v>
      </c>
      <c r="B42" s="40" t="s">
        <v>80</v>
      </c>
      <c r="C42" s="40"/>
      <c r="D42" s="40"/>
      <c r="E42" s="24" t="s">
        <v>56</v>
      </c>
      <c r="F42" s="40" t="s">
        <v>81</v>
      </c>
      <c r="G42" s="40"/>
      <c r="H42" s="40"/>
      <c r="I42" s="24" t="s">
        <v>56</v>
      </c>
      <c r="J42" s="40" t="s">
        <v>82</v>
      </c>
      <c r="K42" s="40"/>
      <c r="L42" s="40"/>
      <c r="M42" s="24" t="s">
        <v>56</v>
      </c>
      <c r="N42" s="40" t="s">
        <v>79</v>
      </c>
      <c r="O42" s="40"/>
      <c r="P42" s="40"/>
      <c r="Q42" s="24" t="s">
        <v>56</v>
      </c>
      <c r="R42" s="40" t="s">
        <v>83</v>
      </c>
      <c r="S42" s="40"/>
      <c r="T42" s="40"/>
      <c r="U42" s="24" t="s">
        <v>56</v>
      </c>
      <c r="V42" s="40" t="s">
        <v>77</v>
      </c>
      <c r="W42" s="40"/>
      <c r="X42" s="40"/>
      <c r="Y42" s="24" t="s">
        <v>56</v>
      </c>
      <c r="Z42" s="40" t="s">
        <v>76</v>
      </c>
      <c r="AA42" s="40"/>
      <c r="AB42" s="40"/>
      <c r="AC42" s="24" t="s">
        <v>56</v>
      </c>
      <c r="AD42" s="40" t="s">
        <v>75</v>
      </c>
      <c r="AE42" s="40"/>
      <c r="AF42" s="40"/>
      <c r="AG42" s="24" t="s">
        <v>56</v>
      </c>
      <c r="AH42" s="40" t="s">
        <v>74</v>
      </c>
      <c r="AI42" s="40"/>
      <c r="AJ42" s="40"/>
      <c r="AK42" s="24" t="s">
        <v>56</v>
      </c>
      <c r="AL42" s="40" t="s">
        <v>73</v>
      </c>
      <c r="AM42" s="40"/>
      <c r="AN42" s="40"/>
      <c r="AO42" s="24" t="s">
        <v>56</v>
      </c>
      <c r="AP42" s="40" t="s">
        <v>72</v>
      </c>
      <c r="AQ42" s="40"/>
      <c r="AR42" s="40"/>
      <c r="AS42" s="24" t="s">
        <v>56</v>
      </c>
    </row>
    <row r="43" spans="1:45" customFormat="1">
      <c r="A43" s="8">
        <v>0</v>
      </c>
      <c r="B43">
        <v>4840</v>
      </c>
      <c r="C43" s="10">
        <v>4859</v>
      </c>
      <c r="D43" s="10">
        <v>4973</v>
      </c>
      <c r="E43" s="10">
        <f>AVERAGE(B43:D43)</f>
        <v>4890.666666666667</v>
      </c>
      <c r="F43" s="10">
        <v>4716</v>
      </c>
      <c r="G43" s="10">
        <v>4817</v>
      </c>
      <c r="H43" s="10">
        <v>4915</v>
      </c>
      <c r="I43" s="10">
        <f t="shared" ref="I43:I56" si="11">AVERAGE(F43:H43)</f>
        <v>4816</v>
      </c>
      <c r="J43" s="10">
        <v>4918</v>
      </c>
      <c r="K43" s="10">
        <v>4911</v>
      </c>
      <c r="L43" s="10">
        <v>5010</v>
      </c>
      <c r="M43" s="10">
        <f t="shared" ref="M43:M56" si="12">AVERAGE(J43:L43)</f>
        <v>4946.333333333333</v>
      </c>
      <c r="N43" s="10">
        <v>4986</v>
      </c>
      <c r="O43" s="10">
        <v>4956</v>
      </c>
      <c r="P43" s="10">
        <v>4937</v>
      </c>
      <c r="Q43" s="10">
        <f t="shared" ref="Q43:Q56" si="13">AVERAGE(N43:P43)</f>
        <v>4959.666666666667</v>
      </c>
      <c r="R43" s="10">
        <v>4891</v>
      </c>
      <c r="S43" s="10">
        <v>4778</v>
      </c>
      <c r="T43" s="10">
        <v>4964</v>
      </c>
      <c r="U43" s="10">
        <f t="shared" ref="U43:U56" si="14">AVERAGE(R43:T43)</f>
        <v>4877.666666666667</v>
      </c>
      <c r="V43" s="10">
        <v>5055</v>
      </c>
      <c r="W43" s="10">
        <v>4888</v>
      </c>
      <c r="X43" s="10">
        <v>5007</v>
      </c>
      <c r="Y43" s="10">
        <f t="shared" ref="Y43:Y56" si="15">AVERAGE(V43:X43)</f>
        <v>4983.333333333333</v>
      </c>
      <c r="Z43" s="10">
        <v>4955</v>
      </c>
      <c r="AA43" s="10">
        <v>4931</v>
      </c>
      <c r="AB43" s="10">
        <v>4938</v>
      </c>
      <c r="AC43" s="10">
        <f t="shared" ref="AC43:AC56" si="16">AVERAGE(Z43:AB43)</f>
        <v>4941.333333333333</v>
      </c>
      <c r="AD43" s="10">
        <v>5044</v>
      </c>
      <c r="AE43" s="10">
        <v>4930</v>
      </c>
      <c r="AF43" s="10">
        <v>5104</v>
      </c>
      <c r="AG43" s="10">
        <f t="shared" ref="AG43:AG56" si="17">AVERAGE(AD43:AF43)</f>
        <v>5026</v>
      </c>
      <c r="AH43" s="10">
        <v>5003</v>
      </c>
      <c r="AI43" s="10">
        <v>4967</v>
      </c>
      <c r="AJ43" s="10">
        <v>4941</v>
      </c>
      <c r="AK43" s="10">
        <f t="shared" ref="AK43:AK56" si="18">AVERAGE(AH43:AJ43)</f>
        <v>4970.333333333333</v>
      </c>
      <c r="AL43" s="10">
        <v>4860</v>
      </c>
      <c r="AM43" s="10">
        <v>5066</v>
      </c>
      <c r="AN43" s="10">
        <v>5027</v>
      </c>
      <c r="AO43" s="10">
        <f t="shared" ref="AO43:AO56" si="19">AVERAGE(AL43:AN43)</f>
        <v>4984.333333333333</v>
      </c>
      <c r="AP43" s="10">
        <v>5095</v>
      </c>
      <c r="AQ43" s="10">
        <v>5041</v>
      </c>
      <c r="AR43" s="10">
        <v>5094</v>
      </c>
      <c r="AS43" s="10">
        <f t="shared" ref="AS43:AS56" si="20">AVERAGE(AP43:AR43)</f>
        <v>5076.666666666667</v>
      </c>
    </row>
    <row r="44" spans="1:45" customFormat="1">
      <c r="A44" s="8">
        <v>1</v>
      </c>
      <c r="B44">
        <v>125761</v>
      </c>
      <c r="C44" s="10">
        <v>140762</v>
      </c>
      <c r="D44" s="10">
        <v>127326</v>
      </c>
      <c r="E44" s="10">
        <f t="shared" ref="E44:E56" si="21">AVERAGE(B44:D44)</f>
        <v>131283</v>
      </c>
      <c r="F44" s="10">
        <v>124204</v>
      </c>
      <c r="G44" s="10">
        <v>141007</v>
      </c>
      <c r="H44" s="10">
        <v>127321</v>
      </c>
      <c r="I44" s="10">
        <f t="shared" si="11"/>
        <v>130844</v>
      </c>
      <c r="J44" s="10">
        <v>124695</v>
      </c>
      <c r="K44" s="10">
        <v>140925</v>
      </c>
      <c r="L44" s="10">
        <v>127621</v>
      </c>
      <c r="M44" s="10">
        <f t="shared" si="12"/>
        <v>131080.33333333334</v>
      </c>
      <c r="N44" s="10">
        <v>125480</v>
      </c>
      <c r="O44" s="10">
        <v>140874</v>
      </c>
      <c r="P44" s="10">
        <v>127630</v>
      </c>
      <c r="Q44" s="10">
        <f t="shared" si="13"/>
        <v>131328</v>
      </c>
      <c r="R44" s="10">
        <v>125974</v>
      </c>
      <c r="S44" s="10">
        <v>141031</v>
      </c>
      <c r="T44" s="10">
        <v>128604</v>
      </c>
      <c r="U44" s="10">
        <f t="shared" si="14"/>
        <v>131869.66666666666</v>
      </c>
      <c r="V44" s="10">
        <v>126150</v>
      </c>
      <c r="W44" s="10">
        <v>141761</v>
      </c>
      <c r="X44" s="10">
        <v>127854</v>
      </c>
      <c r="Y44" s="10">
        <f t="shared" si="15"/>
        <v>131921.66666666666</v>
      </c>
      <c r="Z44" s="10">
        <v>126529</v>
      </c>
      <c r="AA44" s="10">
        <v>141307</v>
      </c>
      <c r="AB44" s="10">
        <v>128374</v>
      </c>
      <c r="AC44" s="10">
        <f t="shared" si="16"/>
        <v>132070</v>
      </c>
      <c r="AD44" s="10">
        <v>125825</v>
      </c>
      <c r="AE44" s="10">
        <v>141306</v>
      </c>
      <c r="AF44" s="10">
        <v>128130</v>
      </c>
      <c r="AG44" s="10">
        <f t="shared" si="17"/>
        <v>131753.66666666666</v>
      </c>
      <c r="AH44" s="10">
        <v>124874</v>
      </c>
      <c r="AI44" s="10">
        <v>141187</v>
      </c>
      <c r="AJ44" s="10">
        <v>128165</v>
      </c>
      <c r="AK44" s="10">
        <f t="shared" si="18"/>
        <v>131408.66666666666</v>
      </c>
      <c r="AL44" s="10">
        <v>124515</v>
      </c>
      <c r="AM44" s="10">
        <v>140232</v>
      </c>
      <c r="AN44" s="10">
        <v>127666</v>
      </c>
      <c r="AO44" s="10">
        <f t="shared" si="19"/>
        <v>130804.33333333333</v>
      </c>
      <c r="AP44" s="10">
        <v>123555</v>
      </c>
      <c r="AQ44" s="10">
        <v>140046</v>
      </c>
      <c r="AR44" s="10">
        <v>126274</v>
      </c>
      <c r="AS44" s="10">
        <f t="shared" si="20"/>
        <v>129958.33333333333</v>
      </c>
    </row>
    <row r="45" spans="1:45" customFormat="1">
      <c r="A45" s="8">
        <v>2</v>
      </c>
      <c r="B45">
        <v>230351</v>
      </c>
      <c r="C45" s="10">
        <v>238649</v>
      </c>
      <c r="D45" s="10">
        <v>237626</v>
      </c>
      <c r="E45" s="10">
        <f t="shared" si="21"/>
        <v>235542</v>
      </c>
      <c r="F45" s="10">
        <v>227763</v>
      </c>
      <c r="G45" s="10">
        <v>239050</v>
      </c>
      <c r="H45" s="10">
        <v>237254</v>
      </c>
      <c r="I45" s="10">
        <f t="shared" si="11"/>
        <v>234689</v>
      </c>
      <c r="J45" s="10">
        <v>230456</v>
      </c>
      <c r="K45" s="10">
        <v>239603</v>
      </c>
      <c r="L45" s="10">
        <v>237435</v>
      </c>
      <c r="M45" s="10">
        <f t="shared" si="12"/>
        <v>235831.33333333334</v>
      </c>
      <c r="N45" s="10">
        <v>230052</v>
      </c>
      <c r="O45" s="10">
        <v>240142</v>
      </c>
      <c r="P45" s="10">
        <v>239931</v>
      </c>
      <c r="Q45" s="10">
        <f t="shared" si="13"/>
        <v>236708.33333333334</v>
      </c>
      <c r="R45" s="10">
        <v>231101</v>
      </c>
      <c r="S45" s="10">
        <v>240222</v>
      </c>
      <c r="T45" s="10">
        <v>238641</v>
      </c>
      <c r="U45" s="10">
        <f t="shared" si="14"/>
        <v>236654.66666666666</v>
      </c>
      <c r="V45" s="10">
        <v>230896</v>
      </c>
      <c r="W45" s="10">
        <v>239850</v>
      </c>
      <c r="X45" s="10">
        <v>238863</v>
      </c>
      <c r="Y45" s="10">
        <f t="shared" si="15"/>
        <v>236536.33333333334</v>
      </c>
      <c r="Z45" s="10">
        <v>230817</v>
      </c>
      <c r="AA45" s="10">
        <v>241248</v>
      </c>
      <c r="AB45" s="10">
        <v>239374</v>
      </c>
      <c r="AC45" s="10">
        <f t="shared" si="16"/>
        <v>237146.33333333334</v>
      </c>
      <c r="AD45" s="10">
        <v>231609</v>
      </c>
      <c r="AE45" s="10">
        <v>240085</v>
      </c>
      <c r="AF45" s="10">
        <v>239207</v>
      </c>
      <c r="AG45" s="10">
        <f t="shared" si="17"/>
        <v>236967</v>
      </c>
      <c r="AH45" s="10">
        <v>229736</v>
      </c>
      <c r="AI45" s="10">
        <v>238595</v>
      </c>
      <c r="AJ45" s="10">
        <v>236844</v>
      </c>
      <c r="AK45" s="10">
        <f t="shared" si="18"/>
        <v>235058.33333333334</v>
      </c>
      <c r="AL45" s="10">
        <v>228532</v>
      </c>
      <c r="AM45" s="10">
        <v>237097</v>
      </c>
      <c r="AN45" s="10">
        <v>236295</v>
      </c>
      <c r="AO45" s="10">
        <f t="shared" si="19"/>
        <v>233974.66666666666</v>
      </c>
      <c r="AP45" s="10">
        <v>227817</v>
      </c>
      <c r="AQ45" s="10">
        <v>237177</v>
      </c>
      <c r="AR45" s="10">
        <v>235395</v>
      </c>
      <c r="AS45" s="10">
        <f t="shared" si="20"/>
        <v>233463</v>
      </c>
    </row>
    <row r="46" spans="1:45" customFormat="1">
      <c r="A46" s="8">
        <v>5</v>
      </c>
      <c r="B46">
        <v>474551</v>
      </c>
      <c r="C46" s="10">
        <v>493028</v>
      </c>
      <c r="D46" s="10">
        <v>490763</v>
      </c>
      <c r="E46" s="10">
        <f t="shared" si="21"/>
        <v>486114</v>
      </c>
      <c r="F46" s="10">
        <v>470162</v>
      </c>
      <c r="G46" s="10">
        <v>492624</v>
      </c>
      <c r="H46" s="10">
        <v>489698</v>
      </c>
      <c r="I46" s="10">
        <f t="shared" si="11"/>
        <v>484161.33333333331</v>
      </c>
      <c r="J46" s="10">
        <v>470973</v>
      </c>
      <c r="K46" s="10">
        <v>495038</v>
      </c>
      <c r="L46" s="10">
        <v>492227</v>
      </c>
      <c r="M46" s="10">
        <f t="shared" si="12"/>
        <v>486079.33333333331</v>
      </c>
      <c r="N46" s="10">
        <v>475634</v>
      </c>
      <c r="O46" s="10">
        <v>496963</v>
      </c>
      <c r="P46" s="10">
        <v>493917</v>
      </c>
      <c r="Q46" s="10">
        <f t="shared" si="13"/>
        <v>488838</v>
      </c>
      <c r="R46" s="10">
        <v>476318</v>
      </c>
      <c r="S46" s="10">
        <v>496908</v>
      </c>
      <c r="T46" s="10">
        <v>495225</v>
      </c>
      <c r="U46" s="10">
        <f t="shared" si="14"/>
        <v>489483.66666666669</v>
      </c>
      <c r="V46" s="10">
        <v>476804</v>
      </c>
      <c r="W46" s="10">
        <v>496699</v>
      </c>
      <c r="X46" s="10">
        <v>494833</v>
      </c>
      <c r="Y46" s="10">
        <f t="shared" si="15"/>
        <v>489445.33333333331</v>
      </c>
      <c r="Z46" s="10">
        <v>475476</v>
      </c>
      <c r="AA46" s="10">
        <v>497218</v>
      </c>
      <c r="AB46" s="10">
        <v>494942</v>
      </c>
      <c r="AC46" s="10">
        <f t="shared" si="16"/>
        <v>489212</v>
      </c>
      <c r="AD46" s="10">
        <v>477349</v>
      </c>
      <c r="AE46" s="10">
        <v>495970</v>
      </c>
      <c r="AF46" s="10">
        <v>493367</v>
      </c>
      <c r="AG46" s="10">
        <f t="shared" si="17"/>
        <v>488895.33333333331</v>
      </c>
      <c r="AH46" s="10">
        <v>473849</v>
      </c>
      <c r="AI46" s="10">
        <v>492356</v>
      </c>
      <c r="AJ46" s="10">
        <v>490900</v>
      </c>
      <c r="AK46" s="10">
        <f t="shared" si="18"/>
        <v>485701.66666666669</v>
      </c>
      <c r="AL46" s="10">
        <v>470850</v>
      </c>
      <c r="AM46" s="10">
        <v>492340</v>
      </c>
      <c r="AN46" s="10">
        <v>489638</v>
      </c>
      <c r="AO46" s="10">
        <f t="shared" si="19"/>
        <v>484276</v>
      </c>
      <c r="AP46" s="10">
        <v>470196</v>
      </c>
      <c r="AQ46" s="10">
        <v>489672</v>
      </c>
      <c r="AR46" s="10">
        <v>487964</v>
      </c>
      <c r="AS46" s="10">
        <f t="shared" si="20"/>
        <v>482610.66666666669</v>
      </c>
    </row>
    <row r="47" spans="1:45" customFormat="1">
      <c r="A47" s="8">
        <v>10</v>
      </c>
      <c r="B47">
        <v>880946</v>
      </c>
      <c r="C47" s="10">
        <v>980412</v>
      </c>
      <c r="D47" s="10">
        <v>930595</v>
      </c>
      <c r="E47" s="10">
        <f t="shared" si="21"/>
        <v>930651</v>
      </c>
      <c r="F47" s="10">
        <v>876986</v>
      </c>
      <c r="G47" s="10">
        <v>981826</v>
      </c>
      <c r="H47" s="10">
        <v>932490</v>
      </c>
      <c r="I47" s="10">
        <f t="shared" si="11"/>
        <v>930434</v>
      </c>
      <c r="J47" s="10">
        <v>881305</v>
      </c>
      <c r="K47" s="10">
        <v>984248</v>
      </c>
      <c r="L47" s="10">
        <v>935088</v>
      </c>
      <c r="M47" s="10">
        <f t="shared" si="12"/>
        <v>933547</v>
      </c>
      <c r="N47" s="10">
        <v>886021</v>
      </c>
      <c r="O47" s="10">
        <v>987591</v>
      </c>
      <c r="P47" s="10">
        <v>939582</v>
      </c>
      <c r="Q47" s="10">
        <f t="shared" si="13"/>
        <v>937731.33333333337</v>
      </c>
      <c r="R47" s="10">
        <v>887016</v>
      </c>
      <c r="S47" s="10">
        <v>988089</v>
      </c>
      <c r="T47" s="10">
        <v>940032</v>
      </c>
      <c r="U47" s="10">
        <f t="shared" si="14"/>
        <v>938379</v>
      </c>
      <c r="V47" s="10">
        <v>887659</v>
      </c>
      <c r="W47" s="10">
        <v>989201</v>
      </c>
      <c r="X47" s="10">
        <v>935557</v>
      </c>
      <c r="Y47" s="10">
        <f t="shared" si="15"/>
        <v>937472.33333333337</v>
      </c>
      <c r="Z47" s="10">
        <v>888495</v>
      </c>
      <c r="AA47" s="10">
        <v>986847</v>
      </c>
      <c r="AB47" s="10">
        <v>936119</v>
      </c>
      <c r="AC47" s="10">
        <f t="shared" si="16"/>
        <v>937153.66666666663</v>
      </c>
      <c r="AD47" s="10">
        <v>887487</v>
      </c>
      <c r="AE47" s="10">
        <v>985113</v>
      </c>
      <c r="AF47" s="10">
        <v>935016</v>
      </c>
      <c r="AG47" s="10">
        <f t="shared" si="17"/>
        <v>935872</v>
      </c>
      <c r="AH47" s="10">
        <v>881289</v>
      </c>
      <c r="AI47" s="10">
        <v>978166</v>
      </c>
      <c r="AJ47" s="10">
        <v>930655</v>
      </c>
      <c r="AK47" s="10">
        <f t="shared" si="18"/>
        <v>930036.66666666663</v>
      </c>
      <c r="AL47" s="10">
        <v>878229</v>
      </c>
      <c r="AM47" s="10">
        <v>976195</v>
      </c>
      <c r="AN47" s="10">
        <v>922037</v>
      </c>
      <c r="AO47" s="10">
        <f t="shared" si="19"/>
        <v>925487</v>
      </c>
      <c r="AP47" s="10">
        <v>874481</v>
      </c>
      <c r="AQ47" s="10">
        <v>973065</v>
      </c>
      <c r="AR47" s="10">
        <v>919317</v>
      </c>
      <c r="AS47" s="10">
        <f t="shared" si="20"/>
        <v>922287.66666666663</v>
      </c>
    </row>
    <row r="48" spans="1:45" customFormat="1">
      <c r="A48" s="8">
        <v>20</v>
      </c>
      <c r="B48">
        <v>1782338</v>
      </c>
      <c r="C48" s="10">
        <v>1855128</v>
      </c>
      <c r="D48" s="10">
        <v>1865593</v>
      </c>
      <c r="E48" s="10">
        <f t="shared" si="21"/>
        <v>1834353</v>
      </c>
      <c r="F48" s="10">
        <v>1768300</v>
      </c>
      <c r="G48" s="10">
        <v>1854752</v>
      </c>
      <c r="H48" s="10">
        <v>1869823</v>
      </c>
      <c r="I48" s="10">
        <f t="shared" si="11"/>
        <v>1830958.3333333333</v>
      </c>
      <c r="J48" s="10">
        <v>1775373</v>
      </c>
      <c r="K48" s="10">
        <v>1863877</v>
      </c>
      <c r="L48" s="10">
        <v>1877843</v>
      </c>
      <c r="M48" s="10">
        <f t="shared" si="12"/>
        <v>1839031</v>
      </c>
      <c r="N48" s="10">
        <v>1788695</v>
      </c>
      <c r="O48" s="10">
        <v>1871817</v>
      </c>
      <c r="P48" s="10">
        <v>1885813</v>
      </c>
      <c r="Q48" s="10">
        <f t="shared" si="13"/>
        <v>1848775</v>
      </c>
      <c r="R48" s="10">
        <v>1795643</v>
      </c>
      <c r="S48" s="10">
        <v>1872604</v>
      </c>
      <c r="T48" s="10">
        <v>1889519</v>
      </c>
      <c r="U48" s="10">
        <f t="shared" si="14"/>
        <v>1852588.6666666667</v>
      </c>
      <c r="V48" s="10">
        <v>1795098</v>
      </c>
      <c r="W48" s="10">
        <v>1874033</v>
      </c>
      <c r="X48" s="10">
        <v>1882588</v>
      </c>
      <c r="Y48" s="10">
        <f t="shared" si="15"/>
        <v>1850573</v>
      </c>
      <c r="Z48" s="10">
        <v>1791823</v>
      </c>
      <c r="AA48" s="10">
        <v>1869887</v>
      </c>
      <c r="AB48" s="10">
        <v>1884874</v>
      </c>
      <c r="AC48" s="10">
        <f t="shared" si="16"/>
        <v>1848861.3333333333</v>
      </c>
      <c r="AD48" s="10">
        <v>1793943</v>
      </c>
      <c r="AE48" s="10">
        <v>1861439</v>
      </c>
      <c r="AF48" s="10">
        <v>1877351</v>
      </c>
      <c r="AG48" s="10">
        <f t="shared" si="17"/>
        <v>1844244.3333333333</v>
      </c>
      <c r="AH48" s="10">
        <v>1779390</v>
      </c>
      <c r="AI48" s="10">
        <v>1851039</v>
      </c>
      <c r="AJ48" s="10">
        <v>1864278</v>
      </c>
      <c r="AK48" s="10">
        <f t="shared" si="18"/>
        <v>1831569</v>
      </c>
      <c r="AL48" s="10">
        <v>1769268</v>
      </c>
      <c r="AM48" s="10">
        <v>1845092</v>
      </c>
      <c r="AN48" s="10">
        <v>1851430</v>
      </c>
      <c r="AO48" s="10">
        <f t="shared" si="19"/>
        <v>1821930</v>
      </c>
      <c r="AP48" s="10">
        <v>1761301</v>
      </c>
      <c r="AQ48" s="10">
        <v>1837984</v>
      </c>
      <c r="AR48" s="10">
        <v>1845138</v>
      </c>
      <c r="AS48" s="10">
        <f t="shared" si="20"/>
        <v>1814807.6666666667</v>
      </c>
    </row>
    <row r="49" spans="1:45" customFormat="1">
      <c r="A49" s="8">
        <v>30</v>
      </c>
      <c r="B49">
        <v>2646032</v>
      </c>
      <c r="C49" s="10">
        <v>2743593</v>
      </c>
      <c r="D49" s="10">
        <v>2777412</v>
      </c>
      <c r="E49" s="10">
        <f t="shared" si="21"/>
        <v>2722345.6666666665</v>
      </c>
      <c r="F49" s="10">
        <v>2634143</v>
      </c>
      <c r="G49" s="10">
        <v>2754414</v>
      </c>
      <c r="H49" s="10">
        <v>2789767</v>
      </c>
      <c r="I49" s="10">
        <f t="shared" si="11"/>
        <v>2726108</v>
      </c>
      <c r="J49" s="10">
        <v>2646240</v>
      </c>
      <c r="K49" s="10">
        <v>2765796</v>
      </c>
      <c r="L49" s="10">
        <v>2808739</v>
      </c>
      <c r="M49" s="10">
        <f t="shared" si="12"/>
        <v>2740258.3333333335</v>
      </c>
      <c r="N49" s="10">
        <v>2672074</v>
      </c>
      <c r="O49" s="10">
        <v>2783185</v>
      </c>
      <c r="P49" s="10">
        <v>2827570</v>
      </c>
      <c r="Q49" s="10">
        <f t="shared" si="13"/>
        <v>2760943</v>
      </c>
      <c r="R49" s="10">
        <v>2674403</v>
      </c>
      <c r="S49" s="10">
        <v>2785075</v>
      </c>
      <c r="T49" s="10">
        <v>2824535</v>
      </c>
      <c r="U49" s="10">
        <f t="shared" si="14"/>
        <v>2761337.6666666665</v>
      </c>
      <c r="V49" s="10">
        <v>2675369</v>
      </c>
      <c r="W49" s="10">
        <v>2784434</v>
      </c>
      <c r="X49" s="10">
        <v>2824205</v>
      </c>
      <c r="Y49" s="10">
        <f t="shared" si="15"/>
        <v>2761336</v>
      </c>
      <c r="Z49" s="10">
        <v>2667507</v>
      </c>
      <c r="AA49" s="10">
        <v>2784565</v>
      </c>
      <c r="AB49" s="10">
        <v>2810804</v>
      </c>
      <c r="AC49" s="10">
        <f t="shared" si="16"/>
        <v>2754292</v>
      </c>
      <c r="AD49" s="10">
        <v>2668982</v>
      </c>
      <c r="AE49" s="10">
        <v>2778834</v>
      </c>
      <c r="AF49" s="10">
        <v>2805806</v>
      </c>
      <c r="AG49" s="10">
        <f t="shared" si="17"/>
        <v>2751207.3333333335</v>
      </c>
      <c r="AH49" s="10">
        <v>2646475</v>
      </c>
      <c r="AI49" s="10">
        <v>2753628</v>
      </c>
      <c r="AJ49" s="10">
        <v>2778241</v>
      </c>
      <c r="AK49" s="10">
        <f t="shared" si="18"/>
        <v>2726114.6666666665</v>
      </c>
      <c r="AL49" s="10">
        <v>2635154</v>
      </c>
      <c r="AM49" s="10">
        <v>2744639</v>
      </c>
      <c r="AN49" s="10">
        <v>2763939</v>
      </c>
      <c r="AO49" s="10">
        <f t="shared" si="19"/>
        <v>2714577.3333333335</v>
      </c>
      <c r="AP49" s="10">
        <v>2621415</v>
      </c>
      <c r="AQ49" s="10">
        <v>2729090</v>
      </c>
      <c r="AR49" s="10">
        <v>2749633</v>
      </c>
      <c r="AS49" s="10">
        <f t="shared" si="20"/>
        <v>2700046</v>
      </c>
    </row>
    <row r="50" spans="1:45" customFormat="1">
      <c r="A50" s="8">
        <v>40</v>
      </c>
      <c r="B50">
        <v>3780978</v>
      </c>
      <c r="C50" s="10">
        <v>4123703</v>
      </c>
      <c r="D50" s="10">
        <v>3964908</v>
      </c>
      <c r="E50" s="10">
        <f t="shared" si="21"/>
        <v>3956529.6666666665</v>
      </c>
      <c r="F50" s="10">
        <v>3759597</v>
      </c>
      <c r="G50" s="10">
        <v>4135449</v>
      </c>
      <c r="H50" s="10">
        <v>3978356</v>
      </c>
      <c r="I50" s="10">
        <f t="shared" si="11"/>
        <v>3957800.6666666665</v>
      </c>
      <c r="J50" s="10">
        <v>3784448</v>
      </c>
      <c r="K50" s="10">
        <v>4155175</v>
      </c>
      <c r="L50" s="10">
        <v>4004280</v>
      </c>
      <c r="M50" s="10">
        <f t="shared" si="12"/>
        <v>3981301</v>
      </c>
      <c r="N50" s="10">
        <v>3804430</v>
      </c>
      <c r="O50" s="10">
        <v>4178697</v>
      </c>
      <c r="P50" s="10">
        <v>4027313</v>
      </c>
      <c r="Q50" s="10">
        <f t="shared" si="13"/>
        <v>4003480</v>
      </c>
      <c r="R50" s="10">
        <v>3806708</v>
      </c>
      <c r="S50" s="10">
        <v>4172521</v>
      </c>
      <c r="T50" s="10">
        <v>4031415</v>
      </c>
      <c r="U50" s="10">
        <f t="shared" si="14"/>
        <v>4003548</v>
      </c>
      <c r="V50" s="10">
        <v>3801328</v>
      </c>
      <c r="W50" s="10">
        <v>4167107</v>
      </c>
      <c r="X50" s="10">
        <v>4015206</v>
      </c>
      <c r="Y50" s="10">
        <f t="shared" si="15"/>
        <v>3994547</v>
      </c>
      <c r="Z50" s="10">
        <v>3793601</v>
      </c>
      <c r="AA50" s="10">
        <v>4167230</v>
      </c>
      <c r="AB50" s="10">
        <v>4003778</v>
      </c>
      <c r="AC50" s="10">
        <f t="shared" si="16"/>
        <v>3988203</v>
      </c>
      <c r="AD50" s="10">
        <v>3790913</v>
      </c>
      <c r="AE50" s="10">
        <v>4147970</v>
      </c>
      <c r="AF50" s="10">
        <v>3983223</v>
      </c>
      <c r="AG50" s="10">
        <f t="shared" si="17"/>
        <v>3974035.3333333335</v>
      </c>
      <c r="AH50" s="10">
        <v>3745214</v>
      </c>
      <c r="AI50" s="10">
        <v>4110138</v>
      </c>
      <c r="AJ50" s="10">
        <v>3933144</v>
      </c>
      <c r="AK50" s="10">
        <f t="shared" si="18"/>
        <v>3929498.6666666665</v>
      </c>
      <c r="AL50" s="10">
        <v>3730958</v>
      </c>
      <c r="AM50" s="10">
        <v>4090731</v>
      </c>
      <c r="AN50" s="10">
        <v>3906723</v>
      </c>
      <c r="AO50" s="10">
        <f t="shared" si="19"/>
        <v>3909470.6666666665</v>
      </c>
      <c r="AP50" s="10">
        <v>3704528</v>
      </c>
      <c r="AQ50" s="10">
        <v>4066480</v>
      </c>
      <c r="AR50" s="10">
        <v>3882727</v>
      </c>
      <c r="AS50" s="10">
        <f t="shared" si="20"/>
        <v>3884578.3333333335</v>
      </c>
    </row>
    <row r="51" spans="1:45" customFormat="1">
      <c r="A51" s="8">
        <v>50</v>
      </c>
      <c r="B51">
        <v>4912284</v>
      </c>
      <c r="C51" s="10">
        <v>5056095</v>
      </c>
      <c r="D51" s="10">
        <v>5130058</v>
      </c>
      <c r="E51" s="10">
        <f t="shared" si="21"/>
        <v>5032812.333333333</v>
      </c>
      <c r="F51" s="10">
        <v>4900290</v>
      </c>
      <c r="G51" s="10">
        <v>5066457</v>
      </c>
      <c r="H51" s="10">
        <v>5157227</v>
      </c>
      <c r="I51" s="10">
        <f t="shared" si="11"/>
        <v>5041324.666666667</v>
      </c>
      <c r="J51" s="10">
        <v>4930399</v>
      </c>
      <c r="K51" s="10">
        <v>5104412</v>
      </c>
      <c r="L51" s="10">
        <v>5201227</v>
      </c>
      <c r="M51" s="10">
        <f t="shared" si="12"/>
        <v>5078679.333333333</v>
      </c>
      <c r="N51" s="10">
        <v>4963456</v>
      </c>
      <c r="O51" s="10">
        <v>5126017</v>
      </c>
      <c r="P51" s="10">
        <v>5245184</v>
      </c>
      <c r="Q51" s="10">
        <f t="shared" si="13"/>
        <v>5111552.333333333</v>
      </c>
      <c r="R51" s="10">
        <v>4969671</v>
      </c>
      <c r="S51" s="10">
        <v>5129180</v>
      </c>
      <c r="T51" s="10">
        <v>5244143</v>
      </c>
      <c r="U51" s="10">
        <f t="shared" si="14"/>
        <v>5114331.333333333</v>
      </c>
      <c r="V51" s="10">
        <v>4962586</v>
      </c>
      <c r="W51" s="10">
        <v>5122992</v>
      </c>
      <c r="X51" s="10">
        <v>5231617</v>
      </c>
      <c r="Y51" s="10">
        <f t="shared" si="15"/>
        <v>5105731.666666667</v>
      </c>
      <c r="Z51" s="10">
        <v>4956907</v>
      </c>
      <c r="AA51" s="10">
        <v>5117598</v>
      </c>
      <c r="AB51" s="10">
        <v>5213134</v>
      </c>
      <c r="AC51" s="10">
        <f t="shared" si="16"/>
        <v>5095879.666666667</v>
      </c>
      <c r="AD51" s="10">
        <v>4944380</v>
      </c>
      <c r="AE51" s="10">
        <v>5096931</v>
      </c>
      <c r="AF51" s="10">
        <v>5194165</v>
      </c>
      <c r="AG51" s="10">
        <f t="shared" si="17"/>
        <v>5078492</v>
      </c>
      <c r="AH51" s="10">
        <v>4891210</v>
      </c>
      <c r="AI51" s="10">
        <v>5045922</v>
      </c>
      <c r="AJ51" s="10">
        <v>5134785</v>
      </c>
      <c r="AK51" s="10">
        <f t="shared" si="18"/>
        <v>5023972.333333333</v>
      </c>
      <c r="AL51" s="10">
        <v>4861209</v>
      </c>
      <c r="AM51" s="10">
        <v>5012051</v>
      </c>
      <c r="AN51" s="10">
        <v>5099976</v>
      </c>
      <c r="AO51" s="10">
        <f t="shared" si="19"/>
        <v>4991078.666666667</v>
      </c>
      <c r="AP51" s="10">
        <v>4826270</v>
      </c>
      <c r="AQ51" s="10">
        <v>4985579</v>
      </c>
      <c r="AR51" s="10">
        <v>5061647</v>
      </c>
      <c r="AS51" s="10">
        <f t="shared" si="20"/>
        <v>4957832</v>
      </c>
    </row>
    <row r="52" spans="1:45" customFormat="1">
      <c r="A52" s="8">
        <v>60</v>
      </c>
      <c r="B52">
        <v>5697268</v>
      </c>
      <c r="C52" s="10">
        <v>5938176</v>
      </c>
      <c r="D52" s="10">
        <v>5979865</v>
      </c>
      <c r="E52" s="10">
        <f t="shared" si="21"/>
        <v>5871769.666666667</v>
      </c>
      <c r="F52" s="10">
        <v>5688419</v>
      </c>
      <c r="G52" s="10">
        <v>5950544</v>
      </c>
      <c r="H52" s="10">
        <v>6021769</v>
      </c>
      <c r="I52" s="10">
        <f t="shared" si="11"/>
        <v>5886910.666666667</v>
      </c>
      <c r="J52" s="10">
        <v>5719036</v>
      </c>
      <c r="K52" s="10">
        <v>5981462</v>
      </c>
      <c r="L52" s="10">
        <v>6053248</v>
      </c>
      <c r="M52" s="10">
        <f t="shared" si="12"/>
        <v>5917915.333333333</v>
      </c>
      <c r="N52" s="10">
        <v>5756587</v>
      </c>
      <c r="O52" s="10">
        <v>6020020</v>
      </c>
      <c r="P52" s="10">
        <v>6103716</v>
      </c>
      <c r="Q52" s="10">
        <f t="shared" si="13"/>
        <v>5960107.666666667</v>
      </c>
      <c r="R52" s="10">
        <v>5769585</v>
      </c>
      <c r="S52" s="10">
        <v>6029023</v>
      </c>
      <c r="T52" s="10">
        <v>6098446</v>
      </c>
      <c r="U52" s="10">
        <f t="shared" si="14"/>
        <v>5965684.666666667</v>
      </c>
      <c r="V52" s="10">
        <v>5758589</v>
      </c>
      <c r="W52" s="10">
        <v>6016968</v>
      </c>
      <c r="X52" s="10">
        <v>6078033</v>
      </c>
      <c r="Y52" s="10">
        <f t="shared" si="15"/>
        <v>5951196.666666667</v>
      </c>
      <c r="Z52" s="10">
        <v>5742272</v>
      </c>
      <c r="AA52" s="10">
        <v>6002743</v>
      </c>
      <c r="AB52" s="10">
        <v>6056235</v>
      </c>
      <c r="AC52" s="10">
        <f t="shared" si="16"/>
        <v>5933750</v>
      </c>
      <c r="AD52" s="10">
        <v>5733918</v>
      </c>
      <c r="AE52" s="10">
        <v>5984443</v>
      </c>
      <c r="AF52" s="10">
        <v>6036671</v>
      </c>
      <c r="AG52" s="10">
        <f t="shared" si="17"/>
        <v>5918344</v>
      </c>
      <c r="AH52" s="10">
        <v>5661247</v>
      </c>
      <c r="AI52" s="10">
        <v>5920677</v>
      </c>
      <c r="AJ52" s="10">
        <v>5953007</v>
      </c>
      <c r="AK52" s="10">
        <f t="shared" si="18"/>
        <v>5844977</v>
      </c>
      <c r="AL52" s="10">
        <v>5623986</v>
      </c>
      <c r="AM52" s="10">
        <v>5883948</v>
      </c>
      <c r="AN52" s="10">
        <v>5908818</v>
      </c>
      <c r="AO52" s="10">
        <f t="shared" si="19"/>
        <v>5805584</v>
      </c>
      <c r="AP52" s="10">
        <v>5589476</v>
      </c>
      <c r="AQ52" s="10">
        <v>5841556</v>
      </c>
      <c r="AR52" s="10">
        <v>5860409</v>
      </c>
      <c r="AS52" s="10">
        <f t="shared" si="20"/>
        <v>5763813.666666667</v>
      </c>
    </row>
    <row r="53" spans="1:45" customFormat="1">
      <c r="A53" s="8">
        <v>70</v>
      </c>
      <c r="B53">
        <v>6464581</v>
      </c>
      <c r="C53" s="10">
        <v>7213009</v>
      </c>
      <c r="D53" s="10">
        <v>6776859</v>
      </c>
      <c r="E53" s="10">
        <f t="shared" si="21"/>
        <v>6818149.666666667</v>
      </c>
      <c r="F53" s="10">
        <v>6453902</v>
      </c>
      <c r="G53" s="10">
        <v>7231144</v>
      </c>
      <c r="H53" s="10">
        <v>6826900</v>
      </c>
      <c r="I53" s="10">
        <f t="shared" si="11"/>
        <v>6837315.333333333</v>
      </c>
      <c r="J53" s="10">
        <v>6486686</v>
      </c>
      <c r="K53" s="10">
        <v>7262311</v>
      </c>
      <c r="L53" s="10">
        <v>6871642</v>
      </c>
      <c r="M53" s="10">
        <f t="shared" si="12"/>
        <v>6873546.333333333</v>
      </c>
      <c r="N53" s="10">
        <v>6532016</v>
      </c>
      <c r="O53" s="10">
        <v>7304112</v>
      </c>
      <c r="P53" s="10">
        <v>6917113</v>
      </c>
      <c r="Q53" s="10">
        <f t="shared" si="13"/>
        <v>6917747</v>
      </c>
      <c r="R53" s="10">
        <v>6534251</v>
      </c>
      <c r="S53" s="10">
        <v>7310845</v>
      </c>
      <c r="T53" s="10">
        <v>6916090</v>
      </c>
      <c r="U53" s="10">
        <f t="shared" si="14"/>
        <v>6920395.333333333</v>
      </c>
      <c r="V53" s="10">
        <v>6516310</v>
      </c>
      <c r="W53" s="10">
        <v>7299369</v>
      </c>
      <c r="X53" s="10">
        <v>6880965</v>
      </c>
      <c r="Y53" s="10">
        <f t="shared" si="15"/>
        <v>6898881.333333333</v>
      </c>
      <c r="Z53" s="10">
        <v>6502531</v>
      </c>
      <c r="AA53" s="10">
        <v>7284401</v>
      </c>
      <c r="AB53" s="10">
        <v>6862889</v>
      </c>
      <c r="AC53" s="10">
        <f t="shared" si="16"/>
        <v>6883273.666666667</v>
      </c>
      <c r="AD53" s="10">
        <v>6474325</v>
      </c>
      <c r="AE53" s="10">
        <v>7250562</v>
      </c>
      <c r="AF53" s="10">
        <v>6829946</v>
      </c>
      <c r="AG53" s="10">
        <f t="shared" si="17"/>
        <v>6851611</v>
      </c>
      <c r="AH53" s="10">
        <v>6393799</v>
      </c>
      <c r="AI53" s="10">
        <v>7166371</v>
      </c>
      <c r="AJ53" s="10">
        <v>6731365</v>
      </c>
      <c r="AK53" s="10">
        <f t="shared" si="18"/>
        <v>6763845</v>
      </c>
      <c r="AL53" s="10">
        <v>6357607</v>
      </c>
      <c r="AM53" s="10">
        <v>7112579</v>
      </c>
      <c r="AN53" s="10">
        <v>6671046</v>
      </c>
      <c r="AO53" s="10">
        <f t="shared" si="19"/>
        <v>6713744</v>
      </c>
      <c r="AP53" s="10">
        <v>6286822</v>
      </c>
      <c r="AQ53" s="10">
        <v>7059106</v>
      </c>
      <c r="AR53" s="10">
        <v>6622829</v>
      </c>
      <c r="AS53" s="10">
        <f t="shared" si="20"/>
        <v>6656252.333333333</v>
      </c>
    </row>
    <row r="54" spans="1:45" customFormat="1">
      <c r="A54" s="8">
        <v>80</v>
      </c>
      <c r="B54">
        <v>8093835</v>
      </c>
      <c r="C54" s="10">
        <v>8375349</v>
      </c>
      <c r="D54" s="10">
        <v>8367545</v>
      </c>
      <c r="E54" s="10">
        <f t="shared" si="21"/>
        <v>8278909.666666667</v>
      </c>
      <c r="F54" s="10">
        <v>8091109</v>
      </c>
      <c r="G54" s="10">
        <v>8410717</v>
      </c>
      <c r="H54" s="10">
        <v>8455304</v>
      </c>
      <c r="I54" s="10">
        <f t="shared" si="11"/>
        <v>8319043.333333333</v>
      </c>
      <c r="J54" s="10">
        <v>8154312</v>
      </c>
      <c r="K54" s="10">
        <v>8473450</v>
      </c>
      <c r="L54" s="10">
        <v>8511650</v>
      </c>
      <c r="M54" s="10">
        <f t="shared" si="12"/>
        <v>8379804</v>
      </c>
      <c r="N54" s="10">
        <v>8215623</v>
      </c>
      <c r="O54" s="10">
        <v>8548030</v>
      </c>
      <c r="P54" s="10">
        <v>8572036</v>
      </c>
      <c r="Q54" s="10">
        <f t="shared" si="13"/>
        <v>8445229.666666666</v>
      </c>
      <c r="R54" s="10">
        <v>8226716</v>
      </c>
      <c r="S54" s="10">
        <v>8552670</v>
      </c>
      <c r="T54" s="10">
        <v>8568675</v>
      </c>
      <c r="U54" s="10">
        <f t="shared" si="14"/>
        <v>8449353.666666666</v>
      </c>
      <c r="V54" s="10">
        <v>8202948</v>
      </c>
      <c r="W54" s="10">
        <v>8538088</v>
      </c>
      <c r="X54" s="10">
        <v>8519050</v>
      </c>
      <c r="Y54" s="10">
        <f t="shared" si="15"/>
        <v>8420028.666666666</v>
      </c>
      <c r="Z54" s="10">
        <v>8176965</v>
      </c>
      <c r="AA54" s="10">
        <v>8502332</v>
      </c>
      <c r="AB54" s="10">
        <v>8478062</v>
      </c>
      <c r="AC54" s="10">
        <f t="shared" si="16"/>
        <v>8385786.333333333</v>
      </c>
      <c r="AD54" s="10">
        <v>8143695</v>
      </c>
      <c r="AE54" s="10">
        <v>8468952</v>
      </c>
      <c r="AF54" s="10">
        <v>8414544</v>
      </c>
      <c r="AG54" s="10">
        <f t="shared" si="17"/>
        <v>8342397</v>
      </c>
      <c r="AH54" s="10">
        <v>8022737</v>
      </c>
      <c r="AI54" s="10">
        <v>8345771</v>
      </c>
      <c r="AJ54" s="10">
        <v>8289221</v>
      </c>
      <c r="AK54" s="10">
        <f t="shared" si="18"/>
        <v>8219243</v>
      </c>
      <c r="AL54" s="10">
        <v>7972719</v>
      </c>
      <c r="AM54" s="10">
        <v>8277426</v>
      </c>
      <c r="AN54" s="10">
        <v>8214359</v>
      </c>
      <c r="AO54" s="10">
        <f t="shared" si="19"/>
        <v>8154834.666666667</v>
      </c>
      <c r="AP54" s="10">
        <v>7891592</v>
      </c>
      <c r="AQ54" s="10">
        <v>8204732</v>
      </c>
      <c r="AR54" s="10">
        <v>8128754</v>
      </c>
      <c r="AS54" s="10">
        <f t="shared" si="20"/>
        <v>8075026</v>
      </c>
    </row>
    <row r="55" spans="1:45" customFormat="1">
      <c r="A55" s="8">
        <v>90</v>
      </c>
      <c r="B55">
        <v>9051994</v>
      </c>
      <c r="C55" s="10">
        <v>9297827</v>
      </c>
      <c r="D55" s="10">
        <v>9420109</v>
      </c>
      <c r="E55" s="10">
        <f t="shared" si="21"/>
        <v>9256643.333333334</v>
      </c>
      <c r="F55" s="10">
        <v>9076584</v>
      </c>
      <c r="G55" s="10">
        <v>9340548</v>
      </c>
      <c r="H55" s="10">
        <v>9510506</v>
      </c>
      <c r="I55" s="10">
        <f t="shared" si="11"/>
        <v>9309212.666666666</v>
      </c>
      <c r="J55" s="10">
        <v>9119851</v>
      </c>
      <c r="K55" s="10">
        <v>9408571</v>
      </c>
      <c r="L55" s="10">
        <v>9535844</v>
      </c>
      <c r="M55" s="10">
        <f t="shared" si="12"/>
        <v>9354755.333333334</v>
      </c>
      <c r="N55" s="10">
        <v>9134451</v>
      </c>
      <c r="O55" s="10">
        <v>9442639</v>
      </c>
      <c r="P55" s="10">
        <v>9531422</v>
      </c>
      <c r="Q55" s="10">
        <f t="shared" si="13"/>
        <v>9369504</v>
      </c>
      <c r="R55" s="10">
        <v>9066767</v>
      </c>
      <c r="S55" s="10">
        <v>9389788</v>
      </c>
      <c r="T55" s="10">
        <v>9457262</v>
      </c>
      <c r="U55" s="10">
        <f t="shared" si="14"/>
        <v>9304605.666666666</v>
      </c>
      <c r="V55" s="10">
        <v>8975103</v>
      </c>
      <c r="W55" s="10">
        <v>9313444</v>
      </c>
      <c r="X55" s="10">
        <v>9369888</v>
      </c>
      <c r="Y55" s="10">
        <f t="shared" si="15"/>
        <v>9219478.333333334</v>
      </c>
      <c r="Z55" s="10">
        <v>8880828</v>
      </c>
      <c r="AA55" s="10">
        <v>9224466</v>
      </c>
      <c r="AB55" s="10">
        <v>9245524</v>
      </c>
      <c r="AC55" s="10">
        <f t="shared" si="16"/>
        <v>9116939.333333334</v>
      </c>
      <c r="AD55" s="10">
        <v>8746207</v>
      </c>
      <c r="AE55" s="10">
        <v>9086117</v>
      </c>
      <c r="AF55" s="10">
        <v>9098969</v>
      </c>
      <c r="AG55" s="10">
        <f t="shared" si="17"/>
        <v>8977097.666666666</v>
      </c>
      <c r="AH55" s="10">
        <v>8596285</v>
      </c>
      <c r="AI55" s="10">
        <v>8948302</v>
      </c>
      <c r="AJ55" s="10">
        <v>8943918</v>
      </c>
      <c r="AK55" s="10">
        <f t="shared" si="18"/>
        <v>8829501.666666666</v>
      </c>
      <c r="AL55" s="10">
        <v>8452696</v>
      </c>
      <c r="AM55" s="10">
        <v>8825884</v>
      </c>
      <c r="AN55" s="10">
        <v>8790314</v>
      </c>
      <c r="AO55" s="10">
        <f t="shared" si="19"/>
        <v>8689631.333333334</v>
      </c>
      <c r="AP55" s="10">
        <v>8316992</v>
      </c>
      <c r="AQ55" s="10">
        <v>8678097</v>
      </c>
      <c r="AR55" s="10">
        <v>8651336</v>
      </c>
      <c r="AS55" s="10">
        <f t="shared" si="20"/>
        <v>8548808.333333334</v>
      </c>
    </row>
    <row r="56" spans="1:45" customFormat="1">
      <c r="A56" s="8">
        <v>100</v>
      </c>
      <c r="B56" s="10">
        <v>10116381</v>
      </c>
      <c r="C56" s="10">
        <v>10688140</v>
      </c>
      <c r="D56" s="10">
        <v>10835979</v>
      </c>
      <c r="E56" s="10">
        <f t="shared" si="21"/>
        <v>10546833.333333334</v>
      </c>
      <c r="F56" s="10">
        <v>10099200</v>
      </c>
      <c r="G56" s="10">
        <v>10663613</v>
      </c>
      <c r="H56" s="10">
        <v>10830352</v>
      </c>
      <c r="I56" s="10">
        <f t="shared" si="11"/>
        <v>10531055</v>
      </c>
      <c r="J56" s="10">
        <v>10092236</v>
      </c>
      <c r="K56" s="10">
        <v>10640909</v>
      </c>
      <c r="L56" s="10">
        <v>10843666</v>
      </c>
      <c r="M56" s="10">
        <f t="shared" si="12"/>
        <v>10525603.666666666</v>
      </c>
      <c r="N56" s="10">
        <v>10027686</v>
      </c>
      <c r="O56" s="10">
        <v>10602136</v>
      </c>
      <c r="P56" s="10">
        <v>10814981</v>
      </c>
      <c r="Q56" s="10">
        <f t="shared" si="13"/>
        <v>10481601</v>
      </c>
      <c r="R56" s="10">
        <v>10007353</v>
      </c>
      <c r="S56" s="10">
        <v>10549527</v>
      </c>
      <c r="T56" s="10">
        <v>10787268</v>
      </c>
      <c r="U56" s="10">
        <f t="shared" si="14"/>
        <v>10448049.333333334</v>
      </c>
      <c r="V56" s="10">
        <v>9942057</v>
      </c>
      <c r="W56" s="10">
        <v>10505545</v>
      </c>
      <c r="X56" s="10">
        <v>10735889</v>
      </c>
      <c r="Y56" s="10">
        <f t="shared" si="15"/>
        <v>10394497</v>
      </c>
      <c r="Z56" s="10">
        <v>9889737</v>
      </c>
      <c r="AA56" s="10">
        <v>10449489</v>
      </c>
      <c r="AB56" s="10">
        <v>10664030</v>
      </c>
      <c r="AC56" s="10">
        <f t="shared" si="16"/>
        <v>10334418.666666666</v>
      </c>
      <c r="AD56" s="10">
        <v>9831884</v>
      </c>
      <c r="AE56" s="10">
        <v>10378213</v>
      </c>
      <c r="AF56" s="10">
        <v>10594852</v>
      </c>
      <c r="AG56" s="10">
        <f t="shared" si="17"/>
        <v>10268316.333333334</v>
      </c>
      <c r="AH56" s="10">
        <v>9667030</v>
      </c>
      <c r="AI56" s="10">
        <v>10211000</v>
      </c>
      <c r="AJ56" s="10">
        <v>10407635</v>
      </c>
      <c r="AK56" s="10">
        <f t="shared" si="18"/>
        <v>10095221.666666666</v>
      </c>
      <c r="AL56" s="10">
        <v>9590237</v>
      </c>
      <c r="AM56" s="10">
        <v>10131843</v>
      </c>
      <c r="AN56" s="10">
        <v>10330636</v>
      </c>
      <c r="AO56" s="10">
        <f t="shared" si="19"/>
        <v>10017572</v>
      </c>
      <c r="AP56" s="10">
        <v>9511622</v>
      </c>
      <c r="AQ56" s="10">
        <v>10047180</v>
      </c>
      <c r="AR56" s="10">
        <v>10238574</v>
      </c>
      <c r="AS56" s="10">
        <f t="shared" si="20"/>
        <v>9932458.666666666</v>
      </c>
    </row>
    <row r="81" spans="1:4">
      <c r="A81" s="15" t="s">
        <v>20</v>
      </c>
    </row>
    <row r="82" spans="1:4">
      <c r="A82" s="9" t="s">
        <v>67</v>
      </c>
    </row>
    <row r="83" spans="1:4">
      <c r="A83" s="9">
        <v>0</v>
      </c>
      <c r="B83" s="10">
        <v>7424</v>
      </c>
      <c r="C83" s="10">
        <v>7786</v>
      </c>
      <c r="D83" s="10">
        <v>7635</v>
      </c>
    </row>
    <row r="84" spans="1:4">
      <c r="A84" s="9">
        <v>1</v>
      </c>
      <c r="B84" s="10">
        <v>235940</v>
      </c>
      <c r="C84" s="10">
        <v>257553</v>
      </c>
      <c r="D84" s="10">
        <v>246134</v>
      </c>
    </row>
    <row r="85" spans="1:4">
      <c r="A85" s="9">
        <v>2</v>
      </c>
      <c r="B85" s="10">
        <v>372364</v>
      </c>
      <c r="C85" s="10">
        <v>384044</v>
      </c>
      <c r="D85" s="10">
        <v>389295</v>
      </c>
    </row>
    <row r="86" spans="1:4">
      <c r="A86" s="9">
        <v>5</v>
      </c>
      <c r="B86" s="10">
        <v>897696</v>
      </c>
      <c r="C86" s="10">
        <v>916855</v>
      </c>
      <c r="D86" s="10">
        <v>923607</v>
      </c>
    </row>
    <row r="87" spans="1:4">
      <c r="A87" s="9">
        <v>10</v>
      </c>
      <c r="B87" s="10">
        <v>1429299</v>
      </c>
      <c r="C87" s="10">
        <v>1493898</v>
      </c>
      <c r="D87" s="10">
        <v>1458390</v>
      </c>
    </row>
    <row r="88" spans="1:4">
      <c r="A88" s="9">
        <v>20</v>
      </c>
      <c r="B88" s="10">
        <v>2334372</v>
      </c>
      <c r="C88" s="10">
        <v>2382890</v>
      </c>
      <c r="D88" s="10">
        <v>2407421</v>
      </c>
    </row>
    <row r="89" spans="1:4">
      <c r="A89" s="9">
        <v>30</v>
      </c>
      <c r="B89" s="10">
        <v>3081016</v>
      </c>
      <c r="C89" s="10">
        <v>3094930</v>
      </c>
      <c r="D89" s="10">
        <v>3062252</v>
      </c>
    </row>
    <row r="90" spans="1:4">
      <c r="A90" s="9">
        <v>40</v>
      </c>
      <c r="B90" s="10">
        <v>3413206</v>
      </c>
      <c r="C90" s="10">
        <v>3592570</v>
      </c>
      <c r="D90" s="10">
        <v>3409601</v>
      </c>
    </row>
    <row r="91" spans="1:4">
      <c r="A91" s="9">
        <v>50</v>
      </c>
      <c r="B91" s="10">
        <v>4011274</v>
      </c>
      <c r="C91" s="10">
        <v>4086668</v>
      </c>
      <c r="D91" s="10">
        <v>3975077</v>
      </c>
    </row>
    <row r="92" spans="1:4">
      <c r="A92" s="9">
        <v>60</v>
      </c>
      <c r="B92" s="10">
        <v>4250802</v>
      </c>
      <c r="C92" s="10">
        <v>4309028</v>
      </c>
      <c r="D92" s="10">
        <v>4158111</v>
      </c>
    </row>
    <row r="93" spans="1:4">
      <c r="A93" s="9">
        <v>70</v>
      </c>
      <c r="B93" s="10">
        <v>4177620</v>
      </c>
      <c r="C93" s="10">
        <v>4452605</v>
      </c>
      <c r="D93" s="10">
        <v>4084414</v>
      </c>
    </row>
    <row r="94" spans="1:4">
      <c r="A94" s="9">
        <v>80</v>
      </c>
      <c r="B94" s="10">
        <v>4428581</v>
      </c>
      <c r="C94" s="10">
        <v>4520834</v>
      </c>
      <c r="D94" s="10">
        <v>4268743</v>
      </c>
    </row>
    <row r="95" spans="1:4">
      <c r="A95" s="9">
        <v>90</v>
      </c>
      <c r="B95" s="10">
        <v>4091176</v>
      </c>
      <c r="C95" s="10">
        <v>4236767</v>
      </c>
      <c r="D95" s="10">
        <v>4217317</v>
      </c>
    </row>
    <row r="96" spans="1:4">
      <c r="A96" s="9">
        <v>100</v>
      </c>
      <c r="B96" s="10">
        <v>4146357</v>
      </c>
      <c r="C96" s="10">
        <v>4353868</v>
      </c>
      <c r="D96" s="10">
        <v>4358014</v>
      </c>
    </row>
    <row r="98" spans="1:4">
      <c r="A98" s="15" t="s">
        <v>11</v>
      </c>
    </row>
    <row r="99" spans="1:4">
      <c r="A99" s="9" t="s">
        <v>67</v>
      </c>
    </row>
    <row r="100" spans="1:4">
      <c r="A100" s="8">
        <v>0</v>
      </c>
      <c r="B100" s="8">
        <v>13648</v>
      </c>
      <c r="C100" s="8">
        <v>14727</v>
      </c>
      <c r="D100" s="8">
        <v>15773</v>
      </c>
    </row>
    <row r="101" spans="1:4">
      <c r="A101" s="8">
        <v>1</v>
      </c>
      <c r="B101" s="8">
        <v>117393</v>
      </c>
      <c r="C101" s="8">
        <v>120654</v>
      </c>
      <c r="D101" s="8">
        <v>118890</v>
      </c>
    </row>
    <row r="102" spans="1:4">
      <c r="A102" s="8">
        <v>2</v>
      </c>
      <c r="B102" s="8">
        <v>197746</v>
      </c>
      <c r="C102" s="8">
        <v>199876</v>
      </c>
      <c r="D102" s="8">
        <v>202948</v>
      </c>
    </row>
    <row r="103" spans="1:4">
      <c r="A103" s="8">
        <v>5</v>
      </c>
      <c r="B103" s="8">
        <v>427286</v>
      </c>
      <c r="C103" s="8">
        <v>421572</v>
      </c>
      <c r="D103" s="8">
        <v>430480</v>
      </c>
    </row>
    <row r="104" spans="1:4">
      <c r="A104" s="8">
        <v>10</v>
      </c>
      <c r="B104" s="8">
        <v>871613</v>
      </c>
      <c r="C104" s="8">
        <v>860972</v>
      </c>
      <c r="D104" s="8">
        <v>857600</v>
      </c>
    </row>
    <row r="105" spans="1:4">
      <c r="A105" s="8">
        <v>20</v>
      </c>
      <c r="B105" s="8">
        <v>1507271</v>
      </c>
      <c r="C105" s="8">
        <v>1587288</v>
      </c>
      <c r="D105" s="8">
        <v>1513835</v>
      </c>
    </row>
    <row r="106" spans="1:4">
      <c r="A106" s="8">
        <v>30</v>
      </c>
      <c r="B106" s="8">
        <v>1999161</v>
      </c>
      <c r="C106" s="8">
        <v>2028861</v>
      </c>
      <c r="D106" s="8">
        <v>1989918</v>
      </c>
    </row>
    <row r="107" spans="1:4">
      <c r="A107" s="8">
        <v>40</v>
      </c>
      <c r="B107" s="8">
        <v>2778096</v>
      </c>
      <c r="C107" s="8">
        <v>2899849</v>
      </c>
      <c r="D107" s="8">
        <v>2704353</v>
      </c>
    </row>
    <row r="108" spans="1:4">
      <c r="A108" s="8">
        <v>50</v>
      </c>
      <c r="B108" s="8">
        <v>3313226</v>
      </c>
      <c r="C108" s="8">
        <v>3365843</v>
      </c>
      <c r="D108" s="8">
        <v>3264341</v>
      </c>
    </row>
    <row r="109" spans="1:4">
      <c r="A109" s="8">
        <v>60</v>
      </c>
      <c r="B109" s="8">
        <v>3651146</v>
      </c>
      <c r="C109" s="8">
        <v>3715856</v>
      </c>
      <c r="D109" s="8">
        <v>3589630</v>
      </c>
    </row>
    <row r="110" spans="1:4">
      <c r="A110" s="8">
        <v>70</v>
      </c>
      <c r="B110" s="8">
        <v>3583253</v>
      </c>
      <c r="C110" s="8">
        <v>3708649</v>
      </c>
      <c r="D110" s="8">
        <v>3507928</v>
      </c>
    </row>
    <row r="111" spans="1:4">
      <c r="A111" s="8">
        <v>80</v>
      </c>
      <c r="B111" s="8">
        <v>3788122</v>
      </c>
      <c r="C111" s="8">
        <v>3875512</v>
      </c>
      <c r="D111" s="8">
        <v>3662422</v>
      </c>
    </row>
    <row r="112" spans="1:4">
      <c r="A112" s="8">
        <v>90</v>
      </c>
      <c r="B112" s="8">
        <v>3811411</v>
      </c>
      <c r="C112" s="8">
        <v>3894550</v>
      </c>
      <c r="D112" s="8">
        <v>3838160</v>
      </c>
    </row>
    <row r="113" spans="1:4">
      <c r="A113" s="8">
        <v>100</v>
      </c>
      <c r="B113" s="8">
        <v>4012604</v>
      </c>
      <c r="C113" s="8">
        <v>3944025</v>
      </c>
      <c r="D113" s="8">
        <v>3894641</v>
      </c>
    </row>
  </sheetData>
  <mergeCells count="11">
    <mergeCell ref="Z42:AB42"/>
    <mergeCell ref="AD42:AF42"/>
    <mergeCell ref="AH42:AJ42"/>
    <mergeCell ref="AL42:AN42"/>
    <mergeCell ref="AP42:AR42"/>
    <mergeCell ref="V42:X42"/>
    <mergeCell ref="B42:D42"/>
    <mergeCell ref="F42:H42"/>
    <mergeCell ref="J42:L42"/>
    <mergeCell ref="N42:P42"/>
    <mergeCell ref="R42:T42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FDAFF-6033-4055-AAF0-3B5CB43B63D2}">
  <dimension ref="A1:D48"/>
  <sheetViews>
    <sheetView workbookViewId="0">
      <selection activeCell="A9" sqref="A9"/>
    </sheetView>
  </sheetViews>
  <sheetFormatPr defaultRowHeight="14.25"/>
  <cols>
    <col min="1" max="1" width="31.25" bestFit="1" customWidth="1"/>
  </cols>
  <sheetData>
    <row r="1" spans="1:4">
      <c r="A1" s="2" t="s">
        <v>170</v>
      </c>
    </row>
    <row r="2" spans="1:4">
      <c r="A2" t="s">
        <v>69</v>
      </c>
    </row>
    <row r="3" spans="1:4" ht="15">
      <c r="A3" s="9" t="s">
        <v>67</v>
      </c>
      <c r="B3" s="40" t="s">
        <v>68</v>
      </c>
      <c r="C3" s="40"/>
      <c r="D3" s="40"/>
    </row>
    <row r="4" spans="1:4">
      <c r="A4" s="8">
        <v>0</v>
      </c>
      <c r="B4">
        <v>25</v>
      </c>
      <c r="C4">
        <v>24</v>
      </c>
      <c r="D4">
        <v>24</v>
      </c>
    </row>
    <row r="5" spans="1:4">
      <c r="A5" s="8">
        <v>10</v>
      </c>
      <c r="B5">
        <v>4925</v>
      </c>
      <c r="C5">
        <v>4753</v>
      </c>
      <c r="D5">
        <v>4695</v>
      </c>
    </row>
    <row r="6" spans="1:4">
      <c r="A6" s="8">
        <v>20</v>
      </c>
      <c r="B6">
        <v>9910</v>
      </c>
      <c r="C6">
        <v>9534</v>
      </c>
      <c r="D6">
        <v>9521</v>
      </c>
    </row>
    <row r="7" spans="1:4">
      <c r="A7" s="8">
        <v>30</v>
      </c>
      <c r="B7">
        <v>14399</v>
      </c>
      <c r="C7">
        <v>14185</v>
      </c>
      <c r="D7">
        <v>14303</v>
      </c>
    </row>
    <row r="8" spans="1:4">
      <c r="A8" s="8">
        <v>40</v>
      </c>
      <c r="B8">
        <v>19670</v>
      </c>
      <c r="C8">
        <v>19387</v>
      </c>
      <c r="D8">
        <v>19428</v>
      </c>
    </row>
    <row r="9" spans="1:4">
      <c r="A9" s="8">
        <v>50</v>
      </c>
      <c r="B9">
        <v>25379</v>
      </c>
      <c r="C9">
        <v>24873</v>
      </c>
      <c r="D9">
        <v>24964</v>
      </c>
    </row>
    <row r="10" spans="1:4">
      <c r="A10" s="8">
        <v>60</v>
      </c>
      <c r="B10">
        <v>31668</v>
      </c>
      <c r="C10">
        <v>31255</v>
      </c>
      <c r="D10">
        <v>31210</v>
      </c>
    </row>
    <row r="11" spans="1:4">
      <c r="A11" s="8">
        <v>70</v>
      </c>
      <c r="B11">
        <v>37561</v>
      </c>
      <c r="C11">
        <v>36803</v>
      </c>
      <c r="D11">
        <v>36561</v>
      </c>
    </row>
    <row r="12" spans="1:4">
      <c r="A12" s="8">
        <v>80</v>
      </c>
      <c r="B12">
        <v>42164</v>
      </c>
      <c r="C12">
        <v>40534</v>
      </c>
      <c r="D12">
        <v>39705</v>
      </c>
    </row>
    <row r="13" spans="1:4">
      <c r="A13" s="8">
        <v>90</v>
      </c>
      <c r="B13">
        <v>47348</v>
      </c>
      <c r="C13">
        <v>45917</v>
      </c>
      <c r="D13">
        <v>45191</v>
      </c>
    </row>
    <row r="14" spans="1:4">
      <c r="A14" s="8">
        <v>100</v>
      </c>
      <c r="B14">
        <v>52205</v>
      </c>
      <c r="C14">
        <v>50706</v>
      </c>
      <c r="D14">
        <v>50332</v>
      </c>
    </row>
    <row r="16" spans="1:4">
      <c r="A16" t="s">
        <v>25</v>
      </c>
    </row>
    <row r="17" spans="1:4" ht="15">
      <c r="A17" s="9" t="s">
        <v>67</v>
      </c>
      <c r="B17" s="40" t="s">
        <v>68</v>
      </c>
      <c r="C17" s="40"/>
      <c r="D17" s="40"/>
    </row>
    <row r="18" spans="1:4">
      <c r="A18" s="8">
        <v>0</v>
      </c>
      <c r="B18" s="8">
        <v>84</v>
      </c>
      <c r="C18" s="8">
        <v>79</v>
      </c>
      <c r="D18" s="8">
        <v>78</v>
      </c>
    </row>
    <row r="19" spans="1:4">
      <c r="A19" s="8">
        <v>1</v>
      </c>
      <c r="B19" s="8">
        <v>432</v>
      </c>
      <c r="C19" s="8">
        <v>475</v>
      </c>
      <c r="D19" s="8">
        <v>473</v>
      </c>
    </row>
    <row r="20" spans="1:4">
      <c r="A20" s="8">
        <v>2</v>
      </c>
      <c r="B20" s="8">
        <v>745</v>
      </c>
      <c r="C20" s="8">
        <v>860</v>
      </c>
      <c r="D20" s="8">
        <v>755</v>
      </c>
    </row>
    <row r="21" spans="1:4">
      <c r="A21" s="8">
        <v>5</v>
      </c>
      <c r="B21" s="8">
        <v>2338</v>
      </c>
      <c r="C21" s="8">
        <v>2307</v>
      </c>
      <c r="D21" s="8">
        <v>2304</v>
      </c>
    </row>
    <row r="22" spans="1:4">
      <c r="A22" s="8">
        <v>10</v>
      </c>
      <c r="B22" s="8">
        <v>6132</v>
      </c>
      <c r="C22" s="8">
        <v>6182</v>
      </c>
      <c r="D22" s="8">
        <v>6053</v>
      </c>
    </row>
    <row r="23" spans="1:4">
      <c r="A23" s="8">
        <v>20</v>
      </c>
      <c r="B23" s="8">
        <v>11801</v>
      </c>
      <c r="C23" s="8">
        <v>12307</v>
      </c>
      <c r="D23" s="8">
        <v>12447</v>
      </c>
    </row>
    <row r="24" spans="1:4">
      <c r="A24" s="8">
        <v>30</v>
      </c>
      <c r="B24" s="8">
        <v>18878</v>
      </c>
      <c r="C24" s="8">
        <v>19027</v>
      </c>
      <c r="D24" s="8">
        <v>19287</v>
      </c>
    </row>
    <row r="25" spans="1:4">
      <c r="A25" s="8">
        <v>40</v>
      </c>
      <c r="B25" s="8">
        <v>24480</v>
      </c>
      <c r="C25" s="8">
        <v>23823</v>
      </c>
      <c r="D25" s="8">
        <v>23950</v>
      </c>
    </row>
    <row r="26" spans="1:4">
      <c r="A26" s="8">
        <v>50</v>
      </c>
      <c r="B26" s="8">
        <v>26860</v>
      </c>
      <c r="C26" s="8">
        <v>26266</v>
      </c>
      <c r="D26" s="8">
        <v>26074</v>
      </c>
    </row>
    <row r="27" spans="1:4">
      <c r="A27" s="8">
        <v>60</v>
      </c>
      <c r="B27" s="8">
        <v>24787</v>
      </c>
      <c r="C27" s="8">
        <v>25167</v>
      </c>
      <c r="D27" s="8">
        <v>24822</v>
      </c>
    </row>
    <row r="28" spans="1:4">
      <c r="A28" s="8">
        <v>70</v>
      </c>
      <c r="B28" s="8">
        <v>24584</v>
      </c>
      <c r="C28" s="8">
        <v>24666</v>
      </c>
      <c r="D28" s="8">
        <v>24426</v>
      </c>
    </row>
    <row r="29" spans="1:4">
      <c r="A29" s="8">
        <v>80</v>
      </c>
      <c r="B29" s="8">
        <v>22798</v>
      </c>
      <c r="C29" s="8">
        <v>23315</v>
      </c>
      <c r="D29" s="8">
        <v>22955</v>
      </c>
    </row>
    <row r="30" spans="1:4">
      <c r="A30" s="8">
        <v>90</v>
      </c>
      <c r="B30" s="8">
        <v>20984</v>
      </c>
      <c r="C30" s="8">
        <v>21172</v>
      </c>
      <c r="D30" s="8">
        <v>20721</v>
      </c>
    </row>
    <row r="31" spans="1:4">
      <c r="A31" s="8">
        <v>100</v>
      </c>
      <c r="B31" s="8">
        <v>22599</v>
      </c>
      <c r="C31" s="8">
        <v>21891</v>
      </c>
      <c r="D31" s="8">
        <v>21649</v>
      </c>
    </row>
    <row r="33" spans="1:4">
      <c r="A33" t="s">
        <v>26</v>
      </c>
    </row>
    <row r="34" spans="1:4" ht="15">
      <c r="A34" s="9" t="s">
        <v>67</v>
      </c>
      <c r="B34" s="40" t="s">
        <v>68</v>
      </c>
      <c r="C34" s="40"/>
      <c r="D34" s="40"/>
    </row>
    <row r="35" spans="1:4" ht="15">
      <c r="A35" s="10">
        <v>0</v>
      </c>
      <c r="B35" s="10">
        <v>57</v>
      </c>
      <c r="C35" s="10">
        <v>58</v>
      </c>
      <c r="D35" s="10">
        <v>59</v>
      </c>
    </row>
    <row r="36" spans="1:4" ht="15">
      <c r="A36" s="10">
        <v>1</v>
      </c>
      <c r="B36" s="10">
        <v>1077</v>
      </c>
      <c r="C36" s="10">
        <v>1087</v>
      </c>
      <c r="D36" s="10">
        <v>1075</v>
      </c>
    </row>
    <row r="37" spans="1:4" ht="15">
      <c r="A37" s="10">
        <v>2</v>
      </c>
      <c r="B37" s="10">
        <v>1818</v>
      </c>
      <c r="C37" s="10">
        <v>1837</v>
      </c>
      <c r="D37" s="10">
        <v>1825</v>
      </c>
    </row>
    <row r="38" spans="1:4" ht="15">
      <c r="A38" s="10">
        <v>5</v>
      </c>
      <c r="B38" s="10">
        <v>5105</v>
      </c>
      <c r="C38" s="10">
        <v>5169</v>
      </c>
      <c r="D38" s="10">
        <v>5134</v>
      </c>
    </row>
    <row r="39" spans="1:4" ht="15">
      <c r="A39" s="10">
        <v>10</v>
      </c>
      <c r="B39" s="10">
        <v>10847</v>
      </c>
      <c r="C39" s="10">
        <v>10934</v>
      </c>
      <c r="D39" s="10">
        <v>10895</v>
      </c>
    </row>
    <row r="40" spans="1:4" ht="15">
      <c r="A40" s="10">
        <v>20</v>
      </c>
      <c r="B40" s="10">
        <v>24045</v>
      </c>
      <c r="C40" s="10">
        <v>24203</v>
      </c>
      <c r="D40" s="10">
        <v>24288</v>
      </c>
    </row>
    <row r="41" spans="1:4" ht="15">
      <c r="A41" s="10">
        <v>30</v>
      </c>
      <c r="B41" s="10">
        <v>34147</v>
      </c>
      <c r="C41" s="10">
        <v>33741</v>
      </c>
      <c r="D41" s="10">
        <v>34046</v>
      </c>
    </row>
    <row r="42" spans="1:4" ht="15">
      <c r="A42" s="10">
        <v>40</v>
      </c>
      <c r="B42" s="10">
        <v>45762</v>
      </c>
      <c r="C42" s="10">
        <v>46379</v>
      </c>
      <c r="D42" s="10">
        <v>47203</v>
      </c>
    </row>
    <row r="43" spans="1:4" ht="15">
      <c r="A43" s="10">
        <v>50</v>
      </c>
      <c r="B43" s="10">
        <v>39626</v>
      </c>
      <c r="C43" s="10">
        <v>40420</v>
      </c>
      <c r="D43" s="10">
        <v>40872</v>
      </c>
    </row>
    <row r="44" spans="1:4" ht="15">
      <c r="A44" s="10">
        <v>60</v>
      </c>
      <c r="B44" s="10">
        <v>27873</v>
      </c>
      <c r="C44" s="10">
        <v>28207</v>
      </c>
      <c r="D44" s="10">
        <v>28410</v>
      </c>
    </row>
    <row r="45" spans="1:4" ht="15">
      <c r="A45" s="10">
        <v>70</v>
      </c>
      <c r="B45" s="10">
        <v>27750</v>
      </c>
      <c r="C45" s="10">
        <v>27912</v>
      </c>
      <c r="D45" s="10">
        <v>27821</v>
      </c>
    </row>
    <row r="46" spans="1:4" ht="15">
      <c r="A46" s="10">
        <v>80</v>
      </c>
      <c r="B46" s="10">
        <v>27366</v>
      </c>
      <c r="C46" s="10">
        <v>28331</v>
      </c>
      <c r="D46" s="10">
        <v>28600</v>
      </c>
    </row>
    <row r="47" spans="1:4" ht="15">
      <c r="A47" s="10">
        <v>90</v>
      </c>
      <c r="B47" s="10">
        <v>26642</v>
      </c>
      <c r="C47" s="10">
        <v>27146</v>
      </c>
      <c r="D47" s="10">
        <v>26958</v>
      </c>
    </row>
    <row r="48" spans="1:4" ht="15">
      <c r="A48" s="10">
        <v>100</v>
      </c>
      <c r="B48" s="10">
        <v>25222</v>
      </c>
      <c r="C48" s="10">
        <v>24510</v>
      </c>
      <c r="D48" s="10">
        <v>25447</v>
      </c>
    </row>
  </sheetData>
  <mergeCells count="3">
    <mergeCell ref="B17:D17"/>
    <mergeCell ref="B34:D34"/>
    <mergeCell ref="B3:D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EE41E-71E0-4F47-B65D-EA8119E2A321}">
  <dimension ref="A1:U76"/>
  <sheetViews>
    <sheetView topLeftCell="A4" workbookViewId="0"/>
  </sheetViews>
  <sheetFormatPr defaultColWidth="8.875" defaultRowHeight="14.25"/>
  <cols>
    <col min="1" max="1" width="15.875" style="7" bestFit="1" customWidth="1"/>
    <col min="2" max="2" width="8.875" style="7"/>
    <col min="3" max="4" width="12.75" style="7" bestFit="1" customWidth="1"/>
    <col min="5" max="7" width="12.875" style="7" bestFit="1" customWidth="1"/>
    <col min="8" max="11" width="12.75" style="7" bestFit="1" customWidth="1"/>
    <col min="12" max="14" width="12.875" style="7" bestFit="1" customWidth="1"/>
    <col min="15" max="15" width="12.875" style="7" customWidth="1"/>
    <col min="16" max="18" width="12.75" style="7" bestFit="1" customWidth="1"/>
    <col min="19" max="253" width="8.875" style="7"/>
    <col min="254" max="255" width="12.75" style="7" bestFit="1" customWidth="1"/>
    <col min="256" max="258" width="12.875" style="7" bestFit="1" customWidth="1"/>
    <col min="259" max="259" width="14.375" style="7" bestFit="1" customWidth="1"/>
    <col min="260" max="265" width="12.75" style="7" bestFit="1" customWidth="1"/>
    <col min="266" max="269" width="12.875" style="7" bestFit="1" customWidth="1"/>
    <col min="270" max="273" width="12.75" style="7" bestFit="1" customWidth="1"/>
    <col min="274" max="509" width="8.875" style="7"/>
    <col min="510" max="511" width="12.75" style="7" bestFit="1" customWidth="1"/>
    <col min="512" max="514" width="12.875" style="7" bestFit="1" customWidth="1"/>
    <col min="515" max="515" width="14.375" style="7" bestFit="1" customWidth="1"/>
    <col min="516" max="521" width="12.75" style="7" bestFit="1" customWidth="1"/>
    <col min="522" max="525" width="12.875" style="7" bestFit="1" customWidth="1"/>
    <col min="526" max="529" width="12.75" style="7" bestFit="1" customWidth="1"/>
    <col min="530" max="765" width="8.875" style="7"/>
    <col min="766" max="767" width="12.75" style="7" bestFit="1" customWidth="1"/>
    <col min="768" max="770" width="12.875" style="7" bestFit="1" customWidth="1"/>
    <col min="771" max="771" width="14.375" style="7" bestFit="1" customWidth="1"/>
    <col min="772" max="777" width="12.75" style="7" bestFit="1" customWidth="1"/>
    <col min="778" max="781" width="12.875" style="7" bestFit="1" customWidth="1"/>
    <col min="782" max="785" width="12.75" style="7" bestFit="1" customWidth="1"/>
    <col min="786" max="1021" width="8.875" style="7"/>
    <col min="1022" max="1023" width="12.75" style="7" bestFit="1" customWidth="1"/>
    <col min="1024" max="1026" width="12.875" style="7" bestFit="1" customWidth="1"/>
    <col min="1027" max="1027" width="14.375" style="7" bestFit="1" customWidth="1"/>
    <col min="1028" max="1033" width="12.75" style="7" bestFit="1" customWidth="1"/>
    <col min="1034" max="1037" width="12.875" style="7" bestFit="1" customWidth="1"/>
    <col min="1038" max="1041" width="12.75" style="7" bestFit="1" customWidth="1"/>
    <col min="1042" max="1277" width="8.875" style="7"/>
    <col min="1278" max="1279" width="12.75" style="7" bestFit="1" customWidth="1"/>
    <col min="1280" max="1282" width="12.875" style="7" bestFit="1" customWidth="1"/>
    <col min="1283" max="1283" width="14.375" style="7" bestFit="1" customWidth="1"/>
    <col min="1284" max="1289" width="12.75" style="7" bestFit="1" customWidth="1"/>
    <col min="1290" max="1293" width="12.875" style="7" bestFit="1" customWidth="1"/>
    <col min="1294" max="1297" width="12.75" style="7" bestFit="1" customWidth="1"/>
    <col min="1298" max="1533" width="8.875" style="7"/>
    <col min="1534" max="1535" width="12.75" style="7" bestFit="1" customWidth="1"/>
    <col min="1536" max="1538" width="12.875" style="7" bestFit="1" customWidth="1"/>
    <col min="1539" max="1539" width="14.375" style="7" bestFit="1" customWidth="1"/>
    <col min="1540" max="1545" width="12.75" style="7" bestFit="1" customWidth="1"/>
    <col min="1546" max="1549" width="12.875" style="7" bestFit="1" customWidth="1"/>
    <col min="1550" max="1553" width="12.75" style="7" bestFit="1" customWidth="1"/>
    <col min="1554" max="1789" width="8.875" style="7"/>
    <col min="1790" max="1791" width="12.75" style="7" bestFit="1" customWidth="1"/>
    <col min="1792" max="1794" width="12.875" style="7" bestFit="1" customWidth="1"/>
    <col min="1795" max="1795" width="14.375" style="7" bestFit="1" customWidth="1"/>
    <col min="1796" max="1801" width="12.75" style="7" bestFit="1" customWidth="1"/>
    <col min="1802" max="1805" width="12.875" style="7" bestFit="1" customWidth="1"/>
    <col min="1806" max="1809" width="12.75" style="7" bestFit="1" customWidth="1"/>
    <col min="1810" max="2045" width="8.875" style="7"/>
    <col min="2046" max="2047" width="12.75" style="7" bestFit="1" customWidth="1"/>
    <col min="2048" max="2050" width="12.875" style="7" bestFit="1" customWidth="1"/>
    <col min="2051" max="2051" width="14.375" style="7" bestFit="1" customWidth="1"/>
    <col min="2052" max="2057" width="12.75" style="7" bestFit="1" customWidth="1"/>
    <col min="2058" max="2061" width="12.875" style="7" bestFit="1" customWidth="1"/>
    <col min="2062" max="2065" width="12.75" style="7" bestFit="1" customWidth="1"/>
    <col min="2066" max="2301" width="8.875" style="7"/>
    <col min="2302" max="2303" width="12.75" style="7" bestFit="1" customWidth="1"/>
    <col min="2304" max="2306" width="12.875" style="7" bestFit="1" customWidth="1"/>
    <col min="2307" max="2307" width="14.375" style="7" bestFit="1" customWidth="1"/>
    <col min="2308" max="2313" width="12.75" style="7" bestFit="1" customWidth="1"/>
    <col min="2314" max="2317" width="12.875" style="7" bestFit="1" customWidth="1"/>
    <col min="2318" max="2321" width="12.75" style="7" bestFit="1" customWidth="1"/>
    <col min="2322" max="2557" width="8.875" style="7"/>
    <col min="2558" max="2559" width="12.75" style="7" bestFit="1" customWidth="1"/>
    <col min="2560" max="2562" width="12.875" style="7" bestFit="1" customWidth="1"/>
    <col min="2563" max="2563" width="14.375" style="7" bestFit="1" customWidth="1"/>
    <col min="2564" max="2569" width="12.75" style="7" bestFit="1" customWidth="1"/>
    <col min="2570" max="2573" width="12.875" style="7" bestFit="1" customWidth="1"/>
    <col min="2574" max="2577" width="12.75" style="7" bestFit="1" customWidth="1"/>
    <col min="2578" max="2813" width="8.875" style="7"/>
    <col min="2814" max="2815" width="12.75" style="7" bestFit="1" customWidth="1"/>
    <col min="2816" max="2818" width="12.875" style="7" bestFit="1" customWidth="1"/>
    <col min="2819" max="2819" width="14.375" style="7" bestFit="1" customWidth="1"/>
    <col min="2820" max="2825" width="12.75" style="7" bestFit="1" customWidth="1"/>
    <col min="2826" max="2829" width="12.875" style="7" bestFit="1" customWidth="1"/>
    <col min="2830" max="2833" width="12.75" style="7" bestFit="1" customWidth="1"/>
    <col min="2834" max="3069" width="8.875" style="7"/>
    <col min="3070" max="3071" width="12.75" style="7" bestFit="1" customWidth="1"/>
    <col min="3072" max="3074" width="12.875" style="7" bestFit="1" customWidth="1"/>
    <col min="3075" max="3075" width="14.375" style="7" bestFit="1" customWidth="1"/>
    <col min="3076" max="3081" width="12.75" style="7" bestFit="1" customWidth="1"/>
    <col min="3082" max="3085" width="12.875" style="7" bestFit="1" customWidth="1"/>
    <col min="3086" max="3089" width="12.75" style="7" bestFit="1" customWidth="1"/>
    <col min="3090" max="3325" width="8.875" style="7"/>
    <col min="3326" max="3327" width="12.75" style="7" bestFit="1" customWidth="1"/>
    <col min="3328" max="3330" width="12.875" style="7" bestFit="1" customWidth="1"/>
    <col min="3331" max="3331" width="14.375" style="7" bestFit="1" customWidth="1"/>
    <col min="3332" max="3337" width="12.75" style="7" bestFit="1" customWidth="1"/>
    <col min="3338" max="3341" width="12.875" style="7" bestFit="1" customWidth="1"/>
    <col min="3342" max="3345" width="12.75" style="7" bestFit="1" customWidth="1"/>
    <col min="3346" max="3581" width="8.875" style="7"/>
    <col min="3582" max="3583" width="12.75" style="7" bestFit="1" customWidth="1"/>
    <col min="3584" max="3586" width="12.875" style="7" bestFit="1" customWidth="1"/>
    <col min="3587" max="3587" width="14.375" style="7" bestFit="1" customWidth="1"/>
    <col min="3588" max="3593" width="12.75" style="7" bestFit="1" customWidth="1"/>
    <col min="3594" max="3597" width="12.875" style="7" bestFit="1" customWidth="1"/>
    <col min="3598" max="3601" width="12.75" style="7" bestFit="1" customWidth="1"/>
    <col min="3602" max="3837" width="8.875" style="7"/>
    <col min="3838" max="3839" width="12.75" style="7" bestFit="1" customWidth="1"/>
    <col min="3840" max="3842" width="12.875" style="7" bestFit="1" customWidth="1"/>
    <col min="3843" max="3843" width="14.375" style="7" bestFit="1" customWidth="1"/>
    <col min="3844" max="3849" width="12.75" style="7" bestFit="1" customWidth="1"/>
    <col min="3850" max="3853" width="12.875" style="7" bestFit="1" customWidth="1"/>
    <col min="3854" max="3857" width="12.75" style="7" bestFit="1" customWidth="1"/>
    <col min="3858" max="4093" width="8.875" style="7"/>
    <col min="4094" max="4095" width="12.75" style="7" bestFit="1" customWidth="1"/>
    <col min="4096" max="4098" width="12.875" style="7" bestFit="1" customWidth="1"/>
    <col min="4099" max="4099" width="14.375" style="7" bestFit="1" customWidth="1"/>
    <col min="4100" max="4105" width="12.75" style="7" bestFit="1" customWidth="1"/>
    <col min="4106" max="4109" width="12.875" style="7" bestFit="1" customWidth="1"/>
    <col min="4110" max="4113" width="12.75" style="7" bestFit="1" customWidth="1"/>
    <col min="4114" max="4349" width="8.875" style="7"/>
    <col min="4350" max="4351" width="12.75" style="7" bestFit="1" customWidth="1"/>
    <col min="4352" max="4354" width="12.875" style="7" bestFit="1" customWidth="1"/>
    <col min="4355" max="4355" width="14.375" style="7" bestFit="1" customWidth="1"/>
    <col min="4356" max="4361" width="12.75" style="7" bestFit="1" customWidth="1"/>
    <col min="4362" max="4365" width="12.875" style="7" bestFit="1" customWidth="1"/>
    <col min="4366" max="4369" width="12.75" style="7" bestFit="1" customWidth="1"/>
    <col min="4370" max="4605" width="8.875" style="7"/>
    <col min="4606" max="4607" width="12.75" style="7" bestFit="1" customWidth="1"/>
    <col min="4608" max="4610" width="12.875" style="7" bestFit="1" customWidth="1"/>
    <col min="4611" max="4611" width="14.375" style="7" bestFit="1" customWidth="1"/>
    <col min="4612" max="4617" width="12.75" style="7" bestFit="1" customWidth="1"/>
    <col min="4618" max="4621" width="12.875" style="7" bestFit="1" customWidth="1"/>
    <col min="4622" max="4625" width="12.75" style="7" bestFit="1" customWidth="1"/>
    <col min="4626" max="4861" width="8.875" style="7"/>
    <col min="4862" max="4863" width="12.75" style="7" bestFit="1" customWidth="1"/>
    <col min="4864" max="4866" width="12.875" style="7" bestFit="1" customWidth="1"/>
    <col min="4867" max="4867" width="14.375" style="7" bestFit="1" customWidth="1"/>
    <col min="4868" max="4873" width="12.75" style="7" bestFit="1" customWidth="1"/>
    <col min="4874" max="4877" width="12.875" style="7" bestFit="1" customWidth="1"/>
    <col min="4878" max="4881" width="12.75" style="7" bestFit="1" customWidth="1"/>
    <col min="4882" max="5117" width="8.875" style="7"/>
    <col min="5118" max="5119" width="12.75" style="7" bestFit="1" customWidth="1"/>
    <col min="5120" max="5122" width="12.875" style="7" bestFit="1" customWidth="1"/>
    <col min="5123" max="5123" width="14.375" style="7" bestFit="1" customWidth="1"/>
    <col min="5124" max="5129" width="12.75" style="7" bestFit="1" customWidth="1"/>
    <col min="5130" max="5133" width="12.875" style="7" bestFit="1" customWidth="1"/>
    <col min="5134" max="5137" width="12.75" style="7" bestFit="1" customWidth="1"/>
    <col min="5138" max="5373" width="8.875" style="7"/>
    <col min="5374" max="5375" width="12.75" style="7" bestFit="1" customWidth="1"/>
    <col min="5376" max="5378" width="12.875" style="7" bestFit="1" customWidth="1"/>
    <col min="5379" max="5379" width="14.375" style="7" bestFit="1" customWidth="1"/>
    <col min="5380" max="5385" width="12.75" style="7" bestFit="1" customWidth="1"/>
    <col min="5386" max="5389" width="12.875" style="7" bestFit="1" customWidth="1"/>
    <col min="5390" max="5393" width="12.75" style="7" bestFit="1" customWidth="1"/>
    <col min="5394" max="5629" width="8.875" style="7"/>
    <col min="5630" max="5631" width="12.75" style="7" bestFit="1" customWidth="1"/>
    <col min="5632" max="5634" width="12.875" style="7" bestFit="1" customWidth="1"/>
    <col min="5635" max="5635" width="14.375" style="7" bestFit="1" customWidth="1"/>
    <col min="5636" max="5641" width="12.75" style="7" bestFit="1" customWidth="1"/>
    <col min="5642" max="5645" width="12.875" style="7" bestFit="1" customWidth="1"/>
    <col min="5646" max="5649" width="12.75" style="7" bestFit="1" customWidth="1"/>
    <col min="5650" max="5885" width="8.875" style="7"/>
    <col min="5886" max="5887" width="12.75" style="7" bestFit="1" customWidth="1"/>
    <col min="5888" max="5890" width="12.875" style="7" bestFit="1" customWidth="1"/>
    <col min="5891" max="5891" width="14.375" style="7" bestFit="1" customWidth="1"/>
    <col min="5892" max="5897" width="12.75" style="7" bestFit="1" customWidth="1"/>
    <col min="5898" max="5901" width="12.875" style="7" bestFit="1" customWidth="1"/>
    <col min="5902" max="5905" width="12.75" style="7" bestFit="1" customWidth="1"/>
    <col min="5906" max="6141" width="8.875" style="7"/>
    <col min="6142" max="6143" width="12.75" style="7" bestFit="1" customWidth="1"/>
    <col min="6144" max="6146" width="12.875" style="7" bestFit="1" customWidth="1"/>
    <col min="6147" max="6147" width="14.375" style="7" bestFit="1" customWidth="1"/>
    <col min="6148" max="6153" width="12.75" style="7" bestFit="1" customWidth="1"/>
    <col min="6154" max="6157" width="12.875" style="7" bestFit="1" customWidth="1"/>
    <col min="6158" max="6161" width="12.75" style="7" bestFit="1" customWidth="1"/>
    <col min="6162" max="6397" width="8.875" style="7"/>
    <col min="6398" max="6399" width="12.75" style="7" bestFit="1" customWidth="1"/>
    <col min="6400" max="6402" width="12.875" style="7" bestFit="1" customWidth="1"/>
    <col min="6403" max="6403" width="14.375" style="7" bestFit="1" customWidth="1"/>
    <col min="6404" max="6409" width="12.75" style="7" bestFit="1" customWidth="1"/>
    <col min="6410" max="6413" width="12.875" style="7" bestFit="1" customWidth="1"/>
    <col min="6414" max="6417" width="12.75" style="7" bestFit="1" customWidth="1"/>
    <col min="6418" max="6653" width="8.875" style="7"/>
    <col min="6654" max="6655" width="12.75" style="7" bestFit="1" customWidth="1"/>
    <col min="6656" max="6658" width="12.875" style="7" bestFit="1" customWidth="1"/>
    <col min="6659" max="6659" width="14.375" style="7" bestFit="1" customWidth="1"/>
    <col min="6660" max="6665" width="12.75" style="7" bestFit="1" customWidth="1"/>
    <col min="6666" max="6669" width="12.875" style="7" bestFit="1" customWidth="1"/>
    <col min="6670" max="6673" width="12.75" style="7" bestFit="1" customWidth="1"/>
    <col min="6674" max="6909" width="8.875" style="7"/>
    <col min="6910" max="6911" width="12.75" style="7" bestFit="1" customWidth="1"/>
    <col min="6912" max="6914" width="12.875" style="7" bestFit="1" customWidth="1"/>
    <col min="6915" max="6915" width="14.375" style="7" bestFit="1" customWidth="1"/>
    <col min="6916" max="6921" width="12.75" style="7" bestFit="1" customWidth="1"/>
    <col min="6922" max="6925" width="12.875" style="7" bestFit="1" customWidth="1"/>
    <col min="6926" max="6929" width="12.75" style="7" bestFit="1" customWidth="1"/>
    <col min="6930" max="7165" width="8.875" style="7"/>
    <col min="7166" max="7167" width="12.75" style="7" bestFit="1" customWidth="1"/>
    <col min="7168" max="7170" width="12.875" style="7" bestFit="1" customWidth="1"/>
    <col min="7171" max="7171" width="14.375" style="7" bestFit="1" customWidth="1"/>
    <col min="7172" max="7177" width="12.75" style="7" bestFit="1" customWidth="1"/>
    <col min="7178" max="7181" width="12.875" style="7" bestFit="1" customWidth="1"/>
    <col min="7182" max="7185" width="12.75" style="7" bestFit="1" customWidth="1"/>
    <col min="7186" max="7421" width="8.875" style="7"/>
    <col min="7422" max="7423" width="12.75" style="7" bestFit="1" customWidth="1"/>
    <col min="7424" max="7426" width="12.875" style="7" bestFit="1" customWidth="1"/>
    <col min="7427" max="7427" width="14.375" style="7" bestFit="1" customWidth="1"/>
    <col min="7428" max="7433" width="12.75" style="7" bestFit="1" customWidth="1"/>
    <col min="7434" max="7437" width="12.875" style="7" bestFit="1" customWidth="1"/>
    <col min="7438" max="7441" width="12.75" style="7" bestFit="1" customWidth="1"/>
    <col min="7442" max="7677" width="8.875" style="7"/>
    <col min="7678" max="7679" width="12.75" style="7" bestFit="1" customWidth="1"/>
    <col min="7680" max="7682" width="12.875" style="7" bestFit="1" customWidth="1"/>
    <col min="7683" max="7683" width="14.375" style="7" bestFit="1" customWidth="1"/>
    <col min="7684" max="7689" width="12.75" style="7" bestFit="1" customWidth="1"/>
    <col min="7690" max="7693" width="12.875" style="7" bestFit="1" customWidth="1"/>
    <col min="7694" max="7697" width="12.75" style="7" bestFit="1" customWidth="1"/>
    <col min="7698" max="7933" width="8.875" style="7"/>
    <col min="7934" max="7935" width="12.75" style="7" bestFit="1" customWidth="1"/>
    <col min="7936" max="7938" width="12.875" style="7" bestFit="1" customWidth="1"/>
    <col min="7939" max="7939" width="14.375" style="7" bestFit="1" customWidth="1"/>
    <col min="7940" max="7945" width="12.75" style="7" bestFit="1" customWidth="1"/>
    <col min="7946" max="7949" width="12.875" style="7" bestFit="1" customWidth="1"/>
    <col min="7950" max="7953" width="12.75" style="7" bestFit="1" customWidth="1"/>
    <col min="7954" max="8189" width="8.875" style="7"/>
    <col min="8190" max="8191" width="12.75" style="7" bestFit="1" customWidth="1"/>
    <col min="8192" max="8194" width="12.875" style="7" bestFit="1" customWidth="1"/>
    <col min="8195" max="8195" width="14.375" style="7" bestFit="1" customWidth="1"/>
    <col min="8196" max="8201" width="12.75" style="7" bestFit="1" customWidth="1"/>
    <col min="8202" max="8205" width="12.875" style="7" bestFit="1" customWidth="1"/>
    <col min="8206" max="8209" width="12.75" style="7" bestFit="1" customWidth="1"/>
    <col min="8210" max="8445" width="8.875" style="7"/>
    <col min="8446" max="8447" width="12.75" style="7" bestFit="1" customWidth="1"/>
    <col min="8448" max="8450" width="12.875" style="7" bestFit="1" customWidth="1"/>
    <col min="8451" max="8451" width="14.375" style="7" bestFit="1" customWidth="1"/>
    <col min="8452" max="8457" width="12.75" style="7" bestFit="1" customWidth="1"/>
    <col min="8458" max="8461" width="12.875" style="7" bestFit="1" customWidth="1"/>
    <col min="8462" max="8465" width="12.75" style="7" bestFit="1" customWidth="1"/>
    <col min="8466" max="8701" width="8.875" style="7"/>
    <col min="8702" max="8703" width="12.75" style="7" bestFit="1" customWidth="1"/>
    <col min="8704" max="8706" width="12.875" style="7" bestFit="1" customWidth="1"/>
    <col min="8707" max="8707" width="14.375" style="7" bestFit="1" customWidth="1"/>
    <col min="8708" max="8713" width="12.75" style="7" bestFit="1" customWidth="1"/>
    <col min="8714" max="8717" width="12.875" style="7" bestFit="1" customWidth="1"/>
    <col min="8718" max="8721" width="12.75" style="7" bestFit="1" customWidth="1"/>
    <col min="8722" max="8957" width="8.875" style="7"/>
    <col min="8958" max="8959" width="12.75" style="7" bestFit="1" customWidth="1"/>
    <col min="8960" max="8962" width="12.875" style="7" bestFit="1" customWidth="1"/>
    <col min="8963" max="8963" width="14.375" style="7" bestFit="1" customWidth="1"/>
    <col min="8964" max="8969" width="12.75" style="7" bestFit="1" customWidth="1"/>
    <col min="8970" max="8973" width="12.875" style="7" bestFit="1" customWidth="1"/>
    <col min="8974" max="8977" width="12.75" style="7" bestFit="1" customWidth="1"/>
    <col min="8978" max="9213" width="8.875" style="7"/>
    <col min="9214" max="9215" width="12.75" style="7" bestFit="1" customWidth="1"/>
    <col min="9216" max="9218" width="12.875" style="7" bestFit="1" customWidth="1"/>
    <col min="9219" max="9219" width="14.375" style="7" bestFit="1" customWidth="1"/>
    <col min="9220" max="9225" width="12.75" style="7" bestFit="1" customWidth="1"/>
    <col min="9226" max="9229" width="12.875" style="7" bestFit="1" customWidth="1"/>
    <col min="9230" max="9233" width="12.75" style="7" bestFit="1" customWidth="1"/>
    <col min="9234" max="9469" width="8.875" style="7"/>
    <col min="9470" max="9471" width="12.75" style="7" bestFit="1" customWidth="1"/>
    <col min="9472" max="9474" width="12.875" style="7" bestFit="1" customWidth="1"/>
    <col min="9475" max="9475" width="14.375" style="7" bestFit="1" customWidth="1"/>
    <col min="9476" max="9481" width="12.75" style="7" bestFit="1" customWidth="1"/>
    <col min="9482" max="9485" width="12.875" style="7" bestFit="1" customWidth="1"/>
    <col min="9486" max="9489" width="12.75" style="7" bestFit="1" customWidth="1"/>
    <col min="9490" max="9725" width="8.875" style="7"/>
    <col min="9726" max="9727" width="12.75" style="7" bestFit="1" customWidth="1"/>
    <col min="9728" max="9730" width="12.875" style="7" bestFit="1" customWidth="1"/>
    <col min="9731" max="9731" width="14.375" style="7" bestFit="1" customWidth="1"/>
    <col min="9732" max="9737" width="12.75" style="7" bestFit="1" customWidth="1"/>
    <col min="9738" max="9741" width="12.875" style="7" bestFit="1" customWidth="1"/>
    <col min="9742" max="9745" width="12.75" style="7" bestFit="1" customWidth="1"/>
    <col min="9746" max="9981" width="8.875" style="7"/>
    <col min="9982" max="9983" width="12.75" style="7" bestFit="1" customWidth="1"/>
    <col min="9984" max="9986" width="12.875" style="7" bestFit="1" customWidth="1"/>
    <col min="9987" max="9987" width="14.375" style="7" bestFit="1" customWidth="1"/>
    <col min="9988" max="9993" width="12.75" style="7" bestFit="1" customWidth="1"/>
    <col min="9994" max="9997" width="12.875" style="7" bestFit="1" customWidth="1"/>
    <col min="9998" max="10001" width="12.75" style="7" bestFit="1" customWidth="1"/>
    <col min="10002" max="10237" width="8.875" style="7"/>
    <col min="10238" max="10239" width="12.75" style="7" bestFit="1" customWidth="1"/>
    <col min="10240" max="10242" width="12.875" style="7" bestFit="1" customWidth="1"/>
    <col min="10243" max="10243" width="14.375" style="7" bestFit="1" customWidth="1"/>
    <col min="10244" max="10249" width="12.75" style="7" bestFit="1" customWidth="1"/>
    <col min="10250" max="10253" width="12.875" style="7" bestFit="1" customWidth="1"/>
    <col min="10254" max="10257" width="12.75" style="7" bestFit="1" customWidth="1"/>
    <col min="10258" max="10493" width="8.875" style="7"/>
    <col min="10494" max="10495" width="12.75" style="7" bestFit="1" customWidth="1"/>
    <col min="10496" max="10498" width="12.875" style="7" bestFit="1" customWidth="1"/>
    <col min="10499" max="10499" width="14.375" style="7" bestFit="1" customWidth="1"/>
    <col min="10500" max="10505" width="12.75" style="7" bestFit="1" customWidth="1"/>
    <col min="10506" max="10509" width="12.875" style="7" bestFit="1" customWidth="1"/>
    <col min="10510" max="10513" width="12.75" style="7" bestFit="1" customWidth="1"/>
    <col min="10514" max="10749" width="8.875" style="7"/>
    <col min="10750" max="10751" width="12.75" style="7" bestFit="1" customWidth="1"/>
    <col min="10752" max="10754" width="12.875" style="7" bestFit="1" customWidth="1"/>
    <col min="10755" max="10755" width="14.375" style="7" bestFit="1" customWidth="1"/>
    <col min="10756" max="10761" width="12.75" style="7" bestFit="1" customWidth="1"/>
    <col min="10762" max="10765" width="12.875" style="7" bestFit="1" customWidth="1"/>
    <col min="10766" max="10769" width="12.75" style="7" bestFit="1" customWidth="1"/>
    <col min="10770" max="11005" width="8.875" style="7"/>
    <col min="11006" max="11007" width="12.75" style="7" bestFit="1" customWidth="1"/>
    <col min="11008" max="11010" width="12.875" style="7" bestFit="1" customWidth="1"/>
    <col min="11011" max="11011" width="14.375" style="7" bestFit="1" customWidth="1"/>
    <col min="11012" max="11017" width="12.75" style="7" bestFit="1" customWidth="1"/>
    <col min="11018" max="11021" width="12.875" style="7" bestFit="1" customWidth="1"/>
    <col min="11022" max="11025" width="12.75" style="7" bestFit="1" customWidth="1"/>
    <col min="11026" max="11261" width="8.875" style="7"/>
    <col min="11262" max="11263" width="12.75" style="7" bestFit="1" customWidth="1"/>
    <col min="11264" max="11266" width="12.875" style="7" bestFit="1" customWidth="1"/>
    <col min="11267" max="11267" width="14.375" style="7" bestFit="1" customWidth="1"/>
    <col min="11268" max="11273" width="12.75" style="7" bestFit="1" customWidth="1"/>
    <col min="11274" max="11277" width="12.875" style="7" bestFit="1" customWidth="1"/>
    <col min="11278" max="11281" width="12.75" style="7" bestFit="1" customWidth="1"/>
    <col min="11282" max="11517" width="8.875" style="7"/>
    <col min="11518" max="11519" width="12.75" style="7" bestFit="1" customWidth="1"/>
    <col min="11520" max="11522" width="12.875" style="7" bestFit="1" customWidth="1"/>
    <col min="11523" max="11523" width="14.375" style="7" bestFit="1" customWidth="1"/>
    <col min="11524" max="11529" width="12.75" style="7" bestFit="1" customWidth="1"/>
    <col min="11530" max="11533" width="12.875" style="7" bestFit="1" customWidth="1"/>
    <col min="11534" max="11537" width="12.75" style="7" bestFit="1" customWidth="1"/>
    <col min="11538" max="11773" width="8.875" style="7"/>
    <col min="11774" max="11775" width="12.75" style="7" bestFit="1" customWidth="1"/>
    <col min="11776" max="11778" width="12.875" style="7" bestFit="1" customWidth="1"/>
    <col min="11779" max="11779" width="14.375" style="7" bestFit="1" customWidth="1"/>
    <col min="11780" max="11785" width="12.75" style="7" bestFit="1" customWidth="1"/>
    <col min="11786" max="11789" width="12.875" style="7" bestFit="1" customWidth="1"/>
    <col min="11790" max="11793" width="12.75" style="7" bestFit="1" customWidth="1"/>
    <col min="11794" max="12029" width="8.875" style="7"/>
    <col min="12030" max="12031" width="12.75" style="7" bestFit="1" customWidth="1"/>
    <col min="12032" max="12034" width="12.875" style="7" bestFit="1" customWidth="1"/>
    <col min="12035" max="12035" width="14.375" style="7" bestFit="1" customWidth="1"/>
    <col min="12036" max="12041" width="12.75" style="7" bestFit="1" customWidth="1"/>
    <col min="12042" max="12045" width="12.875" style="7" bestFit="1" customWidth="1"/>
    <col min="12046" max="12049" width="12.75" style="7" bestFit="1" customWidth="1"/>
    <col min="12050" max="12285" width="8.875" style="7"/>
    <col min="12286" max="12287" width="12.75" style="7" bestFit="1" customWidth="1"/>
    <col min="12288" max="12290" width="12.875" style="7" bestFit="1" customWidth="1"/>
    <col min="12291" max="12291" width="14.375" style="7" bestFit="1" customWidth="1"/>
    <col min="12292" max="12297" width="12.75" style="7" bestFit="1" customWidth="1"/>
    <col min="12298" max="12301" width="12.875" style="7" bestFit="1" customWidth="1"/>
    <col min="12302" max="12305" width="12.75" style="7" bestFit="1" customWidth="1"/>
    <col min="12306" max="12541" width="8.875" style="7"/>
    <col min="12542" max="12543" width="12.75" style="7" bestFit="1" customWidth="1"/>
    <col min="12544" max="12546" width="12.875" style="7" bestFit="1" customWidth="1"/>
    <col min="12547" max="12547" width="14.375" style="7" bestFit="1" customWidth="1"/>
    <col min="12548" max="12553" width="12.75" style="7" bestFit="1" customWidth="1"/>
    <col min="12554" max="12557" width="12.875" style="7" bestFit="1" customWidth="1"/>
    <col min="12558" max="12561" width="12.75" style="7" bestFit="1" customWidth="1"/>
    <col min="12562" max="12797" width="8.875" style="7"/>
    <col min="12798" max="12799" width="12.75" style="7" bestFit="1" customWidth="1"/>
    <col min="12800" max="12802" width="12.875" style="7" bestFit="1" customWidth="1"/>
    <col min="12803" max="12803" width="14.375" style="7" bestFit="1" customWidth="1"/>
    <col min="12804" max="12809" width="12.75" style="7" bestFit="1" customWidth="1"/>
    <col min="12810" max="12813" width="12.875" style="7" bestFit="1" customWidth="1"/>
    <col min="12814" max="12817" width="12.75" style="7" bestFit="1" customWidth="1"/>
    <col min="12818" max="13053" width="8.875" style="7"/>
    <col min="13054" max="13055" width="12.75" style="7" bestFit="1" customWidth="1"/>
    <col min="13056" max="13058" width="12.875" style="7" bestFit="1" customWidth="1"/>
    <col min="13059" max="13059" width="14.375" style="7" bestFit="1" customWidth="1"/>
    <col min="13060" max="13065" width="12.75" style="7" bestFit="1" customWidth="1"/>
    <col min="13066" max="13069" width="12.875" style="7" bestFit="1" customWidth="1"/>
    <col min="13070" max="13073" width="12.75" style="7" bestFit="1" customWidth="1"/>
    <col min="13074" max="13309" width="8.875" style="7"/>
    <col min="13310" max="13311" width="12.75" style="7" bestFit="1" customWidth="1"/>
    <col min="13312" max="13314" width="12.875" style="7" bestFit="1" customWidth="1"/>
    <col min="13315" max="13315" width="14.375" style="7" bestFit="1" customWidth="1"/>
    <col min="13316" max="13321" width="12.75" style="7" bestFit="1" customWidth="1"/>
    <col min="13322" max="13325" width="12.875" style="7" bestFit="1" customWidth="1"/>
    <col min="13326" max="13329" width="12.75" style="7" bestFit="1" customWidth="1"/>
    <col min="13330" max="13565" width="8.875" style="7"/>
    <col min="13566" max="13567" width="12.75" style="7" bestFit="1" customWidth="1"/>
    <col min="13568" max="13570" width="12.875" style="7" bestFit="1" customWidth="1"/>
    <col min="13571" max="13571" width="14.375" style="7" bestFit="1" customWidth="1"/>
    <col min="13572" max="13577" width="12.75" style="7" bestFit="1" customWidth="1"/>
    <col min="13578" max="13581" width="12.875" style="7" bestFit="1" customWidth="1"/>
    <col min="13582" max="13585" width="12.75" style="7" bestFit="1" customWidth="1"/>
    <col min="13586" max="13821" width="8.875" style="7"/>
    <col min="13822" max="13823" width="12.75" style="7" bestFit="1" customWidth="1"/>
    <col min="13824" max="13826" width="12.875" style="7" bestFit="1" customWidth="1"/>
    <col min="13827" max="13827" width="14.375" style="7" bestFit="1" customWidth="1"/>
    <col min="13828" max="13833" width="12.75" style="7" bestFit="1" customWidth="1"/>
    <col min="13834" max="13837" width="12.875" style="7" bestFit="1" customWidth="1"/>
    <col min="13838" max="13841" width="12.75" style="7" bestFit="1" customWidth="1"/>
    <col min="13842" max="14077" width="8.875" style="7"/>
    <col min="14078" max="14079" width="12.75" style="7" bestFit="1" customWidth="1"/>
    <col min="14080" max="14082" width="12.875" style="7" bestFit="1" customWidth="1"/>
    <col min="14083" max="14083" width="14.375" style="7" bestFit="1" customWidth="1"/>
    <col min="14084" max="14089" width="12.75" style="7" bestFit="1" customWidth="1"/>
    <col min="14090" max="14093" width="12.875" style="7" bestFit="1" customWidth="1"/>
    <col min="14094" max="14097" width="12.75" style="7" bestFit="1" customWidth="1"/>
    <col min="14098" max="14333" width="8.875" style="7"/>
    <col min="14334" max="14335" width="12.75" style="7" bestFit="1" customWidth="1"/>
    <col min="14336" max="14338" width="12.875" style="7" bestFit="1" customWidth="1"/>
    <col min="14339" max="14339" width="14.375" style="7" bestFit="1" customWidth="1"/>
    <col min="14340" max="14345" width="12.75" style="7" bestFit="1" customWidth="1"/>
    <col min="14346" max="14349" width="12.875" style="7" bestFit="1" customWidth="1"/>
    <col min="14350" max="14353" width="12.75" style="7" bestFit="1" customWidth="1"/>
    <col min="14354" max="14589" width="8.875" style="7"/>
    <col min="14590" max="14591" width="12.75" style="7" bestFit="1" customWidth="1"/>
    <col min="14592" max="14594" width="12.875" style="7" bestFit="1" customWidth="1"/>
    <col min="14595" max="14595" width="14.375" style="7" bestFit="1" customWidth="1"/>
    <col min="14596" max="14601" width="12.75" style="7" bestFit="1" customWidth="1"/>
    <col min="14602" max="14605" width="12.875" style="7" bestFit="1" customWidth="1"/>
    <col min="14606" max="14609" width="12.75" style="7" bestFit="1" customWidth="1"/>
    <col min="14610" max="14845" width="8.875" style="7"/>
    <col min="14846" max="14847" width="12.75" style="7" bestFit="1" customWidth="1"/>
    <col min="14848" max="14850" width="12.875" style="7" bestFit="1" customWidth="1"/>
    <col min="14851" max="14851" width="14.375" style="7" bestFit="1" customWidth="1"/>
    <col min="14852" max="14857" width="12.75" style="7" bestFit="1" customWidth="1"/>
    <col min="14858" max="14861" width="12.875" style="7" bestFit="1" customWidth="1"/>
    <col min="14862" max="14865" width="12.75" style="7" bestFit="1" customWidth="1"/>
    <col min="14866" max="15101" width="8.875" style="7"/>
    <col min="15102" max="15103" width="12.75" style="7" bestFit="1" customWidth="1"/>
    <col min="15104" max="15106" width="12.875" style="7" bestFit="1" customWidth="1"/>
    <col min="15107" max="15107" width="14.375" style="7" bestFit="1" customWidth="1"/>
    <col min="15108" max="15113" width="12.75" style="7" bestFit="1" customWidth="1"/>
    <col min="15114" max="15117" width="12.875" style="7" bestFit="1" customWidth="1"/>
    <col min="15118" max="15121" width="12.75" style="7" bestFit="1" customWidth="1"/>
    <col min="15122" max="15357" width="8.875" style="7"/>
    <col min="15358" max="15359" width="12.75" style="7" bestFit="1" customWidth="1"/>
    <col min="15360" max="15362" width="12.875" style="7" bestFit="1" customWidth="1"/>
    <col min="15363" max="15363" width="14.375" style="7" bestFit="1" customWidth="1"/>
    <col min="15364" max="15369" width="12.75" style="7" bestFit="1" customWidth="1"/>
    <col min="15370" max="15373" width="12.875" style="7" bestFit="1" customWidth="1"/>
    <col min="15374" max="15377" width="12.75" style="7" bestFit="1" customWidth="1"/>
    <col min="15378" max="15613" width="8.875" style="7"/>
    <col min="15614" max="15615" width="12.75" style="7" bestFit="1" customWidth="1"/>
    <col min="15616" max="15618" width="12.875" style="7" bestFit="1" customWidth="1"/>
    <col min="15619" max="15619" width="14.375" style="7" bestFit="1" customWidth="1"/>
    <col min="15620" max="15625" width="12.75" style="7" bestFit="1" customWidth="1"/>
    <col min="15626" max="15629" width="12.875" style="7" bestFit="1" customWidth="1"/>
    <col min="15630" max="15633" width="12.75" style="7" bestFit="1" customWidth="1"/>
    <col min="15634" max="15869" width="8.875" style="7"/>
    <col min="15870" max="15871" width="12.75" style="7" bestFit="1" customWidth="1"/>
    <col min="15872" max="15874" width="12.875" style="7" bestFit="1" customWidth="1"/>
    <col min="15875" max="15875" width="14.375" style="7" bestFit="1" customWidth="1"/>
    <col min="15876" max="15881" width="12.75" style="7" bestFit="1" customWidth="1"/>
    <col min="15882" max="15885" width="12.875" style="7" bestFit="1" customWidth="1"/>
    <col min="15886" max="15889" width="12.75" style="7" bestFit="1" customWidth="1"/>
    <col min="15890" max="16125" width="8.875" style="7"/>
    <col min="16126" max="16127" width="12.75" style="7" bestFit="1" customWidth="1"/>
    <col min="16128" max="16130" width="12.875" style="7" bestFit="1" customWidth="1"/>
    <col min="16131" max="16131" width="14.375" style="7" bestFit="1" customWidth="1"/>
    <col min="16132" max="16137" width="12.75" style="7" bestFit="1" customWidth="1"/>
    <col min="16138" max="16141" width="12.875" style="7" bestFit="1" customWidth="1"/>
    <col min="16142" max="16145" width="12.75" style="7" bestFit="1" customWidth="1"/>
    <col min="16146" max="16384" width="8.875" style="7"/>
  </cols>
  <sheetData>
    <row r="1" spans="1:20">
      <c r="A1" s="2" t="s">
        <v>169</v>
      </c>
    </row>
    <row r="2" spans="1:20">
      <c r="B2" s="7" t="s">
        <v>84</v>
      </c>
      <c r="I2" s="7" t="s">
        <v>86</v>
      </c>
    </row>
    <row r="3" spans="1:20">
      <c r="A3" s="27" t="s">
        <v>89</v>
      </c>
      <c r="B3" s="7" t="s">
        <v>85</v>
      </c>
      <c r="E3" s="1" t="s">
        <v>87</v>
      </c>
      <c r="F3" s="1"/>
      <c r="G3" s="1"/>
      <c r="I3" s="7" t="s">
        <v>12</v>
      </c>
      <c r="L3" s="1" t="s">
        <v>87</v>
      </c>
      <c r="P3" s="7" t="s">
        <v>88</v>
      </c>
      <c r="S3" s="1" t="s">
        <v>57</v>
      </c>
    </row>
    <row r="4" spans="1:20" ht="15">
      <c r="A4" s="7">
        <v>1</v>
      </c>
      <c r="B4" s="10">
        <v>18423</v>
      </c>
      <c r="C4" s="10">
        <v>17795</v>
      </c>
      <c r="D4" s="10">
        <v>17727</v>
      </c>
      <c r="E4" s="7">
        <f t="shared" ref="E4:G19" si="0">(B4-24)/503.21</f>
        <v>36.563263846107986</v>
      </c>
      <c r="F4" s="7">
        <f t="shared" si="0"/>
        <v>35.315275928538782</v>
      </c>
      <c r="G4" s="7">
        <f t="shared" si="0"/>
        <v>35.180143478865681</v>
      </c>
      <c r="I4" s="10">
        <v>2656697</v>
      </c>
      <c r="J4" s="10">
        <v>2654357</v>
      </c>
      <c r="K4" s="10">
        <v>2603894</v>
      </c>
      <c r="L4" s="7">
        <f t="shared" ref="L4:N19" si="1">(I4-4891)/101675</f>
        <v>26.081199901647405</v>
      </c>
      <c r="M4" s="7">
        <f t="shared" si="1"/>
        <v>26.058185394639782</v>
      </c>
      <c r="N4" s="7">
        <f t="shared" si="1"/>
        <v>25.561868699286943</v>
      </c>
      <c r="P4" s="7">
        <f t="shared" ref="P4:P20" si="2">E4/L4</f>
        <v>1.4019011389042146</v>
      </c>
      <c r="Q4" s="7">
        <f t="shared" ref="Q4:Q20" si="3">F4/M4</f>
        <v>1.3552469365653987</v>
      </c>
      <c r="R4" s="7">
        <f t="shared" ref="R4:R20" si="4">G4/N4</f>
        <v>1.3762743206582171</v>
      </c>
      <c r="S4" s="7">
        <f>AVERAGE(P4:R4)</f>
        <v>1.3778074653759436</v>
      </c>
    </row>
    <row r="5" spans="1:20" ht="15">
      <c r="A5" s="7">
        <v>2</v>
      </c>
      <c r="B5" s="10">
        <v>12035</v>
      </c>
      <c r="C5" s="10">
        <v>11606</v>
      </c>
      <c r="D5" s="10">
        <v>11353</v>
      </c>
      <c r="E5" s="7">
        <f t="shared" si="0"/>
        <v>23.868762544464538</v>
      </c>
      <c r="F5" s="7">
        <f t="shared" si="0"/>
        <v>23.016235766379843</v>
      </c>
      <c r="G5" s="7">
        <f t="shared" si="0"/>
        <v>22.513463563919636</v>
      </c>
      <c r="I5" s="10">
        <v>1900721</v>
      </c>
      <c r="J5" s="10">
        <v>1875061</v>
      </c>
      <c r="K5" s="10">
        <v>1861247</v>
      </c>
      <c r="L5" s="7">
        <f t="shared" si="1"/>
        <v>18.645979837718219</v>
      </c>
      <c r="M5" s="7">
        <f t="shared" si="1"/>
        <v>18.393607081386772</v>
      </c>
      <c r="N5" s="7">
        <f t="shared" si="1"/>
        <v>18.257742807966562</v>
      </c>
      <c r="P5" s="7">
        <f t="shared" si="2"/>
        <v>1.2801023465756065</v>
      </c>
      <c r="Q5" s="7">
        <f t="shared" si="3"/>
        <v>1.2513171377717911</v>
      </c>
      <c r="R5" s="7">
        <f t="shared" si="4"/>
        <v>1.2330912862950474</v>
      </c>
      <c r="S5" s="7">
        <f t="shared" ref="S5:S20" si="5">AVERAGE(P5:R5)</f>
        <v>1.2548369235474814</v>
      </c>
    </row>
    <row r="6" spans="1:20" ht="15">
      <c r="A6" s="7">
        <v>3</v>
      </c>
      <c r="B6" s="10">
        <v>17029</v>
      </c>
      <c r="C6" s="10">
        <v>16249</v>
      </c>
      <c r="D6" s="10">
        <v>15731</v>
      </c>
      <c r="E6" s="7">
        <f t="shared" si="0"/>
        <v>33.793048627809462</v>
      </c>
      <c r="F6" s="7">
        <f t="shared" si="0"/>
        <v>32.242999940382745</v>
      </c>
      <c r="G6" s="7">
        <f t="shared" si="0"/>
        <v>31.213608632578843</v>
      </c>
      <c r="I6" s="10">
        <v>2704800</v>
      </c>
      <c r="J6" s="10">
        <v>2651553</v>
      </c>
      <c r="K6" s="10">
        <v>2652280</v>
      </c>
      <c r="L6" s="7">
        <f t="shared" si="1"/>
        <v>26.554305384804525</v>
      </c>
      <c r="M6" s="7">
        <f t="shared" si="1"/>
        <v>26.030607327268257</v>
      </c>
      <c r="N6" s="7">
        <f t="shared" si="1"/>
        <v>26.037757560855667</v>
      </c>
      <c r="P6" s="7">
        <f t="shared" si="2"/>
        <v>1.2726014910993395</v>
      </c>
      <c r="Q6" s="7">
        <f t="shared" si="3"/>
        <v>1.2386572289693265</v>
      </c>
      <c r="R6" s="7">
        <f t="shared" si="4"/>
        <v>1.1987825203313356</v>
      </c>
      <c r="S6" s="7">
        <f t="shared" si="5"/>
        <v>1.2366804134666671</v>
      </c>
    </row>
    <row r="7" spans="1:20" ht="15">
      <c r="A7" s="7">
        <v>4</v>
      </c>
      <c r="B7" s="10">
        <v>11777</v>
      </c>
      <c r="C7" s="10">
        <v>11541</v>
      </c>
      <c r="D7" s="10">
        <v>11253</v>
      </c>
      <c r="E7" s="7">
        <f t="shared" si="0"/>
        <v>23.356054132469545</v>
      </c>
      <c r="F7" s="7">
        <f t="shared" si="0"/>
        <v>22.887065042427615</v>
      </c>
      <c r="G7" s="7">
        <f t="shared" si="0"/>
        <v>22.314739373223905</v>
      </c>
      <c r="I7" s="10">
        <v>2169795</v>
      </c>
      <c r="J7" s="10">
        <v>2171898</v>
      </c>
      <c r="K7" s="10">
        <v>2171647</v>
      </c>
      <c r="L7" s="7">
        <f t="shared" si="1"/>
        <v>21.29239242685026</v>
      </c>
      <c r="M7" s="7">
        <f t="shared" si="1"/>
        <v>21.313075977378904</v>
      </c>
      <c r="N7" s="7">
        <f t="shared" si="1"/>
        <v>21.310607327268258</v>
      </c>
      <c r="P7" s="7">
        <f t="shared" si="2"/>
        <v>1.096920142379912</v>
      </c>
      <c r="Q7" s="7">
        <f t="shared" si="3"/>
        <v>1.0738508635130517</v>
      </c>
      <c r="R7" s="7">
        <f t="shared" si="4"/>
        <v>1.0471188845317794</v>
      </c>
      <c r="S7" s="7">
        <f t="shared" si="5"/>
        <v>1.0726299634749143</v>
      </c>
    </row>
    <row r="8" spans="1:20" ht="15">
      <c r="A8" s="7">
        <v>5</v>
      </c>
      <c r="B8" s="10">
        <v>30303</v>
      </c>
      <c r="C8" s="10">
        <v>28990</v>
      </c>
      <c r="D8" s="10">
        <v>28427</v>
      </c>
      <c r="E8" s="7">
        <f t="shared" si="0"/>
        <v>60.171697700761115</v>
      </c>
      <c r="F8" s="7">
        <f t="shared" si="0"/>
        <v>57.562449076926136</v>
      </c>
      <c r="G8" s="7">
        <f t="shared" si="0"/>
        <v>56.443631883309159</v>
      </c>
      <c r="I8" s="10">
        <v>4024727</v>
      </c>
      <c r="J8" s="10">
        <v>4092439</v>
      </c>
      <c r="K8" s="10">
        <v>4118191</v>
      </c>
      <c r="L8" s="7">
        <f t="shared" si="1"/>
        <v>39.536129825424148</v>
      </c>
      <c r="M8" s="7">
        <f t="shared" si="1"/>
        <v>40.202094910253258</v>
      </c>
      <c r="N8" s="7">
        <f t="shared" si="1"/>
        <v>40.455372510449962</v>
      </c>
      <c r="P8" s="7">
        <f t="shared" si="2"/>
        <v>1.5219420304024558</v>
      </c>
      <c r="Q8" s="7">
        <f t="shared" si="3"/>
        <v>1.4318271026778071</v>
      </c>
      <c r="R8" s="7">
        <f t="shared" si="4"/>
        <v>1.3952073205784794</v>
      </c>
      <c r="S8" s="7">
        <f t="shared" si="5"/>
        <v>1.4496588178862473</v>
      </c>
    </row>
    <row r="9" spans="1:20" ht="15">
      <c r="A9" s="7">
        <v>6</v>
      </c>
      <c r="B9" s="10">
        <v>23675</v>
      </c>
      <c r="C9" s="10">
        <v>27833</v>
      </c>
      <c r="D9" s="10">
        <v>23198</v>
      </c>
      <c r="E9" s="7">
        <f t="shared" si="0"/>
        <v>47.000258341447903</v>
      </c>
      <c r="F9" s="7">
        <f t="shared" si="0"/>
        <v>55.263210190576501</v>
      </c>
      <c r="G9" s="7">
        <f t="shared" si="0"/>
        <v>46.052343951829258</v>
      </c>
      <c r="I9" s="10">
        <v>2708819</v>
      </c>
      <c r="J9" s="10">
        <v>2888113</v>
      </c>
      <c r="K9" s="10">
        <v>2729909</v>
      </c>
      <c r="L9" s="7">
        <f t="shared" si="1"/>
        <v>26.593833292353086</v>
      </c>
      <c r="M9" s="7">
        <f t="shared" si="1"/>
        <v>28.357236292107203</v>
      </c>
      <c r="N9" s="7">
        <f t="shared" si="1"/>
        <v>26.801258913203835</v>
      </c>
      <c r="P9" s="7">
        <f t="shared" si="2"/>
        <v>1.7673367289612429</v>
      </c>
      <c r="Q9" s="7">
        <f t="shared" si="3"/>
        <v>1.9488221497085088</v>
      </c>
      <c r="R9" s="7">
        <f t="shared" si="4"/>
        <v>1.7182903273674668</v>
      </c>
      <c r="S9" s="7">
        <f t="shared" si="5"/>
        <v>1.8114830686790728</v>
      </c>
      <c r="T9" s="7">
        <f>S7/S9</f>
        <v>0.59212806457919165</v>
      </c>
    </row>
    <row r="10" spans="1:20" ht="15">
      <c r="A10" s="7">
        <v>7</v>
      </c>
      <c r="B10" s="10">
        <v>27372</v>
      </c>
      <c r="C10" s="10">
        <v>26041</v>
      </c>
      <c r="D10" s="10">
        <v>26592</v>
      </c>
      <c r="E10" s="7">
        <f t="shared" si="0"/>
        <v>54.347091671469173</v>
      </c>
      <c r="F10" s="7">
        <f t="shared" si="0"/>
        <v>51.702072693308956</v>
      </c>
      <c r="G10" s="7">
        <f t="shared" si="0"/>
        <v>52.797042984042449</v>
      </c>
      <c r="I10" s="10">
        <v>3010683</v>
      </c>
      <c r="J10" s="10">
        <v>3076866</v>
      </c>
      <c r="K10" s="10">
        <v>3111560</v>
      </c>
      <c r="L10" s="7">
        <f t="shared" si="1"/>
        <v>29.562744037373985</v>
      </c>
      <c r="M10" s="7">
        <f t="shared" si="1"/>
        <v>30.213671010572902</v>
      </c>
      <c r="N10" s="7">
        <f t="shared" si="1"/>
        <v>30.554895500368822</v>
      </c>
      <c r="P10" s="7">
        <f t="shared" si="2"/>
        <v>1.8383642466599912</v>
      </c>
      <c r="Q10" s="7">
        <f t="shared" si="3"/>
        <v>1.71121452521332</v>
      </c>
      <c r="R10" s="7">
        <f t="shared" si="4"/>
        <v>1.7279405515690651</v>
      </c>
      <c r="S10" s="7">
        <f t="shared" si="5"/>
        <v>1.7591731078141255</v>
      </c>
    </row>
    <row r="11" spans="1:20" ht="15">
      <c r="A11" s="7">
        <v>8</v>
      </c>
      <c r="B11" s="10">
        <v>23965</v>
      </c>
      <c r="C11" s="10">
        <v>22511</v>
      </c>
      <c r="D11" s="10">
        <v>22722</v>
      </c>
      <c r="E11" s="7">
        <f t="shared" si="0"/>
        <v>47.57655849446553</v>
      </c>
      <c r="F11" s="7">
        <f t="shared" si="0"/>
        <v>44.68710876174957</v>
      </c>
      <c r="G11" s="7">
        <f t="shared" si="0"/>
        <v>45.106416804117565</v>
      </c>
      <c r="I11" s="10">
        <v>2807557</v>
      </c>
      <c r="J11" s="10">
        <v>2893984</v>
      </c>
      <c r="K11" s="10">
        <v>2871496</v>
      </c>
      <c r="L11" s="7">
        <f t="shared" si="1"/>
        <v>27.564947135480697</v>
      </c>
      <c r="M11" s="7">
        <f t="shared" si="1"/>
        <v>28.414979100073765</v>
      </c>
      <c r="N11" s="7">
        <f t="shared" si="1"/>
        <v>28.193803786574872</v>
      </c>
      <c r="P11" s="7">
        <f t="shared" si="2"/>
        <v>1.7259804004204506</v>
      </c>
      <c r="Q11" s="7">
        <f t="shared" si="3"/>
        <v>1.5726602720476244</v>
      </c>
      <c r="R11" s="7">
        <f t="shared" si="4"/>
        <v>1.5998698559999209</v>
      </c>
      <c r="S11" s="7">
        <f t="shared" si="5"/>
        <v>1.6328368428226652</v>
      </c>
    </row>
    <row r="12" spans="1:20" ht="15">
      <c r="A12" s="7">
        <v>9</v>
      </c>
      <c r="B12" s="10">
        <v>7587</v>
      </c>
      <c r="C12" s="10">
        <v>9200</v>
      </c>
      <c r="D12" s="10">
        <v>7334</v>
      </c>
      <c r="E12" s="7">
        <f t="shared" si="0"/>
        <v>15.029510542318317</v>
      </c>
      <c r="F12" s="7">
        <f t="shared" si="0"/>
        <v>18.234931738240498</v>
      </c>
      <c r="G12" s="7">
        <f t="shared" si="0"/>
        <v>14.526738339858111</v>
      </c>
      <c r="I12" s="10">
        <v>1334757</v>
      </c>
      <c r="J12" s="10">
        <v>1445683</v>
      </c>
      <c r="K12" s="10">
        <v>1359105</v>
      </c>
      <c r="L12" s="7">
        <f t="shared" si="1"/>
        <v>13.079577083845587</v>
      </c>
      <c r="M12" s="7">
        <f t="shared" si="1"/>
        <v>14.170563068600934</v>
      </c>
      <c r="N12" s="7">
        <f t="shared" si="1"/>
        <v>13.319045979837718</v>
      </c>
      <c r="P12" s="7">
        <f t="shared" si="2"/>
        <v>1.1490823018185401</v>
      </c>
      <c r="Q12" s="7">
        <f t="shared" si="3"/>
        <v>1.2868177255881506</v>
      </c>
      <c r="R12" s="7">
        <f t="shared" si="4"/>
        <v>1.0906740889586679</v>
      </c>
      <c r="S12" s="7">
        <f t="shared" si="5"/>
        <v>1.1755247054551194</v>
      </c>
    </row>
    <row r="13" spans="1:20" ht="15">
      <c r="A13" s="7">
        <v>10</v>
      </c>
      <c r="B13" s="10">
        <v>16992</v>
      </c>
      <c r="C13" s="10">
        <v>16397</v>
      </c>
      <c r="D13" s="10">
        <v>15712</v>
      </c>
      <c r="E13" s="7">
        <f t="shared" si="0"/>
        <v>33.719520677252042</v>
      </c>
      <c r="F13" s="7">
        <f t="shared" si="0"/>
        <v>32.537111742612431</v>
      </c>
      <c r="G13" s="7">
        <f t="shared" si="0"/>
        <v>31.175851036346657</v>
      </c>
      <c r="I13" s="10">
        <v>1981139</v>
      </c>
      <c r="J13" s="10">
        <v>2030049</v>
      </c>
      <c r="K13" s="10">
        <v>2002324</v>
      </c>
      <c r="L13" s="7">
        <f t="shared" si="1"/>
        <v>19.436911728546839</v>
      </c>
      <c r="M13" s="7">
        <f t="shared" si="1"/>
        <v>19.917954266043768</v>
      </c>
      <c r="N13" s="7">
        <f t="shared" si="1"/>
        <v>19.645271699041061</v>
      </c>
      <c r="P13" s="7">
        <f t="shared" si="2"/>
        <v>1.7348188409853427</v>
      </c>
      <c r="Q13" s="7">
        <f t="shared" si="3"/>
        <v>1.6335569058957962</v>
      </c>
      <c r="R13" s="7">
        <f t="shared" si="4"/>
        <v>1.5869391634765955</v>
      </c>
      <c r="S13" s="7">
        <f t="shared" si="5"/>
        <v>1.6517716367859112</v>
      </c>
    </row>
    <row r="14" spans="1:20" ht="15">
      <c r="A14" s="7">
        <v>11</v>
      </c>
      <c r="B14" s="10">
        <v>14285</v>
      </c>
      <c r="C14" s="10">
        <v>14066</v>
      </c>
      <c r="D14" s="10">
        <v>13739</v>
      </c>
      <c r="E14" s="7">
        <f t="shared" si="0"/>
        <v>28.340056835118538</v>
      </c>
      <c r="F14" s="7">
        <f t="shared" si="0"/>
        <v>27.904850857494885</v>
      </c>
      <c r="G14" s="7">
        <f t="shared" si="0"/>
        <v>27.255022753919835</v>
      </c>
      <c r="I14" s="10">
        <v>1680327</v>
      </c>
      <c r="J14" s="10">
        <v>1699488</v>
      </c>
      <c r="K14" s="10">
        <v>1693762</v>
      </c>
      <c r="L14" s="7">
        <f t="shared" si="1"/>
        <v>16.478347676419965</v>
      </c>
      <c r="M14" s="7">
        <f t="shared" si="1"/>
        <v>16.666801081878535</v>
      </c>
      <c r="N14" s="7">
        <f t="shared" si="1"/>
        <v>16.610484386525695</v>
      </c>
      <c r="P14" s="7">
        <f t="shared" si="2"/>
        <v>1.7198360777198756</v>
      </c>
      <c r="Q14" s="7">
        <f t="shared" si="3"/>
        <v>1.6742775485474082</v>
      </c>
      <c r="R14" s="7">
        <f t="shared" si="4"/>
        <v>1.6408325079326955</v>
      </c>
      <c r="S14" s="7">
        <f t="shared" si="5"/>
        <v>1.6783153780666595</v>
      </c>
    </row>
    <row r="15" spans="1:20" ht="15">
      <c r="A15" s="7">
        <v>12</v>
      </c>
      <c r="B15" s="10">
        <v>14890</v>
      </c>
      <c r="C15" s="10">
        <v>14205</v>
      </c>
      <c r="D15" s="10">
        <v>14263</v>
      </c>
      <c r="E15" s="7">
        <f t="shared" si="0"/>
        <v>29.542338188827728</v>
      </c>
      <c r="F15" s="7">
        <f t="shared" si="0"/>
        <v>28.181077482561953</v>
      </c>
      <c r="G15" s="7">
        <f t="shared" si="0"/>
        <v>28.296337513165479</v>
      </c>
      <c r="I15" s="10">
        <v>1950788</v>
      </c>
      <c r="J15" s="10">
        <v>1989003</v>
      </c>
      <c r="K15" s="10">
        <v>2019137</v>
      </c>
      <c r="L15" s="7">
        <f t="shared" si="1"/>
        <v>19.138401770346693</v>
      </c>
      <c r="M15" s="7">
        <f t="shared" si="1"/>
        <v>19.514256208507501</v>
      </c>
      <c r="N15" s="7">
        <f t="shared" si="1"/>
        <v>19.810631915416771</v>
      </c>
      <c r="P15" s="7">
        <f t="shared" si="2"/>
        <v>1.5436157388335863</v>
      </c>
      <c r="Q15" s="7">
        <f t="shared" si="3"/>
        <v>1.4441276767841162</v>
      </c>
      <c r="R15" s="7">
        <f t="shared" si="4"/>
        <v>1.4283409854859337</v>
      </c>
      <c r="S15" s="7">
        <f t="shared" si="5"/>
        <v>1.472028133701212</v>
      </c>
    </row>
    <row r="16" spans="1:20" ht="15">
      <c r="A16" s="7">
        <v>13</v>
      </c>
      <c r="B16" s="10">
        <v>3450</v>
      </c>
      <c r="C16" s="10">
        <v>3478</v>
      </c>
      <c r="D16" s="10">
        <v>3324</v>
      </c>
      <c r="E16" s="7">
        <f t="shared" si="0"/>
        <v>6.808290773235826</v>
      </c>
      <c r="F16" s="7">
        <f t="shared" si="0"/>
        <v>6.8639335466306317</v>
      </c>
      <c r="G16" s="7">
        <f t="shared" si="0"/>
        <v>6.5578982929592025</v>
      </c>
      <c r="I16" s="10">
        <v>526593</v>
      </c>
      <c r="J16" s="10">
        <v>548379</v>
      </c>
      <c r="K16" s="10">
        <v>552662</v>
      </c>
      <c r="L16" s="7">
        <f t="shared" si="1"/>
        <v>5.1310745020899926</v>
      </c>
      <c r="M16" s="7">
        <f t="shared" si="1"/>
        <v>5.3453454634865993</v>
      </c>
      <c r="N16" s="7">
        <f t="shared" si="1"/>
        <v>5.387469879518072</v>
      </c>
      <c r="P16" s="7">
        <f t="shared" si="2"/>
        <v>1.3268742775928646</v>
      </c>
      <c r="Q16" s="7">
        <f t="shared" si="3"/>
        <v>1.2840954047810982</v>
      </c>
      <c r="R16" s="7">
        <f t="shared" si="4"/>
        <v>1.217250108049946</v>
      </c>
      <c r="S16" s="7">
        <f t="shared" si="5"/>
        <v>1.2760732634746361</v>
      </c>
    </row>
    <row r="17" spans="1:21" ht="15">
      <c r="A17" s="7">
        <v>14</v>
      </c>
      <c r="B17" s="10">
        <v>7630</v>
      </c>
      <c r="C17" s="10">
        <v>7787</v>
      </c>
      <c r="D17" s="10">
        <v>6248</v>
      </c>
      <c r="E17" s="7">
        <f t="shared" si="0"/>
        <v>15.114961944317482</v>
      </c>
      <c r="F17" s="7">
        <f t="shared" si="0"/>
        <v>15.426958923709783</v>
      </c>
      <c r="G17" s="7">
        <f t="shared" si="0"/>
        <v>12.368593628902447</v>
      </c>
      <c r="I17" s="10">
        <v>1083480</v>
      </c>
      <c r="J17" s="10">
        <v>1161009</v>
      </c>
      <c r="K17" s="10">
        <v>1133476</v>
      </c>
      <c r="L17" s="7">
        <f t="shared" si="1"/>
        <v>10.608202606343742</v>
      </c>
      <c r="M17" s="7">
        <f t="shared" si="1"/>
        <v>11.370720432751414</v>
      </c>
      <c r="N17" s="7">
        <f t="shared" si="1"/>
        <v>11.099926235554463</v>
      </c>
      <c r="P17" s="7">
        <f t="shared" si="2"/>
        <v>1.4248372231577366</v>
      </c>
      <c r="Q17" s="7">
        <f t="shared" si="3"/>
        <v>1.356726604523234</v>
      </c>
      <c r="R17" s="7">
        <f t="shared" si="4"/>
        <v>1.114295119303071</v>
      </c>
      <c r="S17" s="7">
        <f t="shared" si="5"/>
        <v>1.2986196489946806</v>
      </c>
    </row>
    <row r="18" spans="1:21" ht="15">
      <c r="A18" s="7">
        <v>15</v>
      </c>
      <c r="B18" s="10">
        <v>15054</v>
      </c>
      <c r="C18" s="10">
        <v>15144</v>
      </c>
      <c r="D18" s="10">
        <v>14493</v>
      </c>
      <c r="E18" s="7">
        <f t="shared" si="0"/>
        <v>29.868245861568731</v>
      </c>
      <c r="F18" s="7">
        <f t="shared" si="0"/>
        <v>30.047097633194891</v>
      </c>
      <c r="G18" s="7">
        <f t="shared" si="0"/>
        <v>28.753403151765667</v>
      </c>
      <c r="I18" s="10">
        <v>2222718</v>
      </c>
      <c r="J18" s="10">
        <v>2267860</v>
      </c>
      <c r="K18" s="10">
        <v>2327990</v>
      </c>
      <c r="L18" s="7">
        <f t="shared" si="1"/>
        <v>21.812903860339315</v>
      </c>
      <c r="M18" s="7">
        <f t="shared" si="1"/>
        <v>22.256887140398327</v>
      </c>
      <c r="N18" s="7">
        <f t="shared" si="1"/>
        <v>22.848281288418981</v>
      </c>
      <c r="P18" s="7">
        <f t="shared" si="2"/>
        <v>1.3692925092782264</v>
      </c>
      <c r="Q18" s="7">
        <f t="shared" si="3"/>
        <v>1.3500134786888776</v>
      </c>
      <c r="R18" s="7">
        <f t="shared" si="4"/>
        <v>1.2584492806616396</v>
      </c>
      <c r="S18" s="7">
        <f t="shared" si="5"/>
        <v>1.3259184228762477</v>
      </c>
    </row>
    <row r="19" spans="1:21" ht="15">
      <c r="A19" s="7">
        <v>16</v>
      </c>
      <c r="B19" s="10">
        <v>14048</v>
      </c>
      <c r="C19" s="10">
        <v>13780</v>
      </c>
      <c r="D19" s="10">
        <v>13684</v>
      </c>
      <c r="E19" s="7">
        <f t="shared" si="0"/>
        <v>27.869080503169652</v>
      </c>
      <c r="F19" s="7">
        <f t="shared" si="0"/>
        <v>27.336499672105088</v>
      </c>
      <c r="G19" s="7">
        <f t="shared" si="0"/>
        <v>27.145724449037182</v>
      </c>
      <c r="I19" s="10">
        <v>2276405</v>
      </c>
      <c r="J19" s="10">
        <v>2336504</v>
      </c>
      <c r="K19" s="10">
        <v>2339020</v>
      </c>
      <c r="L19" s="7">
        <f t="shared" si="1"/>
        <v>22.34092943201377</v>
      </c>
      <c r="M19" s="7">
        <f t="shared" si="1"/>
        <v>22.932018686992869</v>
      </c>
      <c r="N19" s="7">
        <f t="shared" si="1"/>
        <v>22.956764199655765</v>
      </c>
      <c r="P19" s="7">
        <f t="shared" si="2"/>
        <v>1.2474449905040315</v>
      </c>
      <c r="Q19" s="7">
        <f t="shared" si="3"/>
        <v>1.1920668670835532</v>
      </c>
      <c r="R19" s="7">
        <f t="shared" si="4"/>
        <v>1.1824717200102717</v>
      </c>
      <c r="S19" s="7">
        <f t="shared" si="5"/>
        <v>1.2073278591992853</v>
      </c>
    </row>
    <row r="20" spans="1:21" ht="15">
      <c r="A20" s="7">
        <v>17</v>
      </c>
      <c r="B20" s="10">
        <v>5047</v>
      </c>
      <c r="C20" s="10">
        <v>4896</v>
      </c>
      <c r="D20" s="10">
        <v>3967</v>
      </c>
      <c r="E20" s="7">
        <f t="shared" ref="E20:G20" si="6">(B20-24)/503.21</f>
        <v>9.9819160986466891</v>
      </c>
      <c r="F20" s="7">
        <f t="shared" si="6"/>
        <v>9.6818425706961317</v>
      </c>
      <c r="G20" s="7">
        <f t="shared" si="6"/>
        <v>7.8356948391327679</v>
      </c>
      <c r="I20" s="10">
        <v>815024</v>
      </c>
      <c r="J20" s="10">
        <v>879487</v>
      </c>
      <c r="K20" s="10">
        <v>853978</v>
      </c>
      <c r="L20" s="7">
        <f t="shared" ref="L20:N20" si="7">(I20-4891)/101675</f>
        <v>7.9678682075239733</v>
      </c>
      <c r="M20" s="7">
        <f t="shared" si="7"/>
        <v>8.6018785345463495</v>
      </c>
      <c r="N20" s="7">
        <f t="shared" si="7"/>
        <v>8.3509909023850497</v>
      </c>
      <c r="P20" s="7">
        <f t="shared" si="2"/>
        <v>1.2527712355007168</v>
      </c>
      <c r="Q20" s="7">
        <f t="shared" si="3"/>
        <v>1.1255497891318154</v>
      </c>
      <c r="R20" s="7">
        <f t="shared" si="4"/>
        <v>0.93829521918110181</v>
      </c>
      <c r="S20" s="7">
        <f t="shared" si="5"/>
        <v>1.105538747937878</v>
      </c>
    </row>
    <row r="22" spans="1:21" ht="15">
      <c r="A22" s="28" t="s">
        <v>104</v>
      </c>
    </row>
    <row r="23" spans="1:21">
      <c r="B23" s="7" t="s">
        <v>85</v>
      </c>
      <c r="E23" s="1" t="s">
        <v>87</v>
      </c>
      <c r="F23" s="1"/>
      <c r="G23" s="1"/>
      <c r="I23" s="7" t="s">
        <v>12</v>
      </c>
      <c r="L23" s="1" t="s">
        <v>87</v>
      </c>
      <c r="P23" s="7" t="s">
        <v>88</v>
      </c>
      <c r="S23" s="1" t="s">
        <v>57</v>
      </c>
    </row>
    <row r="24" spans="1:21" ht="15">
      <c r="A24" s="7" t="s">
        <v>90</v>
      </c>
      <c r="B24" s="10">
        <v>32118</v>
      </c>
      <c r="C24" s="10">
        <v>31612</v>
      </c>
      <c r="D24" s="10">
        <v>31490</v>
      </c>
      <c r="E24" s="7">
        <f t="shared" ref="E24:G39" si="8">(B24-24)/503.21</f>
        <v>63.778541761888675</v>
      </c>
      <c r="F24" s="7">
        <f t="shared" si="8"/>
        <v>62.772997356968268</v>
      </c>
      <c r="G24" s="7">
        <f t="shared" si="8"/>
        <v>62.530553844319471</v>
      </c>
      <c r="I24" s="10">
        <v>2656190</v>
      </c>
      <c r="J24" s="10">
        <v>2736846</v>
      </c>
      <c r="K24" s="10">
        <v>2761047</v>
      </c>
      <c r="L24" s="7">
        <f t="shared" ref="L24:N39" si="9">(I24-4891)/101675</f>
        <v>26.076213425129087</v>
      </c>
      <c r="M24" s="7">
        <f t="shared" si="9"/>
        <v>26.86948610769609</v>
      </c>
      <c r="N24" s="7">
        <f t="shared" si="9"/>
        <v>27.107509220555691</v>
      </c>
      <c r="P24" s="7">
        <f t="shared" ref="P24:P43" si="10">E24/L24</f>
        <v>2.4458513482032886</v>
      </c>
      <c r="Q24" s="7">
        <f t="shared" ref="Q24:Q43" si="11">F24/M24</f>
        <v>2.3362187540679655</v>
      </c>
      <c r="R24" s="7">
        <f t="shared" ref="R24:R43" si="12">G24/N24</f>
        <v>2.3067613234233413</v>
      </c>
      <c r="S24" s="7">
        <f>AVERAGE(P24:R24)</f>
        <v>2.3629438085648649</v>
      </c>
      <c r="T24" s="7">
        <f>AVERAGE(S24:S27)</f>
        <v>2.4504891893937746</v>
      </c>
      <c r="U24" s="7">
        <f>T24/T28</f>
        <v>1.4101478895594262</v>
      </c>
    </row>
    <row r="25" spans="1:21" ht="15">
      <c r="B25" s="10">
        <v>23048</v>
      </c>
      <c r="C25" s="10">
        <v>27323</v>
      </c>
      <c r="D25" s="10">
        <v>21485</v>
      </c>
      <c r="E25" s="7">
        <f t="shared" si="8"/>
        <v>45.754257665785659</v>
      </c>
      <c r="F25" s="7">
        <f t="shared" si="8"/>
        <v>54.249716818028261</v>
      </c>
      <c r="G25" s="7">
        <f t="shared" si="8"/>
        <v>42.648198565211345</v>
      </c>
      <c r="I25" s="10">
        <v>1911788</v>
      </c>
      <c r="J25" s="10">
        <v>2079057</v>
      </c>
      <c r="K25" s="10">
        <v>1954611</v>
      </c>
      <c r="L25" s="7">
        <f t="shared" si="9"/>
        <v>18.754826653552989</v>
      </c>
      <c r="M25" s="7">
        <f t="shared" si="9"/>
        <v>20.399960658962382</v>
      </c>
      <c r="N25" s="7">
        <f t="shared" si="9"/>
        <v>19.176001967051882</v>
      </c>
      <c r="P25" s="7">
        <f t="shared" si="10"/>
        <v>2.4395990702008321</v>
      </c>
      <c r="Q25" s="7">
        <f t="shared" si="11"/>
        <v>2.659304972443393</v>
      </c>
      <c r="R25" s="7">
        <f t="shared" si="12"/>
        <v>2.2240401642891614</v>
      </c>
      <c r="S25" s="7">
        <f t="shared" ref="S25:S40" si="13">AVERAGE(P25:R25)</f>
        <v>2.4409814023111287</v>
      </c>
    </row>
    <row r="26" spans="1:21" ht="15">
      <c r="B26" s="10">
        <v>30100</v>
      </c>
      <c r="C26" s="10">
        <v>29425</v>
      </c>
      <c r="D26" s="10">
        <v>28000</v>
      </c>
      <c r="E26" s="7">
        <f t="shared" si="8"/>
        <v>59.768287593648779</v>
      </c>
      <c r="F26" s="7">
        <f t="shared" si="8"/>
        <v>58.426899306452576</v>
      </c>
      <c r="G26" s="7">
        <f t="shared" si="8"/>
        <v>55.595079589038377</v>
      </c>
      <c r="I26" s="10">
        <v>2690651</v>
      </c>
      <c r="J26" s="10">
        <v>2784953</v>
      </c>
      <c r="K26" s="10">
        <v>2803277</v>
      </c>
      <c r="L26" s="7">
        <f t="shared" si="9"/>
        <v>26.415146299483649</v>
      </c>
      <c r="M26" s="7">
        <f t="shared" si="9"/>
        <v>27.342630931890827</v>
      </c>
      <c r="N26" s="7">
        <f t="shared" si="9"/>
        <v>27.522852225227439</v>
      </c>
      <c r="P26" s="7">
        <f t="shared" si="10"/>
        <v>2.2626521510053914</v>
      </c>
      <c r="Q26" s="7">
        <f t="shared" si="11"/>
        <v>2.1368426268851435</v>
      </c>
      <c r="R26" s="7">
        <f t="shared" si="12"/>
        <v>2.0199606906321992</v>
      </c>
      <c r="S26" s="7">
        <f t="shared" si="13"/>
        <v>2.139818489507578</v>
      </c>
    </row>
    <row r="27" spans="1:21" ht="15">
      <c r="B27" s="10">
        <v>31688</v>
      </c>
      <c r="C27" s="10">
        <v>30515</v>
      </c>
      <c r="D27" s="10">
        <v>29301</v>
      </c>
      <c r="E27" s="7">
        <f t="shared" si="8"/>
        <v>62.924027741897021</v>
      </c>
      <c r="F27" s="7">
        <f t="shared" si="8"/>
        <v>60.592992985036069</v>
      </c>
      <c r="G27" s="7">
        <f t="shared" si="8"/>
        <v>58.180481309989865</v>
      </c>
      <c r="I27" s="10">
        <v>2090761</v>
      </c>
      <c r="J27" s="10">
        <v>2196797</v>
      </c>
      <c r="K27" s="10">
        <v>2198475</v>
      </c>
      <c r="L27" s="7">
        <f t="shared" si="9"/>
        <v>20.515072535038112</v>
      </c>
      <c r="M27" s="7">
        <f t="shared" si="9"/>
        <v>21.55796410130317</v>
      </c>
      <c r="N27" s="7">
        <f t="shared" si="9"/>
        <v>21.574467666584706</v>
      </c>
      <c r="P27" s="7">
        <f t="shared" si="10"/>
        <v>3.0672096154877244</v>
      </c>
      <c r="Q27" s="7">
        <f t="shared" si="11"/>
        <v>2.8107010801346148</v>
      </c>
      <c r="R27" s="7">
        <f t="shared" si="12"/>
        <v>2.6967284759522405</v>
      </c>
      <c r="S27" s="7">
        <f t="shared" si="13"/>
        <v>2.8582130571915267</v>
      </c>
    </row>
    <row r="28" spans="1:21" ht="15">
      <c r="A28" s="7" t="s">
        <v>91</v>
      </c>
      <c r="B28" s="10">
        <v>4835</v>
      </c>
      <c r="C28" s="10">
        <v>5768</v>
      </c>
      <c r="D28" s="10">
        <v>4367</v>
      </c>
      <c r="E28" s="7">
        <f t="shared" si="8"/>
        <v>9.5606208143717346</v>
      </c>
      <c r="F28" s="7">
        <f t="shared" si="8"/>
        <v>11.414717513562927</v>
      </c>
      <c r="G28" s="7">
        <f t="shared" si="8"/>
        <v>8.6305916019157021</v>
      </c>
      <c r="I28" s="10">
        <v>526608</v>
      </c>
      <c r="J28" s="10">
        <v>580691</v>
      </c>
      <c r="K28" s="10">
        <v>552724</v>
      </c>
      <c r="L28" s="7">
        <f t="shared" si="9"/>
        <v>5.1312220309810668</v>
      </c>
      <c r="M28" s="7">
        <f t="shared" si="9"/>
        <v>5.6631423653798869</v>
      </c>
      <c r="N28" s="7">
        <f t="shared" si="9"/>
        <v>5.3880796656011798</v>
      </c>
      <c r="P28" s="7">
        <f t="shared" si="10"/>
        <v>1.863224930951543</v>
      </c>
      <c r="Q28" s="7">
        <f t="shared" si="11"/>
        <v>2.0156154970328424</v>
      </c>
      <c r="R28" s="7">
        <f t="shared" si="12"/>
        <v>1.6017936143400984</v>
      </c>
      <c r="S28" s="7">
        <f t="shared" si="13"/>
        <v>1.8268780141081613</v>
      </c>
      <c r="T28" s="7">
        <f>AVERAGE(S28:S31)</f>
        <v>1.737753328950046</v>
      </c>
      <c r="U28" s="7">
        <f>T28/T24</f>
        <v>0.70914547857276933</v>
      </c>
    </row>
    <row r="29" spans="1:21" ht="15">
      <c r="B29" s="10">
        <v>3967</v>
      </c>
      <c r="C29" s="10">
        <v>3865</v>
      </c>
      <c r="D29" s="10">
        <v>3783</v>
      </c>
      <c r="E29" s="7">
        <f t="shared" si="8"/>
        <v>7.8356948391327679</v>
      </c>
      <c r="F29" s="7">
        <f t="shared" si="8"/>
        <v>7.6329961646231199</v>
      </c>
      <c r="G29" s="7">
        <f t="shared" si="8"/>
        <v>7.4700423282526183</v>
      </c>
      <c r="I29" s="10">
        <v>427129</v>
      </c>
      <c r="J29" s="10">
        <v>445351</v>
      </c>
      <c r="K29" s="10">
        <v>450793</v>
      </c>
      <c r="L29" s="7">
        <f t="shared" si="9"/>
        <v>4.1528202606343738</v>
      </c>
      <c r="M29" s="7">
        <f t="shared" si="9"/>
        <v>4.3320383575116796</v>
      </c>
      <c r="N29" s="7">
        <f t="shared" si="9"/>
        <v>4.3855618391935085</v>
      </c>
      <c r="P29" s="7">
        <f t="shared" si="10"/>
        <v>1.8868369800179621</v>
      </c>
      <c r="Q29" s="7">
        <f t="shared" si="11"/>
        <v>1.7619872066431814</v>
      </c>
      <c r="R29" s="7">
        <f t="shared" si="12"/>
        <v>1.7033261876490462</v>
      </c>
      <c r="S29" s="7">
        <f t="shared" si="13"/>
        <v>1.7840501247700633</v>
      </c>
    </row>
    <row r="30" spans="1:21" ht="15">
      <c r="B30" s="10">
        <v>4907</v>
      </c>
      <c r="C30" s="10">
        <v>4833</v>
      </c>
      <c r="D30" s="10">
        <v>4796</v>
      </c>
      <c r="E30" s="7">
        <f t="shared" si="8"/>
        <v>9.7037022316726613</v>
      </c>
      <c r="F30" s="7">
        <f t="shared" si="8"/>
        <v>9.55664633055782</v>
      </c>
      <c r="G30" s="7">
        <f t="shared" si="8"/>
        <v>9.4831183800003984</v>
      </c>
      <c r="I30" s="10">
        <v>507718</v>
      </c>
      <c r="J30" s="10">
        <v>528077</v>
      </c>
      <c r="K30" s="10">
        <v>532128</v>
      </c>
      <c r="L30" s="7">
        <f t="shared" si="9"/>
        <v>4.9454339808212442</v>
      </c>
      <c r="M30" s="7">
        <f t="shared" si="9"/>
        <v>5.1456700270469637</v>
      </c>
      <c r="N30" s="7">
        <f t="shared" si="9"/>
        <v>5.1855126628964836</v>
      </c>
      <c r="P30" s="7">
        <f t="shared" si="10"/>
        <v>1.9621538310498796</v>
      </c>
      <c r="Q30" s="7">
        <f t="shared" si="11"/>
        <v>1.8572209800328492</v>
      </c>
      <c r="R30" s="7">
        <f t="shared" si="12"/>
        <v>1.8287716174823476</v>
      </c>
      <c r="S30" s="7">
        <f t="shared" si="13"/>
        <v>1.8827154761883589</v>
      </c>
    </row>
    <row r="31" spans="1:21" ht="15">
      <c r="B31" s="10">
        <v>4199</v>
      </c>
      <c r="C31" s="10">
        <v>5076</v>
      </c>
      <c r="D31" s="10">
        <v>4052</v>
      </c>
      <c r="E31" s="7">
        <f t="shared" si="8"/>
        <v>8.2967349615468695</v>
      </c>
      <c r="F31" s="7">
        <f t="shared" si="8"/>
        <v>10.039546113948452</v>
      </c>
      <c r="G31" s="7">
        <f t="shared" si="8"/>
        <v>8.0046104012241415</v>
      </c>
      <c r="I31" s="10">
        <v>585266</v>
      </c>
      <c r="J31" s="10">
        <v>645875</v>
      </c>
      <c r="K31" s="10">
        <v>618617</v>
      </c>
      <c r="L31" s="7">
        <f t="shared" si="9"/>
        <v>5.7081386771576099</v>
      </c>
      <c r="M31" s="7">
        <f t="shared" si="9"/>
        <v>6.3042439144332434</v>
      </c>
      <c r="N31" s="7">
        <f t="shared" si="9"/>
        <v>6.0361544135726577</v>
      </c>
      <c r="P31" s="7">
        <f t="shared" si="10"/>
        <v>1.453492185595999</v>
      </c>
      <c r="Q31" s="7">
        <f t="shared" si="11"/>
        <v>1.5925059769599692</v>
      </c>
      <c r="R31" s="7">
        <f t="shared" si="12"/>
        <v>1.3261109396448327</v>
      </c>
      <c r="S31" s="7">
        <f t="shared" si="13"/>
        <v>1.4573697007336002</v>
      </c>
    </row>
    <row r="32" spans="1:21" ht="15">
      <c r="A32" s="7" t="s">
        <v>92</v>
      </c>
      <c r="B32" s="10">
        <v>30374</v>
      </c>
      <c r="C32" s="10">
        <v>29633</v>
      </c>
      <c r="D32" s="10">
        <v>29950</v>
      </c>
      <c r="E32" s="7">
        <f t="shared" si="8"/>
        <v>60.312791876155089</v>
      </c>
      <c r="F32" s="7">
        <f t="shared" si="8"/>
        <v>58.840245623099705</v>
      </c>
      <c r="G32" s="7">
        <f t="shared" si="8"/>
        <v>59.47020130760518</v>
      </c>
      <c r="I32" s="10">
        <v>2253662</v>
      </c>
      <c r="J32" s="10">
        <v>2345214</v>
      </c>
      <c r="K32" s="10">
        <v>2390030</v>
      </c>
      <c r="L32" s="7">
        <f t="shared" si="9"/>
        <v>22.117246127366609</v>
      </c>
      <c r="M32" s="7">
        <f t="shared" si="9"/>
        <v>23.017683796410129</v>
      </c>
      <c r="N32" s="7">
        <f t="shared" si="9"/>
        <v>23.458460781903124</v>
      </c>
      <c r="P32" s="7">
        <f t="shared" si="10"/>
        <v>2.7269575754970465</v>
      </c>
      <c r="Q32" s="7">
        <f t="shared" si="11"/>
        <v>2.5563061054942686</v>
      </c>
      <c r="R32" s="7">
        <f t="shared" si="12"/>
        <v>2.5351280231260134</v>
      </c>
      <c r="S32" s="7">
        <f t="shared" si="13"/>
        <v>2.6061305680391094</v>
      </c>
    </row>
    <row r="33" spans="1:21" ht="15">
      <c r="B33" s="10">
        <v>27988</v>
      </c>
      <c r="C33" s="10">
        <v>27540</v>
      </c>
      <c r="D33" s="10">
        <v>26776</v>
      </c>
      <c r="E33" s="7">
        <f t="shared" si="8"/>
        <v>55.571232686154886</v>
      </c>
      <c r="F33" s="7">
        <f t="shared" si="8"/>
        <v>54.680948311838002</v>
      </c>
      <c r="G33" s="7">
        <f t="shared" si="8"/>
        <v>53.162695494922602</v>
      </c>
      <c r="I33" s="10">
        <v>2396873</v>
      </c>
      <c r="J33" s="10">
        <v>2535779</v>
      </c>
      <c r="K33" s="10">
        <v>2526093</v>
      </c>
      <c r="L33" s="7">
        <f t="shared" si="9"/>
        <v>23.525763462011312</v>
      </c>
      <c r="M33" s="7">
        <f t="shared" si="9"/>
        <v>24.891940004917629</v>
      </c>
      <c r="N33" s="7">
        <f t="shared" si="9"/>
        <v>24.796675682321123</v>
      </c>
      <c r="P33" s="7">
        <f t="shared" si="10"/>
        <v>2.3621436463003476</v>
      </c>
      <c r="Q33" s="7">
        <f t="shared" si="11"/>
        <v>2.1967330911546181</v>
      </c>
      <c r="R33" s="7">
        <f t="shared" si="12"/>
        <v>2.1439444615886609</v>
      </c>
      <c r="S33" s="7">
        <f t="shared" si="13"/>
        <v>2.2342737330145424</v>
      </c>
    </row>
    <row r="34" spans="1:21" ht="15">
      <c r="B34" s="10">
        <v>21760</v>
      </c>
      <c r="C34" s="10">
        <v>27363</v>
      </c>
      <c r="D34" s="10">
        <v>21077</v>
      </c>
      <c r="E34" s="7">
        <f t="shared" si="8"/>
        <v>43.194690089624615</v>
      </c>
      <c r="F34" s="7">
        <f t="shared" si="8"/>
        <v>54.329206494306554</v>
      </c>
      <c r="G34" s="7">
        <f t="shared" si="8"/>
        <v>41.837403867172753</v>
      </c>
      <c r="I34" s="10">
        <v>2178772</v>
      </c>
      <c r="J34" s="10">
        <v>2429652</v>
      </c>
      <c r="K34" s="10">
        <v>2306479</v>
      </c>
      <c r="L34" s="7">
        <f t="shared" si="9"/>
        <v>21.380683550528644</v>
      </c>
      <c r="M34" s="7">
        <f t="shared" si="9"/>
        <v>23.848153430046718</v>
      </c>
      <c r="N34" s="7">
        <f t="shared" si="9"/>
        <v>22.63671502335874</v>
      </c>
      <c r="P34" s="7">
        <f t="shared" si="10"/>
        <v>2.0202670315728337</v>
      </c>
      <c r="Q34" s="7">
        <f t="shared" si="11"/>
        <v>2.2781305334045783</v>
      </c>
      <c r="R34" s="7">
        <f t="shared" si="12"/>
        <v>1.8482100350691739</v>
      </c>
      <c r="S34" s="7">
        <f t="shared" si="13"/>
        <v>2.0488692000155289</v>
      </c>
    </row>
    <row r="35" spans="1:21" ht="15">
      <c r="B35" s="10">
        <v>27240</v>
      </c>
      <c r="C35" s="10">
        <v>26801</v>
      </c>
      <c r="D35" s="10">
        <v>25671</v>
      </c>
      <c r="E35" s="7">
        <f t="shared" si="8"/>
        <v>54.084775739750803</v>
      </c>
      <c r="F35" s="7">
        <f t="shared" si="8"/>
        <v>53.21237654259653</v>
      </c>
      <c r="G35" s="7">
        <f t="shared" si="8"/>
        <v>50.966793187734744</v>
      </c>
      <c r="I35" s="10">
        <v>2634626</v>
      </c>
      <c r="J35" s="10">
        <v>2754316</v>
      </c>
      <c r="K35" s="10">
        <v>2782150</v>
      </c>
      <c r="L35" s="7">
        <f t="shared" si="9"/>
        <v>25.864125891320384</v>
      </c>
      <c r="M35" s="7">
        <f t="shared" si="9"/>
        <v>27.041308089500859</v>
      </c>
      <c r="N35" s="7">
        <f t="shared" si="9"/>
        <v>27.315062699778707</v>
      </c>
      <c r="P35" s="7">
        <f t="shared" si="10"/>
        <v>2.0911116798229337</v>
      </c>
      <c r="Q35" s="7">
        <f t="shared" si="11"/>
        <v>1.9678181383265601</v>
      </c>
      <c r="R35" s="7">
        <f t="shared" si="12"/>
        <v>1.865886003920747</v>
      </c>
      <c r="S35" s="7">
        <f t="shared" si="13"/>
        <v>1.974938607356747</v>
      </c>
    </row>
    <row r="36" spans="1:21" ht="15">
      <c r="A36" s="7" t="s">
        <v>93</v>
      </c>
      <c r="B36" s="10">
        <v>30347</v>
      </c>
      <c r="C36" s="10">
        <v>30144</v>
      </c>
      <c r="D36" s="10">
        <v>30061</v>
      </c>
      <c r="E36" s="7">
        <f t="shared" si="8"/>
        <v>60.25913634466724</v>
      </c>
      <c r="F36" s="7">
        <f t="shared" si="8"/>
        <v>59.855726237554897</v>
      </c>
      <c r="G36" s="7">
        <f t="shared" si="8"/>
        <v>59.690785159277439</v>
      </c>
      <c r="I36" s="10">
        <v>2619704</v>
      </c>
      <c r="J36" s="10">
        <v>2720801</v>
      </c>
      <c r="K36" s="10">
        <v>2722358</v>
      </c>
      <c r="L36" s="7">
        <f t="shared" si="9"/>
        <v>25.717364150479469</v>
      </c>
      <c r="M36" s="7">
        <f t="shared" si="9"/>
        <v>26.711679370543397</v>
      </c>
      <c r="N36" s="7">
        <f t="shared" si="9"/>
        <v>26.726992869436931</v>
      </c>
      <c r="P36" s="7">
        <f t="shared" si="10"/>
        <v>2.3431303453990941</v>
      </c>
      <c r="Q36" s="7">
        <f t="shared" si="11"/>
        <v>2.2408073040724452</v>
      </c>
      <c r="R36" s="7">
        <f t="shared" si="12"/>
        <v>2.2333520815780039</v>
      </c>
      <c r="S36" s="7">
        <f t="shared" si="13"/>
        <v>2.2724299103498478</v>
      </c>
    </row>
    <row r="37" spans="1:21" ht="15">
      <c r="B37" s="10">
        <v>30769</v>
      </c>
      <c r="C37" s="10">
        <v>31608</v>
      </c>
      <c r="D37" s="10">
        <v>24699</v>
      </c>
      <c r="E37" s="7">
        <f t="shared" si="8"/>
        <v>61.097752429403236</v>
      </c>
      <c r="F37" s="7">
        <f t="shared" si="8"/>
        <v>62.765048389340436</v>
      </c>
      <c r="G37" s="7">
        <f t="shared" si="8"/>
        <v>49.035194054172216</v>
      </c>
      <c r="I37" s="10">
        <v>2426470</v>
      </c>
      <c r="J37" s="10">
        <v>2637502</v>
      </c>
      <c r="K37" s="10">
        <v>2499304</v>
      </c>
      <c r="L37" s="7">
        <f t="shared" si="9"/>
        <v>23.816857634620114</v>
      </c>
      <c r="M37" s="7">
        <f t="shared" si="9"/>
        <v>25.892412097369068</v>
      </c>
      <c r="N37" s="7">
        <f t="shared" si="9"/>
        <v>24.533198918121464</v>
      </c>
      <c r="P37" s="7">
        <f t="shared" si="10"/>
        <v>2.5653154318977718</v>
      </c>
      <c r="Q37" s="7">
        <f t="shared" si="11"/>
        <v>2.4240711198829561</v>
      </c>
      <c r="R37" s="7">
        <f t="shared" si="12"/>
        <v>1.9987280997404842</v>
      </c>
      <c r="S37" s="7">
        <f t="shared" si="13"/>
        <v>2.3293715505070707</v>
      </c>
    </row>
    <row r="38" spans="1:21" ht="15">
      <c r="B38" s="10">
        <v>32299</v>
      </c>
      <c r="C38" s="10">
        <v>31208</v>
      </c>
      <c r="D38" s="10">
        <v>31977</v>
      </c>
      <c r="E38" s="7">
        <f t="shared" si="8"/>
        <v>64.138232547047949</v>
      </c>
      <c r="F38" s="7">
        <f t="shared" si="8"/>
        <v>61.970151626557502</v>
      </c>
      <c r="G38" s="7">
        <f t="shared" si="8"/>
        <v>63.498340653007695</v>
      </c>
      <c r="I38" s="10">
        <v>2855270</v>
      </c>
      <c r="J38" s="10">
        <v>2933856</v>
      </c>
      <c r="K38" s="10">
        <v>2957942</v>
      </c>
      <c r="L38" s="7">
        <f t="shared" si="9"/>
        <v>28.03421686746988</v>
      </c>
      <c r="M38" s="7">
        <f t="shared" si="9"/>
        <v>28.807130563068601</v>
      </c>
      <c r="N38" s="7">
        <f t="shared" si="9"/>
        <v>29.04402262109663</v>
      </c>
      <c r="P38" s="7">
        <f t="shared" si="10"/>
        <v>2.2878553322983013</v>
      </c>
      <c r="Q38" s="7">
        <f t="shared" si="11"/>
        <v>2.1512087603061949</v>
      </c>
      <c r="R38" s="7">
        <f t="shared" si="12"/>
        <v>2.1862791350012438</v>
      </c>
      <c r="S38" s="7">
        <f t="shared" si="13"/>
        <v>2.2084477425352467</v>
      </c>
    </row>
    <row r="39" spans="1:21" ht="15">
      <c r="B39" s="10">
        <v>25922</v>
      </c>
      <c r="C39" s="10">
        <v>26724</v>
      </c>
      <c r="D39" s="10">
        <v>26173</v>
      </c>
      <c r="E39" s="7">
        <f t="shared" si="8"/>
        <v>51.465590906381038</v>
      </c>
      <c r="F39" s="7">
        <f t="shared" si="8"/>
        <v>53.059358915760818</v>
      </c>
      <c r="G39" s="7">
        <f t="shared" si="8"/>
        <v>51.964388625027325</v>
      </c>
      <c r="I39" s="10">
        <v>2282059</v>
      </c>
      <c r="J39" s="10">
        <v>2355138</v>
      </c>
      <c r="K39" s="10">
        <v>2370549</v>
      </c>
      <c r="L39" s="7">
        <f t="shared" si="9"/>
        <v>22.396537988689452</v>
      </c>
      <c r="M39" s="7">
        <f t="shared" si="9"/>
        <v>23.115288910745022</v>
      </c>
      <c r="N39" s="7">
        <f t="shared" si="9"/>
        <v>23.266860093434964</v>
      </c>
      <c r="P39" s="7">
        <f t="shared" si="10"/>
        <v>2.2979261764640517</v>
      </c>
      <c r="Q39" s="7">
        <f t="shared" si="11"/>
        <v>2.295422701426693</v>
      </c>
      <c r="R39" s="7">
        <f t="shared" si="12"/>
        <v>2.233407877829193</v>
      </c>
      <c r="S39" s="7">
        <f t="shared" si="13"/>
        <v>2.2755855852399791</v>
      </c>
    </row>
    <row r="40" spans="1:21" ht="15">
      <c r="A40" s="7" t="s">
        <v>94</v>
      </c>
      <c r="B40" s="10">
        <v>9799</v>
      </c>
      <c r="C40" s="10">
        <v>9842</v>
      </c>
      <c r="D40" s="10">
        <v>7985</v>
      </c>
      <c r="E40" s="7">
        <f t="shared" ref="E40:G43" si="14">(B40-24)/503.21</f>
        <v>19.425289640507941</v>
      </c>
      <c r="F40" s="7">
        <f t="shared" si="14"/>
        <v>19.510741042507107</v>
      </c>
      <c r="G40" s="7">
        <f t="shared" si="14"/>
        <v>15.820432821287335</v>
      </c>
      <c r="I40" s="10">
        <v>785518</v>
      </c>
      <c r="J40" s="10">
        <v>856783</v>
      </c>
      <c r="K40" s="10">
        <v>819399</v>
      </c>
      <c r="L40" s="7">
        <f t="shared" ref="L40:N43" si="15">(I40-4891)/101675</f>
        <v>7.6776690435210231</v>
      </c>
      <c r="M40" s="7">
        <f t="shared" si="15"/>
        <v>8.378578805015982</v>
      </c>
      <c r="N40" s="7">
        <f t="shared" si="15"/>
        <v>8.010897467420703</v>
      </c>
      <c r="P40" s="7">
        <f t="shared" si="10"/>
        <v>2.5301024999117949</v>
      </c>
      <c r="Q40" s="7">
        <f t="shared" si="11"/>
        <v>2.3286456446320778</v>
      </c>
      <c r="R40" s="7">
        <f t="shared" si="12"/>
        <v>1.9748639756815032</v>
      </c>
      <c r="S40" s="7">
        <f t="shared" si="13"/>
        <v>2.2778707067417918</v>
      </c>
    </row>
    <row r="41" spans="1:21" ht="15">
      <c r="B41" s="10">
        <v>8048</v>
      </c>
      <c r="C41" s="10">
        <v>8154</v>
      </c>
      <c r="D41" s="10">
        <v>7894</v>
      </c>
      <c r="E41" s="7">
        <f t="shared" si="14"/>
        <v>15.945629061425649</v>
      </c>
      <c r="F41" s="7">
        <f t="shared" si="14"/>
        <v>16.156276703563126</v>
      </c>
      <c r="G41" s="7">
        <f t="shared" si="14"/>
        <v>15.639593807754219</v>
      </c>
      <c r="I41" s="10">
        <v>743806</v>
      </c>
      <c r="J41" s="10">
        <v>766030</v>
      </c>
      <c r="K41" s="10">
        <v>774196</v>
      </c>
      <c r="L41" s="7">
        <f t="shared" si="15"/>
        <v>7.2674207032210472</v>
      </c>
      <c r="M41" s="7">
        <f t="shared" si="15"/>
        <v>7.4859995082370299</v>
      </c>
      <c r="N41" s="7">
        <f t="shared" si="15"/>
        <v>7.5663142365379885</v>
      </c>
      <c r="P41" s="7">
        <f t="shared" si="10"/>
        <v>2.1941249464694219</v>
      </c>
      <c r="Q41" s="7">
        <f t="shared" si="11"/>
        <v>2.1581990067974193</v>
      </c>
      <c r="R41" s="7">
        <f t="shared" si="12"/>
        <v>2.067002944740266</v>
      </c>
      <c r="S41" s="7">
        <f>AVERAGE(P41:R41)</f>
        <v>2.139775632669036</v>
      </c>
    </row>
    <row r="42" spans="1:21" ht="15">
      <c r="B42" s="10">
        <v>12698</v>
      </c>
      <c r="C42" s="10">
        <v>12739</v>
      </c>
      <c r="D42" s="10">
        <v>12615</v>
      </c>
      <c r="E42" s="7">
        <f t="shared" si="14"/>
        <v>25.186303928777249</v>
      </c>
      <c r="F42" s="7">
        <f t="shared" si="14"/>
        <v>25.267780846962502</v>
      </c>
      <c r="G42" s="7">
        <f t="shared" si="14"/>
        <v>25.021362850499791</v>
      </c>
      <c r="I42" s="10">
        <v>1048146</v>
      </c>
      <c r="J42" s="10">
        <v>1099984</v>
      </c>
      <c r="K42" s="10">
        <v>1110058</v>
      </c>
      <c r="L42" s="7">
        <f t="shared" si="15"/>
        <v>10.260683550528645</v>
      </c>
      <c r="M42" s="7">
        <f t="shared" si="15"/>
        <v>10.770523727563315</v>
      </c>
      <c r="N42" s="7">
        <f t="shared" si="15"/>
        <v>10.86960413080895</v>
      </c>
      <c r="P42" s="7">
        <f t="shared" si="10"/>
        <v>2.4546419158867456</v>
      </c>
      <c r="Q42" s="7">
        <f t="shared" si="11"/>
        <v>2.3460122725785957</v>
      </c>
      <c r="R42" s="7">
        <f t="shared" si="12"/>
        <v>2.301957141160174</v>
      </c>
      <c r="S42" s="7">
        <f t="shared" ref="S42:S43" si="16">AVERAGE(P42:R42)</f>
        <v>2.3675371098751716</v>
      </c>
    </row>
    <row r="43" spans="1:21" ht="15">
      <c r="B43" s="10">
        <v>11870</v>
      </c>
      <c r="C43" s="10">
        <v>11862</v>
      </c>
      <c r="D43" s="10">
        <v>9506</v>
      </c>
      <c r="E43" s="7">
        <f t="shared" si="14"/>
        <v>23.540867629816578</v>
      </c>
      <c r="F43" s="7">
        <f t="shared" si="14"/>
        <v>23.524969694560919</v>
      </c>
      <c r="G43" s="7">
        <f t="shared" si="14"/>
        <v>18.843027761769441</v>
      </c>
      <c r="I43" s="10">
        <v>909107</v>
      </c>
      <c r="J43" s="10">
        <v>1000976</v>
      </c>
      <c r="K43" s="10">
        <v>954040</v>
      </c>
      <c r="L43" s="7">
        <f t="shared" si="15"/>
        <v>8.893198918121465</v>
      </c>
      <c r="M43" s="7">
        <f t="shared" si="15"/>
        <v>9.7967543643963602</v>
      </c>
      <c r="N43" s="7">
        <f t="shared" si="15"/>
        <v>9.3351266289648382</v>
      </c>
      <c r="P43" s="7">
        <f t="shared" si="10"/>
        <v>2.6470641044414176</v>
      </c>
      <c r="Q43" s="7">
        <f t="shared" si="11"/>
        <v>2.4013023925613592</v>
      </c>
      <c r="R43" s="7">
        <f t="shared" si="12"/>
        <v>2.0185079978780025</v>
      </c>
      <c r="S43" s="7">
        <f t="shared" si="16"/>
        <v>2.3556248316269262</v>
      </c>
    </row>
    <row r="45" spans="1:21">
      <c r="A45" s="27" t="s">
        <v>88</v>
      </c>
    </row>
    <row r="46" spans="1:21">
      <c r="A46" s="7" t="s">
        <v>102</v>
      </c>
      <c r="B46" s="7" t="s">
        <v>85</v>
      </c>
      <c r="E46" s="1" t="s">
        <v>87</v>
      </c>
      <c r="F46" s="1"/>
      <c r="G46" s="1"/>
      <c r="I46" s="7" t="s">
        <v>12</v>
      </c>
      <c r="L46" s="1" t="s">
        <v>87</v>
      </c>
      <c r="P46" s="7" t="s">
        <v>88</v>
      </c>
      <c r="S46" s="1" t="s">
        <v>57</v>
      </c>
      <c r="T46" s="1" t="s">
        <v>57</v>
      </c>
    </row>
    <row r="47" spans="1:21" s="1" customFormat="1" ht="15">
      <c r="A47" s="5" t="s">
        <v>96</v>
      </c>
      <c r="B47" s="10">
        <v>3276</v>
      </c>
      <c r="C47" s="10">
        <v>3161</v>
      </c>
      <c r="D47" s="10">
        <v>3072</v>
      </c>
      <c r="E47" s="29">
        <f t="shared" ref="E47:G55" si="17">(B47-24)/503.21</f>
        <v>6.4625106814252504</v>
      </c>
      <c r="F47" s="29">
        <f t="shared" si="17"/>
        <v>6.2339778621251565</v>
      </c>
      <c r="G47" s="29">
        <f t="shared" si="17"/>
        <v>6.0571133324059536</v>
      </c>
      <c r="H47" s="29"/>
      <c r="I47" s="10">
        <v>2511448</v>
      </c>
      <c r="J47" s="10">
        <v>2560778</v>
      </c>
      <c r="K47" s="10">
        <v>2565666</v>
      </c>
      <c r="L47" s="29">
        <f t="shared" ref="L47:N55" si="18">(I47-9141)/77746</f>
        <v>32.185668716075426</v>
      </c>
      <c r="M47" s="29">
        <f t="shared" si="18"/>
        <v>32.82017081264631</v>
      </c>
      <c r="N47" s="29">
        <f t="shared" si="18"/>
        <v>32.88304221439045</v>
      </c>
      <c r="O47" s="29"/>
      <c r="P47" s="30">
        <f>E47/L47</f>
        <v>0.20078845458933997</v>
      </c>
      <c r="Q47" s="30">
        <f t="shared" ref="Q47:R47" si="19">F47/M47</f>
        <v>0.18994349230269916</v>
      </c>
      <c r="R47" s="30">
        <f t="shared" si="19"/>
        <v>0.18420173209385132</v>
      </c>
      <c r="S47" s="32">
        <f>AVERAGE(P47:R47)</f>
        <v>0.1916445596619635</v>
      </c>
      <c r="T47" s="32">
        <f>AVERAGE(S47:S49)</f>
        <v>0.19673890244043959</v>
      </c>
      <c r="U47" s="1">
        <f>S47/T$47</f>
        <v>0.97410607299683216</v>
      </c>
    </row>
    <row r="48" spans="1:21" s="1" customFormat="1" ht="15">
      <c r="A48" s="5"/>
      <c r="B48" s="10">
        <v>2839</v>
      </c>
      <c r="C48" s="10">
        <v>3312</v>
      </c>
      <c r="D48" s="10">
        <v>2706</v>
      </c>
      <c r="E48" s="29">
        <f t="shared" si="17"/>
        <v>5.5940859680848956</v>
      </c>
      <c r="F48" s="29">
        <f t="shared" si="17"/>
        <v>6.5340513900757138</v>
      </c>
      <c r="G48" s="29">
        <f t="shared" si="17"/>
        <v>5.3297827944595699</v>
      </c>
      <c r="H48" s="29"/>
      <c r="I48" s="10">
        <v>2453916</v>
      </c>
      <c r="J48" s="10">
        <v>2600681</v>
      </c>
      <c r="K48" s="10">
        <v>2490967</v>
      </c>
      <c r="L48" s="29">
        <f t="shared" si="18"/>
        <v>31.445669230571347</v>
      </c>
      <c r="M48" s="29">
        <f t="shared" si="18"/>
        <v>33.333419082653769</v>
      </c>
      <c r="N48" s="29">
        <f t="shared" si="18"/>
        <v>31.922233941296014</v>
      </c>
      <c r="O48" s="29"/>
      <c r="P48" s="30">
        <f t="shared" ref="P48:P55" si="20">E48/L48</f>
        <v>0.17789686481362427</v>
      </c>
      <c r="Q48" s="30">
        <f t="shared" ref="Q48:Q55" si="21">F48/M48</f>
        <v>0.19602103744214885</v>
      </c>
      <c r="R48" s="30">
        <f t="shared" ref="R48:R55" si="22">G48/N48</f>
        <v>0.16696146028692332</v>
      </c>
      <c r="S48" s="32">
        <f t="shared" ref="S48:S55" si="23">AVERAGE(P48:R48)</f>
        <v>0.18029312084756546</v>
      </c>
      <c r="U48" s="1">
        <f t="shared" ref="U48:U55" si="24">S48/T$47</f>
        <v>0.91640808508702087</v>
      </c>
    </row>
    <row r="49" spans="1:21" s="1" customFormat="1" ht="15">
      <c r="A49" s="5"/>
      <c r="B49" s="10">
        <v>3490</v>
      </c>
      <c r="C49" s="10">
        <v>3493</v>
      </c>
      <c r="D49" s="10">
        <v>3529</v>
      </c>
      <c r="E49" s="29">
        <f t="shared" si="17"/>
        <v>6.8877804495141195</v>
      </c>
      <c r="F49" s="29">
        <f t="shared" si="17"/>
        <v>6.8937421752349914</v>
      </c>
      <c r="G49" s="29">
        <f t="shared" si="17"/>
        <v>6.9652828838854557</v>
      </c>
      <c r="H49" s="29"/>
      <c r="I49" s="10">
        <v>2402023</v>
      </c>
      <c r="J49" s="10">
        <v>2505160</v>
      </c>
      <c r="K49" s="10">
        <v>2512446</v>
      </c>
      <c r="L49" s="29">
        <f t="shared" si="18"/>
        <v>30.778200807758598</v>
      </c>
      <c r="M49" s="29">
        <f t="shared" si="18"/>
        <v>32.104789957039593</v>
      </c>
      <c r="N49" s="29">
        <f t="shared" si="18"/>
        <v>32.198505389344788</v>
      </c>
      <c r="O49" s="29"/>
      <c r="P49" s="30">
        <f t="shared" si="20"/>
        <v>0.22378762464171853</v>
      </c>
      <c r="Q49" s="30">
        <f t="shared" si="21"/>
        <v>0.21472628179345574</v>
      </c>
      <c r="R49" s="30">
        <f t="shared" si="22"/>
        <v>0.21632317400019521</v>
      </c>
      <c r="S49" s="32">
        <f t="shared" si="23"/>
        <v>0.21827902681178982</v>
      </c>
      <c r="U49" s="1">
        <f t="shared" si="24"/>
        <v>1.1094858419161469</v>
      </c>
    </row>
    <row r="50" spans="1:21" s="1" customFormat="1" ht="15">
      <c r="A50" s="5" t="s">
        <v>97</v>
      </c>
      <c r="B50" s="10">
        <v>14024</v>
      </c>
      <c r="C50" s="10">
        <v>13973</v>
      </c>
      <c r="D50" s="10">
        <v>14180</v>
      </c>
      <c r="E50" s="29">
        <f t="shared" si="17"/>
        <v>27.821386697402676</v>
      </c>
      <c r="F50" s="29">
        <f t="shared" si="17"/>
        <v>27.720037360147852</v>
      </c>
      <c r="G50" s="29">
        <f t="shared" si="17"/>
        <v>28.131396434888021</v>
      </c>
      <c r="H50" s="29"/>
      <c r="I50" s="10">
        <v>1201691</v>
      </c>
      <c r="J50" s="10">
        <v>1239630</v>
      </c>
      <c r="K50" s="10">
        <v>1242744</v>
      </c>
      <c r="L50" s="29">
        <f t="shared" si="18"/>
        <v>15.339052813006457</v>
      </c>
      <c r="M50" s="29">
        <f t="shared" si="18"/>
        <v>15.827039333213284</v>
      </c>
      <c r="N50" s="29">
        <f t="shared" si="18"/>
        <v>15.867092840789237</v>
      </c>
      <c r="O50" s="29"/>
      <c r="P50" s="30">
        <f t="shared" si="20"/>
        <v>1.8137617124449863</v>
      </c>
      <c r="Q50" s="30">
        <f t="shared" si="21"/>
        <v>1.7514354249424864</v>
      </c>
      <c r="R50" s="30">
        <f t="shared" si="22"/>
        <v>1.7729395496175058</v>
      </c>
      <c r="S50" s="32">
        <f t="shared" si="23"/>
        <v>1.7793788956683259</v>
      </c>
      <c r="U50" s="1">
        <f t="shared" si="24"/>
        <v>9.0443672989738868</v>
      </c>
    </row>
    <row r="51" spans="1:21" s="1" customFormat="1" ht="15">
      <c r="A51" s="5"/>
      <c r="B51" s="10">
        <v>12176</v>
      </c>
      <c r="C51" s="10">
        <v>14781</v>
      </c>
      <c r="D51" s="10">
        <v>12549</v>
      </c>
      <c r="E51" s="29">
        <f t="shared" si="17"/>
        <v>24.148963653345522</v>
      </c>
      <c r="F51" s="29">
        <f t="shared" si="17"/>
        <v>29.325728820969378</v>
      </c>
      <c r="G51" s="29">
        <f t="shared" si="17"/>
        <v>24.890204884640607</v>
      </c>
      <c r="H51" s="29"/>
      <c r="I51" s="10">
        <v>1014926</v>
      </c>
      <c r="J51" s="10">
        <v>1087964</v>
      </c>
      <c r="K51" s="10">
        <v>1049596</v>
      </c>
      <c r="L51" s="29">
        <f t="shared" si="18"/>
        <v>12.936807038304222</v>
      </c>
      <c r="M51" s="29">
        <f t="shared" si="18"/>
        <v>13.876250868211869</v>
      </c>
      <c r="N51" s="29">
        <f t="shared" si="18"/>
        <v>13.382746379234945</v>
      </c>
      <c r="O51" s="29"/>
      <c r="P51" s="30">
        <f t="shared" si="20"/>
        <v>1.8666865465213747</v>
      </c>
      <c r="Q51" s="30">
        <f t="shared" si="21"/>
        <v>2.1133755147184341</v>
      </c>
      <c r="R51" s="30">
        <f t="shared" si="22"/>
        <v>1.8598727181485681</v>
      </c>
      <c r="S51" s="32">
        <f t="shared" si="23"/>
        <v>1.9466449264627925</v>
      </c>
      <c r="U51" s="1">
        <f t="shared" si="24"/>
        <v>9.8945602639626227</v>
      </c>
    </row>
    <row r="52" spans="1:21" s="1" customFormat="1" ht="15">
      <c r="A52" s="5"/>
      <c r="B52" s="10">
        <v>13539</v>
      </c>
      <c r="C52" s="10">
        <v>13258</v>
      </c>
      <c r="D52" s="10">
        <v>13645</v>
      </c>
      <c r="E52" s="29">
        <f t="shared" si="17"/>
        <v>26.857574372528369</v>
      </c>
      <c r="F52" s="29">
        <f t="shared" si="17"/>
        <v>26.299159396673357</v>
      </c>
      <c r="G52" s="29">
        <f t="shared" si="17"/>
        <v>27.068222014665846</v>
      </c>
      <c r="H52" s="29"/>
      <c r="I52" s="10">
        <v>1270340</v>
      </c>
      <c r="J52" s="10">
        <v>1321786</v>
      </c>
      <c r="K52" s="10">
        <v>1323856</v>
      </c>
      <c r="L52" s="29">
        <f t="shared" si="18"/>
        <v>16.222043577804644</v>
      </c>
      <c r="M52" s="29">
        <f t="shared" si="18"/>
        <v>16.883762508682118</v>
      </c>
      <c r="N52" s="29">
        <f t="shared" si="18"/>
        <v>16.910387672677693</v>
      </c>
      <c r="O52" s="29"/>
      <c r="P52" s="30">
        <f t="shared" si="20"/>
        <v>1.6556221319288953</v>
      </c>
      <c r="Q52" s="30">
        <f t="shared" si="21"/>
        <v>1.5576598748738364</v>
      </c>
      <c r="R52" s="30">
        <f t="shared" si="22"/>
        <v>1.6006860716978288</v>
      </c>
      <c r="S52" s="32">
        <f t="shared" si="23"/>
        <v>1.6046560261668537</v>
      </c>
      <c r="U52" s="1">
        <f t="shared" si="24"/>
        <v>8.156272126467945</v>
      </c>
    </row>
    <row r="53" spans="1:21" s="1" customFormat="1" ht="15">
      <c r="A53" s="5" t="s">
        <v>98</v>
      </c>
      <c r="B53" s="10">
        <v>791</v>
      </c>
      <c r="C53" s="10">
        <v>763</v>
      </c>
      <c r="D53" s="10">
        <v>777</v>
      </c>
      <c r="E53" s="29">
        <f t="shared" si="17"/>
        <v>1.5242145426362752</v>
      </c>
      <c r="F53" s="29">
        <f t="shared" si="17"/>
        <v>1.4685717692414699</v>
      </c>
      <c r="G53" s="29">
        <f t="shared" si="17"/>
        <v>1.4963931559388726</v>
      </c>
      <c r="H53" s="29"/>
      <c r="I53" s="10">
        <v>4324947</v>
      </c>
      <c r="J53" s="10">
        <v>4521643</v>
      </c>
      <c r="K53" s="10">
        <v>4549550</v>
      </c>
      <c r="L53" s="29">
        <f t="shared" si="18"/>
        <v>55.511614745453144</v>
      </c>
      <c r="M53" s="29">
        <f t="shared" si="18"/>
        <v>58.041596995343809</v>
      </c>
      <c r="N53" s="29">
        <f t="shared" si="18"/>
        <v>58.400547938157587</v>
      </c>
      <c r="O53" s="29"/>
      <c r="P53" s="30">
        <f t="shared" si="20"/>
        <v>2.7457578916151432E-2</v>
      </c>
      <c r="Q53" s="30">
        <f t="shared" si="21"/>
        <v>2.5302056546777668E-2</v>
      </c>
      <c r="R53" s="30">
        <f t="shared" si="22"/>
        <v>2.5622930071194819E-2</v>
      </c>
      <c r="S53" s="32">
        <f t="shared" si="23"/>
        <v>2.6127521844707971E-2</v>
      </c>
      <c r="U53" s="1">
        <f t="shared" si="24"/>
        <v>0.13280302736576349</v>
      </c>
    </row>
    <row r="54" spans="1:21" s="1" customFormat="1" ht="15">
      <c r="A54" s="5"/>
      <c r="B54" s="10">
        <v>560</v>
      </c>
      <c r="C54" s="10">
        <v>691</v>
      </c>
      <c r="D54" s="10">
        <v>563</v>
      </c>
      <c r="E54" s="29">
        <f t="shared" si="17"/>
        <v>1.0651616621291311</v>
      </c>
      <c r="F54" s="29">
        <f t="shared" si="17"/>
        <v>1.3254903519405419</v>
      </c>
      <c r="G54" s="29">
        <f t="shared" si="17"/>
        <v>1.0711233878500031</v>
      </c>
      <c r="H54" s="29"/>
      <c r="I54" s="10">
        <v>4098375</v>
      </c>
      <c r="J54" s="10">
        <v>4528397</v>
      </c>
      <c r="K54" s="10">
        <v>4275402</v>
      </c>
      <c r="L54" s="29">
        <f t="shared" si="18"/>
        <v>52.597355490957732</v>
      </c>
      <c r="M54" s="29">
        <f t="shared" si="18"/>
        <v>58.128469631878168</v>
      </c>
      <c r="N54" s="29">
        <f t="shared" si="18"/>
        <v>54.874347233298174</v>
      </c>
      <c r="O54" s="29"/>
      <c r="P54" s="30">
        <f t="shared" si="20"/>
        <v>2.0251239861522091E-2</v>
      </c>
      <c r="Q54" s="30">
        <f t="shared" si="21"/>
        <v>2.2802773930480896E-2</v>
      </c>
      <c r="R54" s="30">
        <f t="shared" si="22"/>
        <v>1.9519565003591279E-2</v>
      </c>
      <c r="S54" s="32">
        <f t="shared" si="23"/>
        <v>2.0857859598531422E-2</v>
      </c>
      <c r="U54" s="1">
        <f t="shared" si="24"/>
        <v>0.10601797275374093</v>
      </c>
    </row>
    <row r="55" spans="1:21" s="1" customFormat="1" ht="15">
      <c r="A55" s="5"/>
      <c r="B55" s="10">
        <v>670</v>
      </c>
      <c r="C55" s="10">
        <v>651</v>
      </c>
      <c r="D55" s="10">
        <v>638</v>
      </c>
      <c r="E55" s="29">
        <f t="shared" si="17"/>
        <v>1.2837582718944378</v>
      </c>
      <c r="F55" s="29">
        <f t="shared" si="17"/>
        <v>1.2460006756622484</v>
      </c>
      <c r="G55" s="29">
        <f t="shared" si="17"/>
        <v>1.220166530871803</v>
      </c>
      <c r="H55" s="29"/>
      <c r="I55" s="10">
        <v>4331844</v>
      </c>
      <c r="J55" s="10">
        <v>4480866</v>
      </c>
      <c r="K55" s="10">
        <v>4557745</v>
      </c>
      <c r="L55" s="29">
        <f t="shared" si="18"/>
        <v>55.600326704910863</v>
      </c>
      <c r="M55" s="29">
        <f t="shared" si="18"/>
        <v>57.517106989427106</v>
      </c>
      <c r="N55" s="29">
        <f t="shared" si="18"/>
        <v>58.505955290304321</v>
      </c>
      <c r="O55" s="29"/>
      <c r="P55" s="30">
        <f t="shared" si="20"/>
        <v>2.3089041881134319E-2</v>
      </c>
      <c r="Q55" s="30">
        <f t="shared" si="21"/>
        <v>2.1663131907717306E-2</v>
      </c>
      <c r="R55" s="30">
        <f t="shared" si="22"/>
        <v>2.08554244575169E-2</v>
      </c>
      <c r="S55" s="32">
        <f t="shared" si="23"/>
        <v>2.1869199415456175E-2</v>
      </c>
      <c r="U55" s="1">
        <f t="shared" si="24"/>
        <v>0.11115849048754768</v>
      </c>
    </row>
    <row r="56" spans="1:21">
      <c r="A56" s="7" t="s">
        <v>103</v>
      </c>
      <c r="B56" s="7" t="s">
        <v>85</v>
      </c>
      <c r="E56" s="1" t="s">
        <v>87</v>
      </c>
      <c r="F56" s="1"/>
      <c r="G56" s="1"/>
      <c r="I56" s="7" t="s">
        <v>12</v>
      </c>
      <c r="L56" s="1" t="s">
        <v>87</v>
      </c>
      <c r="P56" s="7" t="s">
        <v>88</v>
      </c>
      <c r="S56" s="1" t="s">
        <v>57</v>
      </c>
      <c r="T56" s="1" t="s">
        <v>57</v>
      </c>
    </row>
    <row r="57" spans="1:21" s="1" customFormat="1" ht="15">
      <c r="A57" s="5" t="s">
        <v>96</v>
      </c>
      <c r="B57" s="10">
        <v>2213</v>
      </c>
      <c r="C57" s="10">
        <v>2087</v>
      </c>
      <c r="D57" s="10">
        <v>2093</v>
      </c>
      <c r="E57" s="29">
        <f t="shared" ref="E57:G65" si="25">(B57-24)/503.21</f>
        <v>4.3500725343296045</v>
      </c>
      <c r="F57" s="29">
        <f t="shared" si="25"/>
        <v>4.0996800540529801</v>
      </c>
      <c r="G57" s="29">
        <f t="shared" si="25"/>
        <v>4.111603505494724</v>
      </c>
      <c r="H57" s="29"/>
      <c r="I57" s="10">
        <v>2733441</v>
      </c>
      <c r="J57" s="10">
        <v>2774107</v>
      </c>
      <c r="K57" s="10">
        <v>2879105</v>
      </c>
      <c r="L57" s="29">
        <f t="shared" ref="L57:N65" si="26">(I57-9141)/77746</f>
        <v>35.041031049828931</v>
      </c>
      <c r="M57" s="29">
        <f t="shared" si="26"/>
        <v>35.564093329560365</v>
      </c>
      <c r="N57" s="29">
        <f t="shared" si="26"/>
        <v>36.914619401641239</v>
      </c>
      <c r="O57" s="29"/>
      <c r="P57" s="30">
        <f>E57/L57</f>
        <v>0.12414225278199517</v>
      </c>
      <c r="Q57" s="30">
        <f t="shared" ref="Q57:Q65" si="27">F57/M57</f>
        <v>0.11527582092597267</v>
      </c>
      <c r="R57" s="30">
        <f t="shared" ref="R57:R65" si="28">G57/N57</f>
        <v>0.11138144106971126</v>
      </c>
      <c r="S57" s="32">
        <f>AVERAGE(P57:R57)</f>
        <v>0.11693317159255971</v>
      </c>
      <c r="T57" s="32">
        <f>AVERAGE(S57:S59)</f>
        <v>0.12766208467987114</v>
      </c>
      <c r="U57" s="1">
        <f>S57/T$57</f>
        <v>0.91595850001810997</v>
      </c>
    </row>
    <row r="58" spans="1:21" s="1" customFormat="1" ht="15">
      <c r="A58" s="5"/>
      <c r="B58" s="10">
        <v>1810</v>
      </c>
      <c r="C58" s="10">
        <v>2118</v>
      </c>
      <c r="D58" s="10">
        <v>1706</v>
      </c>
      <c r="E58" s="29">
        <f t="shared" si="25"/>
        <v>3.5492140458257984</v>
      </c>
      <c r="F58" s="29">
        <f t="shared" si="25"/>
        <v>4.1612845531686578</v>
      </c>
      <c r="G58" s="29">
        <f t="shared" si="25"/>
        <v>3.3425408875022358</v>
      </c>
      <c r="H58" s="29"/>
      <c r="I58" s="10">
        <v>2191420</v>
      </c>
      <c r="J58" s="10">
        <v>2315214</v>
      </c>
      <c r="K58" s="10">
        <v>2257925</v>
      </c>
      <c r="L58" s="29">
        <f t="shared" si="26"/>
        <v>28.069341187971084</v>
      </c>
      <c r="M58" s="29">
        <f t="shared" si="26"/>
        <v>29.661628894091013</v>
      </c>
      <c r="N58" s="29">
        <f t="shared" si="26"/>
        <v>28.924754971316851</v>
      </c>
      <c r="O58" s="29"/>
      <c r="P58" s="30">
        <f t="shared" ref="P58:P65" si="29">E58/L58</f>
        <v>0.12644450833590595</v>
      </c>
      <c r="Q58" s="30">
        <f t="shared" si="27"/>
        <v>0.14029184196278716</v>
      </c>
      <c r="R58" s="30">
        <f t="shared" si="28"/>
        <v>0.11555986872894365</v>
      </c>
      <c r="S58" s="32">
        <f t="shared" ref="S58:S65" si="30">AVERAGE(P58:R58)</f>
        <v>0.12743207300921225</v>
      </c>
      <c r="U58" s="1">
        <f t="shared" ref="U58:U65" si="31">S58/T$57</f>
        <v>0.99819827734103139</v>
      </c>
    </row>
    <row r="59" spans="1:21" s="1" customFormat="1" ht="15">
      <c r="A59" s="5"/>
      <c r="B59" s="10">
        <v>2436</v>
      </c>
      <c r="C59" s="10">
        <v>2382</v>
      </c>
      <c r="D59" s="10">
        <v>2375</v>
      </c>
      <c r="E59" s="29">
        <f t="shared" si="25"/>
        <v>4.7932274795810894</v>
      </c>
      <c r="F59" s="29">
        <f t="shared" si="25"/>
        <v>4.6859164166053935</v>
      </c>
      <c r="G59" s="29">
        <f t="shared" si="25"/>
        <v>4.6720057232566923</v>
      </c>
      <c r="H59" s="29"/>
      <c r="I59" s="10">
        <v>2638512</v>
      </c>
      <c r="J59" s="10">
        <v>2683814</v>
      </c>
      <c r="K59" s="10">
        <v>2642620</v>
      </c>
      <c r="L59" s="29">
        <f t="shared" si="26"/>
        <v>33.820016463869521</v>
      </c>
      <c r="M59" s="29">
        <f t="shared" si="26"/>
        <v>34.40270882103259</v>
      </c>
      <c r="N59" s="29">
        <f t="shared" si="26"/>
        <v>33.872855195122575</v>
      </c>
      <c r="O59" s="29"/>
      <c r="P59" s="30">
        <f t="shared" si="29"/>
        <v>0.14172753241269923</v>
      </c>
      <c r="Q59" s="30">
        <f t="shared" si="27"/>
        <v>0.13620777482907367</v>
      </c>
      <c r="R59" s="30">
        <f t="shared" si="28"/>
        <v>0.13792772107175141</v>
      </c>
      <c r="S59" s="32">
        <f t="shared" si="30"/>
        <v>0.13862100943784142</v>
      </c>
      <c r="U59" s="1">
        <f t="shared" si="31"/>
        <v>1.0858432226408583</v>
      </c>
    </row>
    <row r="60" spans="1:21" s="1" customFormat="1" ht="15">
      <c r="A60" s="5" t="s">
        <v>97</v>
      </c>
      <c r="B60" s="10">
        <v>6405</v>
      </c>
      <c r="C60" s="10">
        <v>6191</v>
      </c>
      <c r="D60" s="10">
        <v>6304</v>
      </c>
      <c r="E60" s="29">
        <f t="shared" si="25"/>
        <v>12.680590608294748</v>
      </c>
      <c r="F60" s="29">
        <f t="shared" si="25"/>
        <v>12.255320840205879</v>
      </c>
      <c r="G60" s="29">
        <f t="shared" si="25"/>
        <v>12.479879175692057</v>
      </c>
      <c r="H60" s="29"/>
      <c r="I60" s="10">
        <v>820319</v>
      </c>
      <c r="J60" s="10">
        <v>838797</v>
      </c>
      <c r="K60" s="10">
        <v>846145</v>
      </c>
      <c r="L60" s="29">
        <f t="shared" si="26"/>
        <v>10.433694337972371</v>
      </c>
      <c r="M60" s="29">
        <f t="shared" si="26"/>
        <v>10.671365729426594</v>
      </c>
      <c r="N60" s="29">
        <f t="shared" si="26"/>
        <v>10.765878630411853</v>
      </c>
      <c r="O60" s="29"/>
      <c r="P60" s="30">
        <f t="shared" si="29"/>
        <v>1.2153500186549482</v>
      </c>
      <c r="Q60" s="30">
        <f t="shared" si="27"/>
        <v>1.1484304025314664</v>
      </c>
      <c r="R60" s="30">
        <f t="shared" si="28"/>
        <v>1.159206749780592</v>
      </c>
      <c r="S60" s="32">
        <f t="shared" si="30"/>
        <v>1.1743290569890024</v>
      </c>
      <c r="U60" s="1">
        <f t="shared" si="31"/>
        <v>9.1987300687888762</v>
      </c>
    </row>
    <row r="61" spans="1:21" s="1" customFormat="1" ht="15">
      <c r="A61" s="5"/>
      <c r="B61" s="10">
        <v>5460</v>
      </c>
      <c r="C61" s="10">
        <v>6526</v>
      </c>
      <c r="D61" s="10">
        <v>5460</v>
      </c>
      <c r="E61" s="29">
        <f t="shared" si="25"/>
        <v>10.802647006220068</v>
      </c>
      <c r="F61" s="29">
        <f t="shared" si="25"/>
        <v>12.921046879036586</v>
      </c>
      <c r="G61" s="29">
        <f t="shared" si="25"/>
        <v>10.802647006220068</v>
      </c>
      <c r="H61" s="29"/>
      <c r="I61" s="10">
        <v>953108</v>
      </c>
      <c r="J61" s="10">
        <v>1027306</v>
      </c>
      <c r="K61" s="10">
        <v>979243</v>
      </c>
      <c r="L61" s="29">
        <f t="shared" si="26"/>
        <v>12.141679314691432</v>
      </c>
      <c r="M61" s="29">
        <f t="shared" si="26"/>
        <v>13.096043526355054</v>
      </c>
      <c r="N61" s="29">
        <f t="shared" si="26"/>
        <v>12.477838088133151</v>
      </c>
      <c r="O61" s="29"/>
      <c r="P61" s="30">
        <f t="shared" si="29"/>
        <v>0.88971605378745799</v>
      </c>
      <c r="Q61" s="30">
        <f t="shared" si="27"/>
        <v>0.98663744153214694</v>
      </c>
      <c r="R61" s="30">
        <f t="shared" si="28"/>
        <v>0.86574668864262261</v>
      </c>
      <c r="S61" s="32">
        <f t="shared" si="30"/>
        <v>0.91403339465407585</v>
      </c>
      <c r="U61" s="1">
        <f t="shared" si="31"/>
        <v>7.1597874728908781</v>
      </c>
    </row>
    <row r="62" spans="1:21" s="1" customFormat="1" ht="15">
      <c r="A62" s="5"/>
      <c r="B62" s="10">
        <v>5365</v>
      </c>
      <c r="C62" s="10">
        <v>5374</v>
      </c>
      <c r="D62" s="10">
        <v>5297</v>
      </c>
      <c r="E62" s="29">
        <f t="shared" si="25"/>
        <v>10.613859025059121</v>
      </c>
      <c r="F62" s="29">
        <f t="shared" si="25"/>
        <v>10.631744202221737</v>
      </c>
      <c r="G62" s="29">
        <f t="shared" si="25"/>
        <v>10.478726575386021</v>
      </c>
      <c r="H62" s="29"/>
      <c r="I62" s="10">
        <v>912438</v>
      </c>
      <c r="J62" s="10">
        <v>955709</v>
      </c>
      <c r="K62" s="10">
        <v>1096699</v>
      </c>
      <c r="L62" s="29">
        <f t="shared" si="26"/>
        <v>11.618565585367737</v>
      </c>
      <c r="M62" s="29">
        <f t="shared" si="26"/>
        <v>12.175134412059785</v>
      </c>
      <c r="N62" s="29">
        <f t="shared" si="26"/>
        <v>13.988603915313972</v>
      </c>
      <c r="O62" s="29"/>
      <c r="P62" s="30">
        <f t="shared" si="29"/>
        <v>0.91352576590229606</v>
      </c>
      <c r="Q62" s="30">
        <f t="shared" si="27"/>
        <v>0.8732342364689395</v>
      </c>
      <c r="R62" s="30">
        <f t="shared" si="28"/>
        <v>0.74909023365187111</v>
      </c>
      <c r="S62" s="32">
        <f t="shared" si="30"/>
        <v>0.8452834120077023</v>
      </c>
      <c r="U62" s="1">
        <f t="shared" si="31"/>
        <v>6.6212565314702294</v>
      </c>
    </row>
    <row r="63" spans="1:21" s="1" customFormat="1" ht="15">
      <c r="A63" s="5" t="s">
        <v>98</v>
      </c>
      <c r="B63" s="10">
        <v>280</v>
      </c>
      <c r="C63" s="10">
        <v>268</v>
      </c>
      <c r="D63" s="10">
        <v>273</v>
      </c>
      <c r="E63" s="29">
        <f t="shared" si="25"/>
        <v>0.50873392818107754</v>
      </c>
      <c r="F63" s="29">
        <f t="shared" si="25"/>
        <v>0.48488702529758948</v>
      </c>
      <c r="G63" s="29">
        <f t="shared" si="25"/>
        <v>0.49482323483237617</v>
      </c>
      <c r="H63" s="29"/>
      <c r="I63" s="10">
        <v>1684066</v>
      </c>
      <c r="J63" s="10">
        <v>1720944</v>
      </c>
      <c r="K63" s="10">
        <v>1699952</v>
      </c>
      <c r="L63" s="29">
        <f t="shared" si="26"/>
        <v>21.543552079849768</v>
      </c>
      <c r="M63" s="29">
        <f t="shared" si="26"/>
        <v>22.017891595709106</v>
      </c>
      <c r="N63" s="29">
        <f t="shared" si="26"/>
        <v>21.747884135518227</v>
      </c>
      <c r="O63" s="29"/>
      <c r="P63" s="30">
        <f t="shared" si="29"/>
        <v>2.3614208385668644E-2</v>
      </c>
      <c r="Q63" s="30">
        <f t="shared" si="27"/>
        <v>2.2022409511366896E-2</v>
      </c>
      <c r="R63" s="30">
        <f t="shared" si="28"/>
        <v>2.2752706964455468E-2</v>
      </c>
      <c r="S63" s="32">
        <f t="shared" si="30"/>
        <v>2.2796441620497002E-2</v>
      </c>
      <c r="U63" s="1">
        <f t="shared" si="31"/>
        <v>0.17856861477440203</v>
      </c>
    </row>
    <row r="64" spans="1:21" s="1" customFormat="1" ht="15">
      <c r="A64" s="5"/>
      <c r="B64" s="10">
        <v>212</v>
      </c>
      <c r="C64" s="10">
        <v>255</v>
      </c>
      <c r="D64" s="10">
        <v>212</v>
      </c>
      <c r="E64" s="29">
        <f t="shared" si="25"/>
        <v>0.37360147850797881</v>
      </c>
      <c r="F64" s="29">
        <f t="shared" si="25"/>
        <v>0.45905288050714416</v>
      </c>
      <c r="G64" s="29">
        <f t="shared" si="25"/>
        <v>0.37360147850797881</v>
      </c>
      <c r="H64" s="29"/>
      <c r="I64" s="10">
        <v>1395380</v>
      </c>
      <c r="J64" s="10">
        <v>1496493</v>
      </c>
      <c r="K64" s="10">
        <v>1412185</v>
      </c>
      <c r="L64" s="29">
        <f t="shared" si="26"/>
        <v>17.830357831914181</v>
      </c>
      <c r="M64" s="29">
        <f t="shared" si="26"/>
        <v>19.130913487510611</v>
      </c>
      <c r="N64" s="29">
        <f t="shared" si="26"/>
        <v>18.04651043140483</v>
      </c>
      <c r="O64" s="29"/>
      <c r="P64" s="30">
        <f t="shared" si="29"/>
        <v>2.0953111655408137E-2</v>
      </c>
      <c r="Q64" s="30">
        <f t="shared" si="27"/>
        <v>2.3995345585919425E-2</v>
      </c>
      <c r="R64" s="30">
        <f t="shared" si="28"/>
        <v>2.070214515587631E-2</v>
      </c>
      <c r="S64" s="32">
        <f t="shared" si="30"/>
        <v>2.1883534132401294E-2</v>
      </c>
      <c r="U64" s="1">
        <f t="shared" si="31"/>
        <v>0.17141764672946577</v>
      </c>
    </row>
    <row r="65" spans="1:21" s="1" customFormat="1" ht="15">
      <c r="A65" s="5"/>
      <c r="B65" s="10">
        <v>259</v>
      </c>
      <c r="C65" s="10">
        <v>256</v>
      </c>
      <c r="D65" s="10">
        <v>251</v>
      </c>
      <c r="E65" s="29">
        <f t="shared" si="25"/>
        <v>0.46700184813497347</v>
      </c>
      <c r="F65" s="29">
        <f t="shared" si="25"/>
        <v>0.46104012241410147</v>
      </c>
      <c r="G65" s="29">
        <f t="shared" si="25"/>
        <v>0.45110391287931484</v>
      </c>
      <c r="H65" s="29"/>
      <c r="I65" s="10">
        <v>1559440</v>
      </c>
      <c r="J65" s="10">
        <v>1628488</v>
      </c>
      <c r="K65" s="10">
        <v>1568329</v>
      </c>
      <c r="L65" s="29">
        <f t="shared" si="26"/>
        <v>19.940562858539344</v>
      </c>
      <c r="M65" s="29">
        <f t="shared" si="26"/>
        <v>20.828685720165669</v>
      </c>
      <c r="N65" s="29">
        <f t="shared" si="26"/>
        <v>20.054896714943535</v>
      </c>
      <c r="O65" s="29"/>
      <c r="P65" s="30">
        <f t="shared" si="29"/>
        <v>2.3419692385211917E-2</v>
      </c>
      <c r="Q65" s="30">
        <f t="shared" si="27"/>
        <v>2.2134863841540283E-2</v>
      </c>
      <c r="R65" s="30">
        <f t="shared" si="28"/>
        <v>2.249345480513909E-2</v>
      </c>
      <c r="S65" s="32">
        <f t="shared" si="30"/>
        <v>2.2682670343963762E-2</v>
      </c>
      <c r="U65" s="1">
        <f t="shared" si="31"/>
        <v>0.17767742396533343</v>
      </c>
    </row>
    <row r="67" spans="1:21">
      <c r="A67" s="27" t="s">
        <v>101</v>
      </c>
    </row>
    <row r="68" spans="1:21" ht="15">
      <c r="A68" s="7" t="s">
        <v>102</v>
      </c>
      <c r="B68" s="5" t="s">
        <v>99</v>
      </c>
      <c r="C68" s="5"/>
      <c r="D68" s="5"/>
      <c r="E68" s="5" t="s">
        <v>100</v>
      </c>
      <c r="F68" s="5"/>
      <c r="G68" s="5"/>
      <c r="H68" s="5" t="s">
        <v>95</v>
      </c>
      <c r="I68" s="5"/>
      <c r="J68" s="5"/>
      <c r="K68" s="31" t="s">
        <v>57</v>
      </c>
      <c r="L68" s="9" t="s">
        <v>59</v>
      </c>
      <c r="M68" s="34"/>
      <c r="N68" s="34"/>
    </row>
    <row r="69" spans="1:21" ht="15">
      <c r="A69" s="5" t="s">
        <v>96</v>
      </c>
      <c r="B69" s="10">
        <v>134117</v>
      </c>
      <c r="C69" s="10">
        <v>111041</v>
      </c>
      <c r="D69" s="10">
        <v>132232</v>
      </c>
      <c r="E69" s="10">
        <v>3620124</v>
      </c>
      <c r="F69" s="10">
        <v>3549952</v>
      </c>
      <c r="G69" s="10">
        <v>3678403</v>
      </c>
      <c r="H69" s="10">
        <f>(B69/E69)</f>
        <v>3.7047625992921787E-2</v>
      </c>
      <c r="I69" s="10">
        <f>(C69/F69)</f>
        <v>3.1279577864714789E-2</v>
      </c>
      <c r="J69" s="10">
        <f t="shared" ref="H69:J71" si="32">(D69/G69)</f>
        <v>3.5948209046153999E-2</v>
      </c>
      <c r="K69" s="33">
        <f>AVERAGE(H69:J69)</f>
        <v>3.4758470967930194E-2</v>
      </c>
      <c r="L69" s="33">
        <f>H69/$K$69</f>
        <v>1.0658589103963656</v>
      </c>
      <c r="M69" s="33">
        <f t="shared" ref="M69:N69" si="33">I69/$K$69</f>
        <v>0.8999123665012424</v>
      </c>
      <c r="N69" s="33">
        <f t="shared" si="33"/>
        <v>1.0342287231023917</v>
      </c>
    </row>
    <row r="70" spans="1:21" ht="15">
      <c r="A70" s="5" t="s">
        <v>97</v>
      </c>
      <c r="B70" s="10">
        <v>405375</v>
      </c>
      <c r="C70" s="10">
        <v>283347</v>
      </c>
      <c r="D70" s="10">
        <v>372166</v>
      </c>
      <c r="E70" s="10">
        <v>1648571</v>
      </c>
      <c r="F70" s="10">
        <v>1378518</v>
      </c>
      <c r="G70" s="10">
        <v>1864837</v>
      </c>
      <c r="H70" s="10">
        <f t="shared" si="32"/>
        <v>0.24589477796224729</v>
      </c>
      <c r="I70" s="10">
        <f t="shared" si="32"/>
        <v>0.20554465012426387</v>
      </c>
      <c r="J70" s="10">
        <f t="shared" si="32"/>
        <v>0.19957025734688877</v>
      </c>
      <c r="K70" s="33"/>
      <c r="L70" s="33">
        <f t="shared" ref="L70:L71" si="34">H70/$K$69</f>
        <v>7.0743842037562992</v>
      </c>
      <c r="M70" s="33">
        <f t="shared" ref="M70:M71" si="35">I70/$K$69</f>
        <v>5.91351243021907</v>
      </c>
      <c r="N70" s="33">
        <f t="shared" ref="N70:N71" si="36">J70/$K$69</f>
        <v>5.7416293579490798</v>
      </c>
    </row>
    <row r="71" spans="1:21" ht="15">
      <c r="A71" s="5" t="s">
        <v>98</v>
      </c>
      <c r="B71" s="10">
        <v>36655</v>
      </c>
      <c r="C71" s="10">
        <v>37434</v>
      </c>
      <c r="D71" s="10">
        <v>53410</v>
      </c>
      <c r="E71" s="10">
        <v>4177373</v>
      </c>
      <c r="F71" s="10">
        <v>4510867</v>
      </c>
      <c r="G71" s="10">
        <v>6668587</v>
      </c>
      <c r="H71" s="10">
        <f t="shared" si="32"/>
        <v>8.7746533527171267E-3</v>
      </c>
      <c r="I71" s="10">
        <f t="shared" si="32"/>
        <v>8.2986264059658598E-3</v>
      </c>
      <c r="J71" s="10">
        <f t="shared" si="32"/>
        <v>8.009192951970185E-3</v>
      </c>
      <c r="K71" s="33"/>
      <c r="L71" s="33">
        <f t="shared" si="34"/>
        <v>0.2524464715612213</v>
      </c>
      <c r="M71" s="33">
        <f t="shared" si="35"/>
        <v>0.23875119287101451</v>
      </c>
      <c r="N71" s="33">
        <f t="shared" si="36"/>
        <v>0.23042420247311352</v>
      </c>
    </row>
    <row r="73" spans="1:21" ht="15">
      <c r="A73" s="7" t="s">
        <v>103</v>
      </c>
      <c r="B73" s="5" t="s">
        <v>99</v>
      </c>
      <c r="C73" s="5"/>
      <c r="D73" s="5"/>
      <c r="E73" s="5" t="s">
        <v>100</v>
      </c>
      <c r="F73" s="5"/>
      <c r="G73" s="5"/>
      <c r="H73" s="5" t="s">
        <v>95</v>
      </c>
      <c r="I73" s="5"/>
      <c r="J73" s="5"/>
      <c r="K73" s="31" t="s">
        <v>57</v>
      </c>
      <c r="L73" s="9" t="s">
        <v>59</v>
      </c>
    </row>
    <row r="74" spans="1:21" ht="15">
      <c r="A74" s="5" t="s">
        <v>96</v>
      </c>
      <c r="B74" s="10">
        <v>34080</v>
      </c>
      <c r="C74" s="10">
        <v>34355</v>
      </c>
      <c r="D74" s="10">
        <v>32286</v>
      </c>
      <c r="E74" s="10">
        <v>797444</v>
      </c>
      <c r="F74" s="10">
        <v>846953</v>
      </c>
      <c r="G74" s="10">
        <v>730048</v>
      </c>
      <c r="H74" s="10">
        <f t="shared" ref="H74:J76" si="37">(B74/E74)</f>
        <v>4.2736543255701968E-2</v>
      </c>
      <c r="I74" s="10">
        <f t="shared" si="37"/>
        <v>4.0563053675941874E-2</v>
      </c>
      <c r="J74" s="10">
        <f t="shared" si="37"/>
        <v>4.422448934864557E-2</v>
      </c>
      <c r="K74" s="33">
        <f>AVERAGE(H74:J74)</f>
        <v>4.2508028760096468E-2</v>
      </c>
      <c r="L74" s="33">
        <f>H74/$K$74</f>
        <v>1.0053757961088992</v>
      </c>
      <c r="M74" s="33">
        <f t="shared" ref="M74:N74" si="38">I74/$K$74</f>
        <v>0.95424452413139427</v>
      </c>
      <c r="N74" s="33">
        <f t="shared" si="38"/>
        <v>1.0403796797597067</v>
      </c>
    </row>
    <row r="75" spans="1:21" ht="15">
      <c r="A75" s="5" t="s">
        <v>97</v>
      </c>
      <c r="B75" s="10">
        <v>66385</v>
      </c>
      <c r="C75" s="10">
        <v>68797</v>
      </c>
      <c r="D75" s="10">
        <v>59494</v>
      </c>
      <c r="E75" s="10">
        <v>449522</v>
      </c>
      <c r="F75" s="10">
        <v>425485</v>
      </c>
      <c r="G75" s="10">
        <v>394451</v>
      </c>
      <c r="H75" s="10">
        <f t="shared" si="37"/>
        <v>0.14767909023362594</v>
      </c>
      <c r="I75" s="10">
        <f t="shared" si="37"/>
        <v>0.16169077640809898</v>
      </c>
      <c r="J75" s="10">
        <f t="shared" si="37"/>
        <v>0.1508273524468185</v>
      </c>
      <c r="K75" s="33"/>
      <c r="L75" s="33">
        <f t="shared" ref="L75:L76" si="39">H75/$K$74</f>
        <v>3.4741458153019935</v>
      </c>
      <c r="M75" s="33">
        <f t="shared" ref="M75:M76" si="40">I75/$K$74</f>
        <v>3.8037702788016095</v>
      </c>
      <c r="N75" s="33">
        <f t="shared" ref="N75:N76" si="41">J75/$K$74</f>
        <v>3.5482085819139315</v>
      </c>
    </row>
    <row r="76" spans="1:21" ht="15">
      <c r="A76" s="5" t="s">
        <v>98</v>
      </c>
      <c r="B76" s="10">
        <v>10357</v>
      </c>
      <c r="C76" s="10">
        <v>10425</v>
      </c>
      <c r="D76" s="10">
        <v>10402</v>
      </c>
      <c r="E76" s="10">
        <v>3226607</v>
      </c>
      <c r="F76" s="10">
        <v>3371036</v>
      </c>
      <c r="G76" s="10">
        <v>2830634</v>
      </c>
      <c r="H76" s="10">
        <f t="shared" si="37"/>
        <v>3.209873405716903E-3</v>
      </c>
      <c r="I76" s="10">
        <f t="shared" si="37"/>
        <v>3.0925211122040819E-3</v>
      </c>
      <c r="J76" s="10">
        <f t="shared" si="37"/>
        <v>3.6747951165710577E-3</v>
      </c>
      <c r="K76" s="33"/>
      <c r="L76" s="33">
        <f t="shared" si="39"/>
        <v>7.5512167920854176E-2</v>
      </c>
      <c r="M76" s="33">
        <f t="shared" si="40"/>
        <v>7.2751459016305225E-2</v>
      </c>
      <c r="N76" s="33">
        <f t="shared" si="41"/>
        <v>8.6449436112659622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1</vt:lpstr>
      <vt:lpstr>S2</vt:lpstr>
      <vt:lpstr>S3 RLuc</vt:lpstr>
      <vt:lpstr>S4 GLuc</vt:lpstr>
      <vt:lpstr>S5 iLuc</vt:lpstr>
      <vt:lpstr>S6 NanoLuc</vt:lpstr>
      <vt:lpstr>S7 Luciferase standard curves</vt:lpstr>
      <vt:lpstr>S8 Fluorescent proteins</vt:lpstr>
      <vt:lpstr>S9 System stability</vt:lpstr>
      <vt:lpstr>S10 Absolute quantification</vt:lpstr>
      <vt:lpstr>S11 Backgr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ping Qu</dc:creator>
  <cp:lastModifiedBy>Gaoping Qu</cp:lastModifiedBy>
  <dcterms:created xsi:type="dcterms:W3CDTF">2015-06-05T18:19:34Z</dcterms:created>
  <dcterms:modified xsi:type="dcterms:W3CDTF">2026-01-04T09:26:05Z</dcterms:modified>
</cp:coreProperties>
</file>